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barba\Desktop\Recenzja CMLS\Druga recenzja\"/>
    </mc:Choice>
  </mc:AlternateContent>
  <xr:revisionPtr revIDLastSave="0" documentId="8_{B75F1C76-B53E-4FC9-A572-DE391659512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itle page" sheetId="26" r:id="rId1"/>
    <sheet name="Table1. vRNA1, 1837-1851" sheetId="10" r:id="rId2"/>
    <sheet name="Table 2. vRNA2, 621-638" sheetId="11" r:id="rId3"/>
    <sheet name="Table 3. vRNA3, 457-465" sheetId="12" r:id="rId4"/>
    <sheet name="Table 4. vRNA5, 974-988" sheetId="15" r:id="rId5"/>
    <sheet name="Table 5. vRNA5, 1076-1110" sheetId="16" r:id="rId6"/>
    <sheet name="Table 6. vRNA5, 1372-1387" sheetId="17" r:id="rId7"/>
    <sheet name="Table 7. vRNA5, 1460-1522" sheetId="18" r:id="rId8"/>
    <sheet name="Table 8. vRNA7, 35-60" sheetId="21" r:id="rId9"/>
    <sheet name="Table 9. vRNA7, 144-166" sheetId="22" r:id="rId10"/>
    <sheet name="Table 10. vRNA8, 261-288" sheetId="24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2" i="21" l="1"/>
  <c r="C73" i="21" l="1"/>
  <c r="F72" i="18" l="1"/>
  <c r="C73" i="18" s="1"/>
  <c r="I72" i="18"/>
  <c r="L72" i="18"/>
  <c r="O72" i="18"/>
  <c r="R72" i="18"/>
  <c r="U72" i="18"/>
  <c r="X72" i="18"/>
  <c r="AA72" i="18"/>
  <c r="AD72" i="18"/>
  <c r="AG72" i="18"/>
  <c r="AJ72" i="18"/>
  <c r="AM72" i="18"/>
  <c r="AP72" i="18"/>
  <c r="AS72" i="18"/>
  <c r="AV72" i="18"/>
  <c r="AY72" i="18"/>
  <c r="BB72" i="18"/>
  <c r="BE72" i="18"/>
  <c r="BH72" i="18"/>
  <c r="BK72" i="18"/>
  <c r="C73" i="17"/>
  <c r="C73" i="16"/>
  <c r="C73" i="15"/>
  <c r="C73" i="12"/>
  <c r="C73" i="11"/>
  <c r="R72" i="24" l="1"/>
  <c r="C72" i="15" l="1"/>
  <c r="C72" i="11"/>
  <c r="R72" i="17"/>
  <c r="O72" i="17"/>
  <c r="L72" i="17"/>
  <c r="I72" i="17"/>
  <c r="F72" i="17"/>
  <c r="C72" i="17"/>
  <c r="AM72" i="16"/>
  <c r="AJ72" i="16"/>
  <c r="AG72" i="16"/>
  <c r="AD72" i="16"/>
  <c r="AA72" i="16"/>
  <c r="X72" i="16"/>
  <c r="U72" i="16"/>
  <c r="R72" i="16"/>
  <c r="O72" i="16"/>
  <c r="L72" i="16"/>
  <c r="I72" i="16"/>
  <c r="F72" i="16"/>
  <c r="C72" i="16"/>
  <c r="R72" i="15"/>
  <c r="I72" i="15"/>
  <c r="O72" i="15"/>
  <c r="L72" i="15"/>
  <c r="F72" i="15"/>
  <c r="U72" i="22"/>
  <c r="R72" i="22"/>
  <c r="O72" i="22"/>
  <c r="L72" i="22"/>
  <c r="X72" i="22"/>
  <c r="I72" i="22"/>
  <c r="F72" i="22"/>
  <c r="C72" i="22"/>
  <c r="AD72" i="21"/>
  <c r="AA72" i="21"/>
  <c r="U72" i="21"/>
  <c r="R72" i="21"/>
  <c r="O72" i="21"/>
  <c r="X72" i="21"/>
  <c r="L72" i="21"/>
  <c r="I72" i="21"/>
  <c r="C72" i="21"/>
  <c r="AD72" i="24"/>
  <c r="AA72" i="24"/>
  <c r="U72" i="24"/>
  <c r="O72" i="24"/>
  <c r="X72" i="24"/>
  <c r="L72" i="24"/>
  <c r="I72" i="24"/>
  <c r="F72" i="24"/>
  <c r="C72" i="24"/>
  <c r="L72" i="12"/>
  <c r="I72" i="12"/>
  <c r="F72" i="12"/>
  <c r="C72" i="12"/>
  <c r="U72" i="11"/>
  <c r="R72" i="11"/>
  <c r="O72" i="11"/>
  <c r="I72" i="11"/>
  <c r="F72" i="11"/>
  <c r="L72" i="11"/>
  <c r="L72" i="10"/>
  <c r="C72" i="10"/>
  <c r="R72" i="10"/>
  <c r="I72" i="10"/>
  <c r="O72" i="10"/>
  <c r="F72" i="10"/>
  <c r="C73" i="10" l="1"/>
  <c r="C73" i="22"/>
  <c r="C73" i="24"/>
</calcChain>
</file>

<file path=xl/sharedStrings.xml><?xml version="1.0" encoding="utf-8"?>
<sst xmlns="http://schemas.openxmlformats.org/spreadsheetml/2006/main" count="6883" uniqueCount="118">
  <si>
    <t>(-) Strand</t>
  </si>
  <si>
    <t>(+) Strand</t>
  </si>
  <si>
    <t>(-) Pairs</t>
  </si>
  <si>
    <t>(</t>
  </si>
  <si>
    <t>.</t>
  </si>
  <si>
    <t>)</t>
  </si>
  <si>
    <t>(+) Sequence</t>
  </si>
  <si>
    <t>U</t>
  </si>
  <si>
    <t>G</t>
  </si>
  <si>
    <t>C</t>
  </si>
  <si>
    <t>A</t>
  </si>
  <si>
    <t>L</t>
  </si>
  <si>
    <t>Amino Acid</t>
  </si>
  <si>
    <t>I</t>
  </si>
  <si>
    <t>Y</t>
  </si>
  <si>
    <t>S</t>
  </si>
  <si>
    <t>T</t>
  </si>
  <si>
    <t>V</t>
  </si>
  <si>
    <t>% Canonical</t>
  </si>
  <si>
    <t>P</t>
  </si>
  <si>
    <t>N</t>
  </si>
  <si>
    <t>D</t>
  </si>
  <si>
    <t>W</t>
  </si>
  <si>
    <t>H</t>
  </si>
  <si>
    <t>Q</t>
  </si>
  <si>
    <t>Highest Frequency (if not blue)</t>
  </si>
  <si>
    <t>Selected Codon</t>
  </si>
  <si>
    <t>Same AA</t>
  </si>
  <si>
    <t>K</t>
  </si>
  <si>
    <t>R</t>
  </si>
  <si>
    <t>M</t>
  </si>
  <si>
    <t>E</t>
  </si>
  <si>
    <t>*</t>
  </si>
  <si>
    <t>F</t>
  </si>
  <si>
    <t>AAA</t>
  </si>
  <si>
    <t>AAC</t>
  </si>
  <si>
    <t>AAG</t>
  </si>
  <si>
    <t>AAU</t>
  </si>
  <si>
    <t>ACA</t>
  </si>
  <si>
    <t>ACC</t>
  </si>
  <si>
    <t>ACG</t>
  </si>
  <si>
    <t>ACU</t>
  </si>
  <si>
    <t>AGA</t>
  </si>
  <si>
    <t>AGC</t>
  </si>
  <si>
    <t>AGG</t>
  </si>
  <si>
    <t>AGU</t>
  </si>
  <si>
    <t>AUA</t>
  </si>
  <si>
    <t>AUC</t>
  </si>
  <si>
    <t>AUG</t>
  </si>
  <si>
    <t>AUU</t>
  </si>
  <si>
    <t>CAA</t>
  </si>
  <si>
    <t>CAC</t>
  </si>
  <si>
    <t>CAG</t>
  </si>
  <si>
    <t>CAU</t>
  </si>
  <si>
    <t>UUU</t>
  </si>
  <si>
    <t>UUG</t>
  </si>
  <si>
    <t>UUC</t>
  </si>
  <si>
    <t>UUA</t>
  </si>
  <si>
    <t>UGU</t>
  </si>
  <si>
    <t>UGG</t>
  </si>
  <si>
    <t>UGC</t>
  </si>
  <si>
    <t>UGA</t>
  </si>
  <si>
    <t>UCU</t>
  </si>
  <si>
    <t>UCG</t>
  </si>
  <si>
    <t>UCC</t>
  </si>
  <si>
    <t>UCA</t>
  </si>
  <si>
    <t>UAU</t>
  </si>
  <si>
    <t>UAG</t>
  </si>
  <si>
    <t>UAC</t>
  </si>
  <si>
    <t>UAA</t>
  </si>
  <si>
    <t>GUU</t>
  </si>
  <si>
    <t>GUG</t>
  </si>
  <si>
    <t>GUC</t>
  </si>
  <si>
    <t>GUA</t>
  </si>
  <si>
    <t>GGU</t>
  </si>
  <si>
    <t>CCA</t>
  </si>
  <si>
    <t>GGG</t>
  </si>
  <si>
    <t>GGC</t>
  </si>
  <si>
    <t>GGA</t>
  </si>
  <si>
    <t>GCU</t>
  </si>
  <si>
    <t>GCG</t>
  </si>
  <si>
    <t>GCC</t>
  </si>
  <si>
    <t>GCA</t>
  </si>
  <si>
    <t>GAU</t>
  </si>
  <si>
    <t>CCC</t>
  </si>
  <si>
    <t>CCG</t>
  </si>
  <si>
    <t>CCU</t>
  </si>
  <si>
    <t>CGA</t>
  </si>
  <si>
    <t>CGC</t>
  </si>
  <si>
    <t>CGG</t>
  </si>
  <si>
    <t>CGU</t>
  </si>
  <si>
    <t>CUA</t>
  </si>
  <si>
    <t>CUC</t>
  </si>
  <si>
    <t>CUG</t>
  </si>
  <si>
    <t>CUU</t>
  </si>
  <si>
    <t>GAA</t>
  </si>
  <si>
    <t>GAC</t>
  </si>
  <si>
    <t>GAG</t>
  </si>
  <si>
    <t xml:space="preserve"> </t>
  </si>
  <si>
    <t>Codon</t>
  </si>
  <si>
    <t>Average AA conservation</t>
  </si>
  <si>
    <r>
      <rPr>
        <b/>
        <i/>
        <sz val="18"/>
        <color theme="1"/>
        <rFont val="Times New Roman"/>
        <family val="1"/>
        <charset val="238"/>
      </rPr>
      <t>In vivo</t>
    </r>
    <r>
      <rPr>
        <b/>
        <sz val="18"/>
        <color theme="1"/>
        <rFont val="Times New Roman"/>
        <family val="1"/>
        <charset val="238"/>
      </rPr>
      <t xml:space="preserve"> secondary structural analysis of Influenza A virus genomic RNA</t>
    </r>
  </si>
  <si>
    <t>Cellular and Molecular Life Sciences</t>
  </si>
  <si>
    <t>*Institute of Bioorganic Chemistry, Polish Academy of Sciences, Noskowskiego 12/14, 61-704 Poznan, Poland; elzbieta.kierzek@ibch.poznan.pl</t>
  </si>
  <si>
    <t>Supplementary E7</t>
  </si>
  <si>
    <t>Supplementary E7 content:</t>
  </si>
  <si>
    <t>Codon frequencies counted in the reading frames within selected regions of vRNA1, vRNA2, vRNA3, vRNA5, vRNA7 and vRNA8</t>
  </si>
  <si>
    <r>
      <t>Barbara Mirska, Tomasz Woźniak, Dagny Lorent, Agnieszka Ruszkowska, Jake M. Peterson, Walter N. Moss, David H. Mathews, Ryszard Kierzek and Elzbieta Kierzek</t>
    </r>
    <r>
      <rPr>
        <vertAlign val="superscript"/>
        <sz val="11"/>
        <color theme="1"/>
        <rFont val="Times New Roman"/>
        <family val="1"/>
        <charset val="238"/>
      </rPr>
      <t>*</t>
    </r>
  </si>
  <si>
    <t>Table 1. Codon frequencies counted in region 1837-1851 vRNA1</t>
  </si>
  <si>
    <t>Table 2. Codon frequencies counted in region 621-638 vRNA2</t>
  </si>
  <si>
    <t>Table 3. Codon frequencies counted in region 457-465 vRNA3</t>
  </si>
  <si>
    <t>Table 4. Codon frequencies counted in region 974-988 vRNA5</t>
  </si>
  <si>
    <t>Table 5. Codon frequencies counted in region 1076-1110 vRNA5</t>
  </si>
  <si>
    <t>Table 6. Codon frequencies counted in region 1372-1387 vRNA5</t>
  </si>
  <si>
    <t>Table 7. Codon frequencies counted in region 1460-1522 vRNA5</t>
  </si>
  <si>
    <t>Table 8. Codon frequencies counted in region 35-60 vRNA7</t>
  </si>
  <si>
    <t>Table 9. Codon frequencies counted in region 144-166 vRNA7</t>
  </si>
  <si>
    <t>Table 10. Codon frequencies counted in region 261-288 vRN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  <charset val="238"/>
    </font>
    <font>
      <b/>
      <sz val="18"/>
      <color theme="1"/>
      <name val="Times New Roman"/>
      <family val="1"/>
      <charset val="238"/>
    </font>
    <font>
      <b/>
      <i/>
      <sz val="18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vertAlign val="superscript"/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7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0" xfId="0" applyFill="1"/>
    <xf numFmtId="0" fontId="0" fillId="2" borderId="0" xfId="0" applyFill="1"/>
    <xf numFmtId="10" fontId="1" fillId="0" borderId="0" xfId="0" applyNumberFormat="1" applyFont="1" applyAlignment="1">
      <alignment horizontal="center"/>
    </xf>
    <xf numFmtId="0" fontId="0" fillId="0" borderId="1" xfId="0" applyBorder="1"/>
    <xf numFmtId="0" fontId="0" fillId="0" borderId="4" xfId="0" applyBorder="1"/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0" fontId="0" fillId="0" borderId="0" xfId="1" applyNumberFormat="1" applyFont="1" applyAlignment="1">
      <alignment horizontal="center"/>
    </xf>
    <xf numFmtId="0" fontId="1" fillId="0" borderId="5" xfId="0" applyFont="1" applyBorder="1" applyAlignment="1">
      <alignment horizontal="left" wrapText="1"/>
    </xf>
    <xf numFmtId="10" fontId="2" fillId="0" borderId="0" xfId="1" applyNumberFormat="1" applyFont="1" applyFill="1" applyAlignment="1">
      <alignment horizontal="center"/>
    </xf>
    <xf numFmtId="0" fontId="4" fillId="0" borderId="0" xfId="0" applyFont="1" applyAlignment="1">
      <alignment horizontal="center" wrapText="1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10" fontId="0" fillId="0" borderId="0" xfId="0" applyNumberFormat="1" applyAlignment="1">
      <alignment horizontal="center" vertical="center"/>
    </xf>
    <xf numFmtId="0" fontId="1" fillId="0" borderId="13" xfId="0" applyFont="1" applyBorder="1" applyAlignment="1">
      <alignment horizontal="left"/>
    </xf>
    <xf numFmtId="0" fontId="1" fillId="0" borderId="12" xfId="0" applyFont="1" applyBorder="1" applyAlignment="1">
      <alignment horizontal="left" wrapText="1"/>
    </xf>
    <xf numFmtId="0" fontId="1" fillId="0" borderId="12" xfId="0" applyFont="1" applyBorder="1" applyAlignment="1">
      <alignment horizontal="left"/>
    </xf>
    <xf numFmtId="0" fontId="1" fillId="0" borderId="12" xfId="0" applyFont="1" applyBorder="1"/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8" xfId="0" applyFont="1" applyBorder="1" applyAlignment="1">
      <alignment horizontal="left" wrapText="1"/>
    </xf>
    <xf numFmtId="10" fontId="0" fillId="0" borderId="0" xfId="1" applyNumberFormat="1" applyFont="1"/>
    <xf numFmtId="10" fontId="1" fillId="0" borderId="0" xfId="1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/>
    <xf numFmtId="0" fontId="10" fillId="0" borderId="0" xfId="0" applyFont="1"/>
    <xf numFmtId="0" fontId="8" fillId="0" borderId="0" xfId="0" applyFont="1" applyAlignment="1">
      <alignment horizontal="left" vertical="center"/>
    </xf>
    <xf numFmtId="10" fontId="0" fillId="0" borderId="0" xfId="1" applyNumberFormat="1" applyFont="1" applyAlignment="1">
      <alignment horizontal="center"/>
    </xf>
    <xf numFmtId="10" fontId="0" fillId="0" borderId="9" xfId="1" applyNumberFormat="1" applyFont="1" applyBorder="1" applyAlignment="1">
      <alignment horizontal="center"/>
    </xf>
    <xf numFmtId="10" fontId="0" fillId="0" borderId="10" xfId="1" applyNumberFormat="1" applyFont="1" applyBorder="1" applyAlignment="1">
      <alignment horizontal="center"/>
    </xf>
    <xf numFmtId="10" fontId="0" fillId="0" borderId="11" xfId="1" applyNumberFormat="1" applyFont="1" applyBorder="1" applyAlignment="1">
      <alignment horizontal="center"/>
    </xf>
    <xf numFmtId="10" fontId="0" fillId="0" borderId="4" xfId="1" applyNumberFormat="1" applyFont="1" applyBorder="1" applyAlignment="1">
      <alignment horizontal="center"/>
    </xf>
    <xf numFmtId="10" fontId="0" fillId="0" borderId="5" xfId="1" applyNumberFormat="1" applyFont="1" applyBorder="1" applyAlignment="1">
      <alignment horizontal="center"/>
    </xf>
    <xf numFmtId="10" fontId="0" fillId="0" borderId="4" xfId="1" applyNumberFormat="1" applyFont="1" applyFill="1" applyBorder="1" applyAlignment="1">
      <alignment horizontal="center"/>
    </xf>
    <xf numFmtId="10" fontId="0" fillId="0" borderId="0" xfId="1" applyNumberFormat="1" applyFont="1" applyFill="1" applyAlignment="1">
      <alignment horizontal="center"/>
    </xf>
    <xf numFmtId="10" fontId="0" fillId="0" borderId="5" xfId="1" applyNumberFormat="1" applyFont="1" applyFill="1" applyBorder="1" applyAlignment="1">
      <alignment horizontal="center"/>
    </xf>
    <xf numFmtId="10" fontId="0" fillId="2" borderId="4" xfId="1" applyNumberFormat="1" applyFont="1" applyFill="1" applyBorder="1" applyAlignment="1">
      <alignment horizontal="center"/>
    </xf>
    <xf numFmtId="10" fontId="0" fillId="2" borderId="0" xfId="1" applyNumberFormat="1" applyFont="1" applyFill="1" applyAlignment="1">
      <alignment horizontal="center"/>
    </xf>
    <xf numFmtId="10" fontId="0" fillId="2" borderId="5" xfId="1" applyNumberFormat="1" applyFont="1" applyFill="1" applyBorder="1" applyAlignment="1">
      <alignment horizontal="center"/>
    </xf>
    <xf numFmtId="10" fontId="0" fillId="3" borderId="4" xfId="1" applyNumberFormat="1" applyFont="1" applyFill="1" applyBorder="1" applyAlignment="1">
      <alignment horizontal="center"/>
    </xf>
    <xf numFmtId="10" fontId="0" fillId="3" borderId="0" xfId="1" applyNumberFormat="1" applyFont="1" applyFill="1" applyAlignment="1">
      <alignment horizontal="center"/>
    </xf>
    <xf numFmtId="10" fontId="0" fillId="3" borderId="5" xfId="1" applyNumberFormat="1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10" fontId="0" fillId="3" borderId="1" xfId="1" applyNumberFormat="1" applyFont="1" applyFill="1" applyBorder="1" applyAlignment="1">
      <alignment horizontal="center"/>
    </xf>
    <xf numFmtId="10" fontId="0" fillId="3" borderId="2" xfId="1" applyNumberFormat="1" applyFont="1" applyFill="1" applyBorder="1" applyAlignment="1">
      <alignment horizontal="center"/>
    </xf>
    <xf numFmtId="10" fontId="0" fillId="3" borderId="3" xfId="1" applyNumberFormat="1" applyFont="1" applyFill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0" fontId="0" fillId="2" borderId="0" xfId="1" applyNumberFormat="1" applyFon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0" fontId="0" fillId="3" borderId="0" xfId="1" applyNumberFormat="1" applyFont="1" applyFill="1" applyBorder="1" applyAlignment="1">
      <alignment horizontal="center"/>
    </xf>
    <xf numFmtId="10" fontId="0" fillId="2" borderId="1" xfId="1" applyNumberFormat="1" applyFont="1" applyFill="1" applyBorder="1" applyAlignment="1">
      <alignment horizontal="center"/>
    </xf>
    <xf numFmtId="10" fontId="0" fillId="2" borderId="2" xfId="1" applyNumberFormat="1" applyFont="1" applyFill="1" applyBorder="1" applyAlignment="1">
      <alignment horizontal="center"/>
    </xf>
    <xf numFmtId="10" fontId="0" fillId="2" borderId="3" xfId="1" applyNumberFormat="1" applyFont="1" applyFill="1" applyBorder="1" applyAlignment="1">
      <alignment horizontal="center"/>
    </xf>
    <xf numFmtId="10" fontId="0" fillId="2" borderId="9" xfId="1" applyNumberFormat="1" applyFont="1" applyFill="1" applyBorder="1" applyAlignment="1">
      <alignment horizontal="center"/>
    </xf>
    <xf numFmtId="10" fontId="0" fillId="2" borderId="10" xfId="1" applyNumberFormat="1" applyFont="1" applyFill="1" applyBorder="1" applyAlignment="1">
      <alignment horizontal="center"/>
    </xf>
    <xf numFmtId="10" fontId="0" fillId="2" borderId="11" xfId="1" applyNumberFormat="1" applyFont="1" applyFill="1" applyBorder="1" applyAlignment="1">
      <alignment horizontal="center"/>
    </xf>
    <xf numFmtId="10" fontId="0" fillId="0" borderId="9" xfId="1" applyNumberFormat="1" applyFont="1" applyFill="1" applyBorder="1" applyAlignment="1">
      <alignment horizontal="center"/>
    </xf>
    <xf numFmtId="10" fontId="0" fillId="0" borderId="10" xfId="1" applyNumberFormat="1" applyFont="1" applyFill="1" applyBorder="1" applyAlignment="1">
      <alignment horizontal="center"/>
    </xf>
    <xf numFmtId="10" fontId="0" fillId="0" borderId="11" xfId="1" applyNumberFormat="1" applyFont="1" applyFill="1" applyBorder="1" applyAlignment="1">
      <alignment horizontal="center"/>
    </xf>
    <xf numFmtId="10" fontId="0" fillId="0" borderId="1" xfId="1" applyNumberFormat="1" applyFont="1" applyFill="1" applyBorder="1" applyAlignment="1">
      <alignment horizontal="center"/>
    </xf>
    <xf numFmtId="10" fontId="0" fillId="0" borderId="2" xfId="1" applyNumberFormat="1" applyFont="1" applyFill="1" applyBorder="1" applyAlignment="1">
      <alignment horizontal="center"/>
    </xf>
    <xf numFmtId="10" fontId="0" fillId="0" borderId="3" xfId="1" applyNumberFormat="1" applyFont="1" applyFill="1" applyBorder="1" applyAlignment="1">
      <alignment horizontal="center"/>
    </xf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6F739-0294-4713-A1DD-F8EA5F3E440D}">
  <dimension ref="A1:O18"/>
  <sheetViews>
    <sheetView tabSelected="1" workbookViewId="0">
      <selection activeCell="I13" sqref="I13"/>
    </sheetView>
  </sheetViews>
  <sheetFormatPr defaultRowHeight="14.4" x14ac:dyDescent="0.3"/>
  <sheetData>
    <row r="1" spans="1:15" ht="15.6" x14ac:dyDescent="0.3">
      <c r="A1" s="49" t="s">
        <v>104</v>
      </c>
    </row>
    <row r="3" spans="1:15" ht="22.8" x14ac:dyDescent="0.4">
      <c r="A3" s="50" t="s">
        <v>101</v>
      </c>
      <c r="B3" s="50"/>
      <c r="C3" s="50"/>
      <c r="D3" s="50"/>
      <c r="E3" s="50"/>
      <c r="F3" s="50"/>
      <c r="G3" s="50"/>
      <c r="H3" s="50"/>
    </row>
    <row r="4" spans="1:15" ht="22.8" x14ac:dyDescent="0.3">
      <c r="A4" s="51" t="s">
        <v>102</v>
      </c>
      <c r="B4" s="52"/>
      <c r="C4" s="52"/>
      <c r="D4" s="52"/>
      <c r="E4" s="52"/>
      <c r="F4" s="52"/>
      <c r="G4" s="52"/>
      <c r="H4" s="52"/>
      <c r="I4" s="53"/>
      <c r="J4" s="53"/>
      <c r="K4" s="53"/>
      <c r="L4" s="53"/>
      <c r="M4" s="53"/>
      <c r="N4" s="53"/>
      <c r="O4" s="53"/>
    </row>
    <row r="5" spans="1:15" ht="16.8" x14ac:dyDescent="0.3">
      <c r="A5" s="56" t="s">
        <v>107</v>
      </c>
      <c r="B5" s="56"/>
      <c r="C5" s="56"/>
      <c r="D5" s="56"/>
      <c r="E5" s="56"/>
      <c r="F5" s="56"/>
      <c r="G5" s="56"/>
      <c r="H5" s="56"/>
      <c r="I5" s="56"/>
      <c r="J5" s="56"/>
      <c r="K5" s="56"/>
      <c r="L5" s="56"/>
      <c r="M5" s="56"/>
      <c r="N5" s="56"/>
      <c r="O5" s="56"/>
    </row>
    <row r="6" spans="1:15" x14ac:dyDescent="0.3">
      <c r="A6" s="51" t="s">
        <v>103</v>
      </c>
      <c r="B6" s="51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</row>
    <row r="7" spans="1:15" x14ac:dyDescent="0.3">
      <c r="A7" s="54"/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</row>
    <row r="8" spans="1:15" x14ac:dyDescent="0.3">
      <c r="A8" s="55" t="s">
        <v>105</v>
      </c>
      <c r="B8" s="54"/>
      <c r="C8" s="54"/>
      <c r="D8" s="54" t="s">
        <v>106</v>
      </c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</row>
    <row r="9" spans="1:15" x14ac:dyDescent="0.3">
      <c r="A9" s="54" t="s">
        <v>108</v>
      </c>
    </row>
    <row r="10" spans="1:15" x14ac:dyDescent="0.3">
      <c r="A10" s="54" t="s">
        <v>109</v>
      </c>
    </row>
    <row r="11" spans="1:15" x14ac:dyDescent="0.3">
      <c r="A11" s="54" t="s">
        <v>110</v>
      </c>
    </row>
    <row r="12" spans="1:15" x14ac:dyDescent="0.3">
      <c r="A12" s="54" t="s">
        <v>111</v>
      </c>
    </row>
    <row r="13" spans="1:15" x14ac:dyDescent="0.3">
      <c r="A13" s="54" t="s">
        <v>112</v>
      </c>
    </row>
    <row r="14" spans="1:15" x14ac:dyDescent="0.3">
      <c r="A14" s="54" t="s">
        <v>113</v>
      </c>
    </row>
    <row r="15" spans="1:15" x14ac:dyDescent="0.3">
      <c r="A15" s="54" t="s">
        <v>114</v>
      </c>
    </row>
    <row r="16" spans="1:15" x14ac:dyDescent="0.3">
      <c r="A16" s="54" t="s">
        <v>115</v>
      </c>
    </row>
    <row r="17" spans="1:1" x14ac:dyDescent="0.3">
      <c r="A17" s="54" t="s">
        <v>116</v>
      </c>
    </row>
    <row r="18" spans="1:1" x14ac:dyDescent="0.3">
      <c r="A18" s="54" t="s">
        <v>117</v>
      </c>
    </row>
  </sheetData>
  <mergeCells count="1">
    <mergeCell ref="A5:O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82753-9FE0-41A3-AF74-FF68C223BF12}">
  <dimension ref="A1:BG74"/>
  <sheetViews>
    <sheetView workbookViewId="0"/>
  </sheetViews>
  <sheetFormatPr defaultRowHeight="14.4" x14ac:dyDescent="0.3"/>
  <cols>
    <col min="1" max="1" width="6.6640625" customWidth="1"/>
    <col min="2" max="2" width="13" customWidth="1"/>
    <col min="3" max="3" width="11.5546875" style="1" customWidth="1"/>
    <col min="4" max="5" width="4.5546875" style="1" customWidth="1"/>
    <col min="6" max="6" width="8.5546875" style="1" customWidth="1"/>
    <col min="7" max="8" width="4.5546875" style="1" customWidth="1"/>
    <col min="9" max="9" width="8.5546875" style="1" customWidth="1"/>
    <col min="10" max="11" width="4.5546875" style="1" customWidth="1"/>
    <col min="12" max="12" width="7.6640625" style="1" customWidth="1"/>
    <col min="13" max="14" width="4.5546875" style="1" customWidth="1"/>
    <col min="15" max="15" width="6.88671875" style="1" customWidth="1"/>
    <col min="16" max="17" width="4.5546875" style="1" customWidth="1"/>
    <col min="18" max="18" width="8.6640625" style="1" customWidth="1"/>
    <col min="19" max="20" width="4.5546875" style="1" customWidth="1"/>
    <col min="21" max="21" width="6.88671875" style="1" customWidth="1"/>
    <col min="22" max="23" width="4.5546875" style="1" customWidth="1"/>
    <col min="24" max="24" width="6.88671875" style="1" customWidth="1"/>
    <col min="25" max="26" width="4.5546875" style="1" customWidth="1"/>
    <col min="28" max="28" width="26.5546875" bestFit="1" customWidth="1"/>
  </cols>
  <sheetData>
    <row r="1" spans="1:59" ht="15" thickBot="1" x14ac:dyDescent="0.35">
      <c r="A1" s="54" t="s">
        <v>116</v>
      </c>
    </row>
    <row r="2" spans="1:59" x14ac:dyDescent="0.3">
      <c r="A2" s="33"/>
      <c r="B2" s="16" t="s">
        <v>0</v>
      </c>
      <c r="C2" s="4"/>
      <c r="D2" s="4">
        <v>166</v>
      </c>
      <c r="E2" s="5">
        <v>165</v>
      </c>
      <c r="F2" s="4">
        <v>164</v>
      </c>
      <c r="G2" s="4">
        <v>163</v>
      </c>
      <c r="H2" s="5">
        <v>162</v>
      </c>
      <c r="I2" s="4">
        <v>161</v>
      </c>
      <c r="J2" s="4">
        <v>160</v>
      </c>
      <c r="K2" s="5">
        <v>159</v>
      </c>
      <c r="L2" s="4">
        <v>158</v>
      </c>
      <c r="M2" s="4">
        <v>157</v>
      </c>
      <c r="N2" s="5">
        <v>156</v>
      </c>
      <c r="O2" s="4">
        <v>155</v>
      </c>
      <c r="P2" s="4">
        <v>154</v>
      </c>
      <c r="Q2" s="5">
        <v>153</v>
      </c>
      <c r="R2" s="4">
        <v>152</v>
      </c>
      <c r="S2" s="4">
        <v>151</v>
      </c>
      <c r="T2" s="5">
        <v>150</v>
      </c>
      <c r="U2" s="4">
        <v>149</v>
      </c>
      <c r="V2" s="4">
        <v>148</v>
      </c>
      <c r="W2" s="5">
        <v>147</v>
      </c>
      <c r="X2" s="4">
        <v>146</v>
      </c>
      <c r="Y2" s="4">
        <v>145</v>
      </c>
      <c r="Z2" s="5">
        <v>144</v>
      </c>
    </row>
    <row r="3" spans="1:59" x14ac:dyDescent="0.3">
      <c r="A3" s="34"/>
      <c r="B3" s="15" t="s">
        <v>2</v>
      </c>
      <c r="D3" s="1" t="s">
        <v>3</v>
      </c>
      <c r="E3" s="7" t="s">
        <v>3</v>
      </c>
      <c r="F3" s="6" t="s">
        <v>3</v>
      </c>
      <c r="G3" s="1" t="s">
        <v>3</v>
      </c>
      <c r="H3" s="7" t="s">
        <v>3</v>
      </c>
      <c r="I3" s="6" t="s">
        <v>3</v>
      </c>
      <c r="J3" s="1" t="s">
        <v>3</v>
      </c>
      <c r="K3" s="7" t="s">
        <v>4</v>
      </c>
      <c r="L3" s="6" t="s">
        <v>4</v>
      </c>
      <c r="M3" s="1" t="s">
        <v>4</v>
      </c>
      <c r="N3" s="7" t="s">
        <v>4</v>
      </c>
      <c r="O3" s="1" t="s">
        <v>4</v>
      </c>
      <c r="P3" s="1" t="s">
        <v>4</v>
      </c>
      <c r="Q3" s="1" t="s">
        <v>4</v>
      </c>
      <c r="R3" s="6" t="s">
        <v>4</v>
      </c>
      <c r="S3" s="1" t="s">
        <v>4</v>
      </c>
      <c r="T3" s="7" t="s">
        <v>5</v>
      </c>
      <c r="U3" s="6" t="s">
        <v>5</v>
      </c>
      <c r="V3" s="1" t="s">
        <v>5</v>
      </c>
      <c r="W3" s="7" t="s">
        <v>5</v>
      </c>
      <c r="X3" s="6" t="s">
        <v>5</v>
      </c>
      <c r="Y3" s="1" t="s">
        <v>5</v>
      </c>
      <c r="Z3" s="7" t="s">
        <v>5</v>
      </c>
    </row>
    <row r="4" spans="1:59" x14ac:dyDescent="0.3">
      <c r="A4" s="34"/>
      <c r="B4" s="15" t="s">
        <v>18</v>
      </c>
      <c r="D4" s="1">
        <v>98.4</v>
      </c>
      <c r="E4" s="7">
        <v>100</v>
      </c>
      <c r="F4" s="6">
        <v>98.1</v>
      </c>
      <c r="G4" s="1">
        <v>99.7</v>
      </c>
      <c r="H4" s="7">
        <v>99.2</v>
      </c>
      <c r="I4" s="6">
        <v>99.4</v>
      </c>
      <c r="J4" s="1">
        <v>99.5</v>
      </c>
      <c r="K4" s="7"/>
      <c r="L4" s="6"/>
      <c r="N4" s="7"/>
      <c r="R4" s="6"/>
      <c r="T4" s="7">
        <v>99.5</v>
      </c>
      <c r="U4" s="6">
        <v>99.4</v>
      </c>
      <c r="V4" s="1">
        <v>99.2</v>
      </c>
      <c r="W4" s="7">
        <v>99.7</v>
      </c>
      <c r="X4" s="6">
        <v>98.1</v>
      </c>
      <c r="Y4" s="1">
        <v>100</v>
      </c>
      <c r="Z4" s="7">
        <v>98.4</v>
      </c>
    </row>
    <row r="5" spans="1:59" x14ac:dyDescent="0.3">
      <c r="A5" s="34"/>
      <c r="B5" s="15" t="s">
        <v>1</v>
      </c>
      <c r="C5" s="1">
        <v>861</v>
      </c>
      <c r="D5" s="1">
        <v>862</v>
      </c>
      <c r="E5" s="7">
        <v>863</v>
      </c>
      <c r="F5" s="1">
        <v>864</v>
      </c>
      <c r="G5" s="1">
        <v>865</v>
      </c>
      <c r="H5" s="7">
        <v>866</v>
      </c>
      <c r="I5" s="1">
        <v>867</v>
      </c>
      <c r="J5" s="1">
        <v>868</v>
      </c>
      <c r="K5" s="7">
        <v>869</v>
      </c>
      <c r="L5" s="1">
        <v>870</v>
      </c>
      <c r="M5" s="1">
        <v>871</v>
      </c>
      <c r="N5" s="7">
        <v>872</v>
      </c>
      <c r="O5" s="1">
        <v>873</v>
      </c>
      <c r="P5" s="1">
        <v>874</v>
      </c>
      <c r="Q5" s="7">
        <v>875</v>
      </c>
      <c r="R5" s="1">
        <v>876</v>
      </c>
      <c r="S5" s="1">
        <v>877</v>
      </c>
      <c r="T5" s="7">
        <v>878</v>
      </c>
      <c r="U5" s="1">
        <v>879</v>
      </c>
      <c r="V5" s="1">
        <v>880</v>
      </c>
      <c r="W5" s="7">
        <v>881</v>
      </c>
      <c r="X5" s="1">
        <v>882</v>
      </c>
      <c r="Y5" s="1">
        <v>883</v>
      </c>
      <c r="Z5" s="7">
        <v>884</v>
      </c>
    </row>
    <row r="6" spans="1:59" ht="15" thickBot="1" x14ac:dyDescent="0.35">
      <c r="A6" s="35"/>
      <c r="B6" s="15" t="s">
        <v>6</v>
      </c>
      <c r="C6" s="1" t="s">
        <v>7</v>
      </c>
      <c r="D6" s="1" t="s">
        <v>8</v>
      </c>
      <c r="E6" s="7" t="s">
        <v>7</v>
      </c>
      <c r="F6" s="6" t="s">
        <v>10</v>
      </c>
      <c r="G6" s="1" t="s">
        <v>7</v>
      </c>
      <c r="H6" s="7" t="s">
        <v>7</v>
      </c>
      <c r="I6" s="6" t="s">
        <v>7</v>
      </c>
      <c r="J6" s="1" t="s">
        <v>10</v>
      </c>
      <c r="K6" s="7" t="s">
        <v>7</v>
      </c>
      <c r="L6" s="6" t="s">
        <v>9</v>
      </c>
      <c r="M6" s="1" t="s">
        <v>8</v>
      </c>
      <c r="N6" s="7" t="s">
        <v>7</v>
      </c>
      <c r="O6" s="1" t="s">
        <v>9</v>
      </c>
      <c r="P6" s="1" t="s">
        <v>8</v>
      </c>
      <c r="Q6" s="1" t="s">
        <v>9</v>
      </c>
      <c r="R6" s="6" t="s">
        <v>7</v>
      </c>
      <c r="S6" s="1" t="s">
        <v>7</v>
      </c>
      <c r="T6" s="7" t="s">
        <v>7</v>
      </c>
      <c r="U6" s="6" t="s">
        <v>10</v>
      </c>
      <c r="V6" s="1" t="s">
        <v>10</v>
      </c>
      <c r="W6" s="7" t="s">
        <v>10</v>
      </c>
      <c r="X6" s="6" t="s">
        <v>7</v>
      </c>
      <c r="Y6" s="1" t="s">
        <v>10</v>
      </c>
      <c r="Z6" s="7" t="s">
        <v>9</v>
      </c>
    </row>
    <row r="7" spans="1:59" ht="29.4" thickBot="1" x14ac:dyDescent="0.35">
      <c r="A7" s="38" t="s">
        <v>12</v>
      </c>
      <c r="B7" s="39" t="s">
        <v>99</v>
      </c>
      <c r="C7" s="72" t="s">
        <v>9</v>
      </c>
      <c r="D7" s="72"/>
      <c r="E7" s="73"/>
      <c r="F7" s="74" t="s">
        <v>13</v>
      </c>
      <c r="G7" s="72"/>
      <c r="H7" s="73"/>
      <c r="I7" s="74" t="s">
        <v>14</v>
      </c>
      <c r="J7" s="72"/>
      <c r="K7" s="73"/>
      <c r="L7" s="74" t="s">
        <v>29</v>
      </c>
      <c r="M7" s="72"/>
      <c r="N7" s="73"/>
      <c r="O7" s="72" t="s">
        <v>29</v>
      </c>
      <c r="P7" s="72"/>
      <c r="Q7" s="72"/>
      <c r="R7" s="74" t="s">
        <v>33</v>
      </c>
      <c r="S7" s="72"/>
      <c r="T7" s="73"/>
      <c r="U7" s="74" t="s">
        <v>28</v>
      </c>
      <c r="V7" s="72"/>
      <c r="W7" s="73"/>
      <c r="X7" s="74" t="s">
        <v>14</v>
      </c>
      <c r="Y7" s="72"/>
      <c r="Z7" s="73"/>
    </row>
    <row r="8" spans="1:59" x14ac:dyDescent="0.3">
      <c r="A8" s="42" t="s">
        <v>28</v>
      </c>
      <c r="B8" s="13" t="s">
        <v>34</v>
      </c>
      <c r="C8" s="75" t="s">
        <v>98</v>
      </c>
      <c r="D8" s="76"/>
      <c r="E8" s="77"/>
      <c r="F8" s="75" t="s">
        <v>98</v>
      </c>
      <c r="G8" s="76"/>
      <c r="H8" s="77"/>
      <c r="I8" s="75">
        <v>2.7224959843184232E-5</v>
      </c>
      <c r="J8" s="76"/>
      <c r="K8" s="77"/>
      <c r="L8" s="75" t="s">
        <v>98</v>
      </c>
      <c r="M8" s="76"/>
      <c r="N8" s="77"/>
      <c r="O8" s="94" t="s">
        <v>98</v>
      </c>
      <c r="P8" s="95"/>
      <c r="Q8" s="96"/>
      <c r="R8" s="94" t="s">
        <v>98</v>
      </c>
      <c r="S8" s="95"/>
      <c r="T8" s="96"/>
      <c r="U8" s="85">
        <v>0.98208597642318474</v>
      </c>
      <c r="V8" s="86"/>
      <c r="W8" s="87"/>
      <c r="X8" s="75" t="s">
        <v>98</v>
      </c>
      <c r="Y8" s="76"/>
      <c r="Z8" s="77"/>
      <c r="AB8" s="9" t="s">
        <v>26</v>
      </c>
      <c r="AJ8" s="1"/>
      <c r="AK8" s="1"/>
    </row>
    <row r="9" spans="1:59" x14ac:dyDescent="0.3">
      <c r="A9" s="31" t="s">
        <v>20</v>
      </c>
      <c r="B9" s="13" t="s">
        <v>35</v>
      </c>
      <c r="C9" s="61" t="s">
        <v>98</v>
      </c>
      <c r="D9" s="81"/>
      <c r="E9" s="62"/>
      <c r="F9" s="61" t="s">
        <v>98</v>
      </c>
      <c r="G9" s="81"/>
      <c r="H9" s="62"/>
      <c r="I9" s="61" t="s">
        <v>98</v>
      </c>
      <c r="J9" s="81"/>
      <c r="K9" s="62"/>
      <c r="L9" s="61" t="s">
        <v>98</v>
      </c>
      <c r="M9" s="81"/>
      <c r="N9" s="62"/>
      <c r="O9" s="61" t="s">
        <v>98</v>
      </c>
      <c r="P9" s="81"/>
      <c r="Q9" s="62"/>
      <c r="R9" s="61" t="s">
        <v>98</v>
      </c>
      <c r="S9" s="81"/>
      <c r="T9" s="62"/>
      <c r="U9" s="61">
        <v>1.6334975905910539E-4</v>
      </c>
      <c r="V9" s="81"/>
      <c r="W9" s="62"/>
      <c r="X9" s="61">
        <v>7.6229887560915843E-4</v>
      </c>
      <c r="Y9" s="81"/>
      <c r="Z9" s="62"/>
      <c r="AB9" s="8" t="s">
        <v>25</v>
      </c>
      <c r="AJ9" s="1"/>
      <c r="AK9" s="1"/>
    </row>
    <row r="10" spans="1:59" x14ac:dyDescent="0.3">
      <c r="A10" s="31" t="s">
        <v>28</v>
      </c>
      <c r="B10" s="13" t="s">
        <v>36</v>
      </c>
      <c r="C10" s="61" t="s">
        <v>98</v>
      </c>
      <c r="D10" s="81"/>
      <c r="E10" s="62"/>
      <c r="F10" s="61" t="s">
        <v>98</v>
      </c>
      <c r="G10" s="81"/>
      <c r="H10" s="62"/>
      <c r="I10" s="61" t="s">
        <v>98</v>
      </c>
      <c r="J10" s="81"/>
      <c r="K10" s="62"/>
      <c r="L10" s="61" t="s">
        <v>98</v>
      </c>
      <c r="M10" s="81"/>
      <c r="N10" s="62"/>
      <c r="O10" s="61" t="s">
        <v>98</v>
      </c>
      <c r="P10" s="81"/>
      <c r="Q10" s="62"/>
      <c r="R10" s="61" t="s">
        <v>98</v>
      </c>
      <c r="S10" s="81"/>
      <c r="T10" s="62"/>
      <c r="U10" s="61">
        <v>1.4973727913751328E-3</v>
      </c>
      <c r="V10" s="81"/>
      <c r="W10" s="62"/>
      <c r="X10" s="61" t="s">
        <v>98</v>
      </c>
      <c r="Y10" s="81"/>
      <c r="Z10" s="62"/>
      <c r="AJ10" s="1"/>
      <c r="AK10" s="1"/>
    </row>
    <row r="11" spans="1:59" x14ac:dyDescent="0.3">
      <c r="A11" s="31" t="s">
        <v>20</v>
      </c>
      <c r="B11" s="13" t="s">
        <v>37</v>
      </c>
      <c r="C11" s="61" t="s">
        <v>98</v>
      </c>
      <c r="D11" s="81"/>
      <c r="E11" s="62"/>
      <c r="F11" s="61">
        <v>8.1674879529552695E-5</v>
      </c>
      <c r="G11" s="81"/>
      <c r="H11" s="62"/>
      <c r="I11" s="61">
        <v>1.0889983937273693E-4</v>
      </c>
      <c r="J11" s="81"/>
      <c r="K11" s="62"/>
      <c r="L11" s="61" t="s">
        <v>98</v>
      </c>
      <c r="M11" s="81"/>
      <c r="N11" s="62"/>
      <c r="O11" s="61">
        <v>2.7224959843184232E-5</v>
      </c>
      <c r="P11" s="81"/>
      <c r="Q11" s="62"/>
      <c r="R11" s="61" t="s">
        <v>98</v>
      </c>
      <c r="S11" s="81"/>
      <c r="T11" s="62"/>
      <c r="U11" s="61" t="s">
        <v>98</v>
      </c>
      <c r="V11" s="81"/>
      <c r="W11" s="62"/>
      <c r="X11" s="61" t="s">
        <v>98</v>
      </c>
      <c r="Y11" s="81"/>
      <c r="Z11" s="62"/>
      <c r="AJ11" s="1"/>
      <c r="AK11" s="1"/>
    </row>
    <row r="12" spans="1:59" x14ac:dyDescent="0.3">
      <c r="A12" s="31" t="s">
        <v>16</v>
      </c>
      <c r="B12" s="13" t="s">
        <v>38</v>
      </c>
      <c r="C12" s="61">
        <v>8.1674879529552695E-5</v>
      </c>
      <c r="D12" s="81"/>
      <c r="E12" s="62"/>
      <c r="F12" s="61" t="s">
        <v>98</v>
      </c>
      <c r="G12" s="81"/>
      <c r="H12" s="62"/>
      <c r="I12" s="61" t="s">
        <v>98</v>
      </c>
      <c r="J12" s="81"/>
      <c r="K12" s="62"/>
      <c r="L12" s="61" t="s">
        <v>98</v>
      </c>
      <c r="M12" s="81"/>
      <c r="N12" s="62"/>
      <c r="O12" s="61" t="s">
        <v>98</v>
      </c>
      <c r="P12" s="81"/>
      <c r="Q12" s="62"/>
      <c r="R12" s="61" t="s">
        <v>98</v>
      </c>
      <c r="S12" s="81"/>
      <c r="T12" s="62"/>
      <c r="U12" s="61">
        <v>1.3612479921592114E-4</v>
      </c>
      <c r="V12" s="81"/>
      <c r="W12" s="62"/>
      <c r="X12" s="61" t="s">
        <v>98</v>
      </c>
      <c r="Y12" s="81"/>
      <c r="Z12" s="62"/>
      <c r="AJ12" s="1"/>
      <c r="AK12" s="1"/>
    </row>
    <row r="13" spans="1:59" x14ac:dyDescent="0.3">
      <c r="A13" s="31" t="s">
        <v>16</v>
      </c>
      <c r="B13" s="13" t="s">
        <v>39</v>
      </c>
      <c r="C13" s="61" t="s">
        <v>98</v>
      </c>
      <c r="D13" s="81"/>
      <c r="E13" s="62"/>
      <c r="F13" s="61" t="s">
        <v>98</v>
      </c>
      <c r="G13" s="81"/>
      <c r="H13" s="62"/>
      <c r="I13" s="61" t="s">
        <v>98</v>
      </c>
      <c r="J13" s="81"/>
      <c r="K13" s="62"/>
      <c r="L13" s="61" t="s">
        <v>98</v>
      </c>
      <c r="M13" s="81"/>
      <c r="N13" s="62"/>
      <c r="O13" s="61">
        <v>1.3612479921592114E-4</v>
      </c>
      <c r="P13" s="81"/>
      <c r="Q13" s="62"/>
      <c r="R13" s="61" t="s">
        <v>98</v>
      </c>
      <c r="S13" s="81"/>
      <c r="T13" s="62"/>
      <c r="U13" s="61" t="s">
        <v>98</v>
      </c>
      <c r="V13" s="81"/>
      <c r="W13" s="62"/>
      <c r="X13" s="61" t="s">
        <v>98</v>
      </c>
      <c r="Y13" s="81"/>
      <c r="Z13" s="62"/>
      <c r="AJ13" s="1"/>
      <c r="AK13" s="1"/>
    </row>
    <row r="14" spans="1:59" x14ac:dyDescent="0.3">
      <c r="A14" s="31" t="s">
        <v>16</v>
      </c>
      <c r="B14" s="13" t="s">
        <v>40</v>
      </c>
      <c r="C14" s="61" t="s">
        <v>98</v>
      </c>
      <c r="D14" s="81"/>
      <c r="E14" s="62"/>
      <c r="F14" s="61" t="s">
        <v>98</v>
      </c>
      <c r="G14" s="81"/>
      <c r="H14" s="62"/>
      <c r="I14" s="61" t="s">
        <v>98</v>
      </c>
      <c r="J14" s="81"/>
      <c r="K14" s="62"/>
      <c r="L14" s="61" t="s">
        <v>98</v>
      </c>
      <c r="M14" s="81"/>
      <c r="N14" s="62"/>
      <c r="O14" s="61" t="s">
        <v>98</v>
      </c>
      <c r="P14" s="81"/>
      <c r="Q14" s="62"/>
      <c r="R14" s="61" t="s">
        <v>98</v>
      </c>
      <c r="S14" s="81"/>
      <c r="T14" s="62"/>
      <c r="U14" s="61" t="s">
        <v>98</v>
      </c>
      <c r="V14" s="81"/>
      <c r="W14" s="62"/>
      <c r="X14" s="61" t="s">
        <v>98</v>
      </c>
      <c r="Y14" s="81"/>
      <c r="Z14" s="62"/>
      <c r="AB14" s="23"/>
      <c r="AC14" s="24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</row>
    <row r="15" spans="1:59" x14ac:dyDescent="0.3">
      <c r="A15" s="31" t="s">
        <v>16</v>
      </c>
      <c r="B15" s="13" t="s">
        <v>41</v>
      </c>
      <c r="C15" s="61" t="s">
        <v>98</v>
      </c>
      <c r="D15" s="81"/>
      <c r="E15" s="62"/>
      <c r="F15" s="61">
        <v>8.7119871498189541E-4</v>
      </c>
      <c r="G15" s="81"/>
      <c r="H15" s="62"/>
      <c r="I15" s="61">
        <v>2.7224959843184229E-4</v>
      </c>
      <c r="J15" s="81"/>
      <c r="K15" s="62"/>
      <c r="L15" s="61" t="s">
        <v>98</v>
      </c>
      <c r="M15" s="81"/>
      <c r="N15" s="62"/>
      <c r="O15" s="61" t="s">
        <v>98</v>
      </c>
      <c r="P15" s="81"/>
      <c r="Q15" s="62"/>
      <c r="R15" s="61" t="s">
        <v>98</v>
      </c>
      <c r="S15" s="81"/>
      <c r="T15" s="62"/>
      <c r="U15" s="61" t="s">
        <v>98</v>
      </c>
      <c r="V15" s="81"/>
      <c r="W15" s="62"/>
      <c r="X15" s="61" t="s">
        <v>98</v>
      </c>
      <c r="Y15" s="81"/>
      <c r="Z15" s="62"/>
      <c r="AB15" s="23"/>
      <c r="AC15" s="24"/>
      <c r="AJ15" s="1"/>
      <c r="AK15" s="1"/>
    </row>
    <row r="16" spans="1:59" x14ac:dyDescent="0.3">
      <c r="A16" s="31" t="s">
        <v>29</v>
      </c>
      <c r="B16" s="13" t="s">
        <v>42</v>
      </c>
      <c r="C16" s="61">
        <v>2.7224959843184232E-5</v>
      </c>
      <c r="D16" s="81"/>
      <c r="E16" s="62"/>
      <c r="F16" s="61" t="s">
        <v>98</v>
      </c>
      <c r="G16" s="81"/>
      <c r="H16" s="62"/>
      <c r="I16" s="61" t="s">
        <v>98</v>
      </c>
      <c r="J16" s="81"/>
      <c r="K16" s="62"/>
      <c r="L16" s="61">
        <v>1.0889983937273693E-4</v>
      </c>
      <c r="M16" s="81"/>
      <c r="N16" s="62"/>
      <c r="O16" s="61" t="s">
        <v>98</v>
      </c>
      <c r="P16" s="81"/>
      <c r="Q16" s="62"/>
      <c r="R16" s="61" t="s">
        <v>98</v>
      </c>
      <c r="S16" s="81"/>
      <c r="T16" s="62"/>
      <c r="U16" s="61">
        <v>9.6648607443304019E-3</v>
      </c>
      <c r="V16" s="81"/>
      <c r="W16" s="62"/>
      <c r="X16" s="61" t="s">
        <v>98</v>
      </c>
      <c r="Y16" s="81"/>
      <c r="Z16" s="62"/>
      <c r="AB16" s="23"/>
      <c r="AC16" s="24"/>
    </row>
    <row r="17" spans="1:29" x14ac:dyDescent="0.3">
      <c r="A17" s="31" t="s">
        <v>15</v>
      </c>
      <c r="B17" s="13" t="s">
        <v>43</v>
      </c>
      <c r="C17" s="61">
        <v>2.8096158558166127E-2</v>
      </c>
      <c r="D17" s="81"/>
      <c r="E17" s="62"/>
      <c r="F17" s="61" t="s">
        <v>98</v>
      </c>
      <c r="G17" s="81"/>
      <c r="H17" s="62"/>
      <c r="I17" s="61" t="s">
        <v>98</v>
      </c>
      <c r="J17" s="81"/>
      <c r="K17" s="62"/>
      <c r="L17" s="61" t="s">
        <v>98</v>
      </c>
      <c r="M17" s="81"/>
      <c r="N17" s="62"/>
      <c r="O17" s="61">
        <v>8.4397375513871114E-4</v>
      </c>
      <c r="P17" s="81"/>
      <c r="Q17" s="62"/>
      <c r="R17" s="61" t="s">
        <v>98</v>
      </c>
      <c r="S17" s="81"/>
      <c r="T17" s="62"/>
      <c r="U17" s="61">
        <v>5.4449919686368463E-5</v>
      </c>
      <c r="V17" s="81"/>
      <c r="W17" s="62"/>
      <c r="X17" s="61" t="s">
        <v>98</v>
      </c>
      <c r="Y17" s="81"/>
      <c r="Z17" s="62"/>
      <c r="AB17" s="23"/>
      <c r="AC17" s="24"/>
    </row>
    <row r="18" spans="1:29" x14ac:dyDescent="0.3">
      <c r="A18" s="31" t="s">
        <v>29</v>
      </c>
      <c r="B18" s="13" t="s">
        <v>44</v>
      </c>
      <c r="C18" s="61" t="s">
        <v>98</v>
      </c>
      <c r="D18" s="81"/>
      <c r="E18" s="62"/>
      <c r="F18" s="61" t="s">
        <v>98</v>
      </c>
      <c r="G18" s="81"/>
      <c r="H18" s="62"/>
      <c r="I18" s="61" t="s">
        <v>98</v>
      </c>
      <c r="J18" s="81"/>
      <c r="K18" s="62"/>
      <c r="L18" s="61" t="s">
        <v>98</v>
      </c>
      <c r="M18" s="81"/>
      <c r="N18" s="62"/>
      <c r="O18" s="61" t="s">
        <v>98</v>
      </c>
      <c r="P18" s="81"/>
      <c r="Q18" s="62"/>
      <c r="R18" s="61" t="s">
        <v>98</v>
      </c>
      <c r="S18" s="81"/>
      <c r="T18" s="62"/>
      <c r="U18" s="61" t="s">
        <v>98</v>
      </c>
      <c r="V18" s="81"/>
      <c r="W18" s="62"/>
      <c r="X18" s="61" t="s">
        <v>98</v>
      </c>
      <c r="Y18" s="81"/>
      <c r="Z18" s="62"/>
      <c r="AB18" s="23"/>
      <c r="AC18" s="24"/>
    </row>
    <row r="19" spans="1:29" x14ac:dyDescent="0.3">
      <c r="A19" s="31" t="s">
        <v>15</v>
      </c>
      <c r="B19" s="13" t="s">
        <v>45</v>
      </c>
      <c r="C19" s="61">
        <v>8.1674879529552695E-5</v>
      </c>
      <c r="D19" s="81"/>
      <c r="E19" s="62"/>
      <c r="F19" s="61">
        <v>5.4449919686368463E-5</v>
      </c>
      <c r="G19" s="81"/>
      <c r="H19" s="62"/>
      <c r="I19" s="61" t="s">
        <v>98</v>
      </c>
      <c r="J19" s="81"/>
      <c r="K19" s="62"/>
      <c r="L19" s="61">
        <v>2.7224959843184232E-5</v>
      </c>
      <c r="M19" s="81"/>
      <c r="N19" s="62"/>
      <c r="O19" s="61">
        <v>5.4449919686368463E-5</v>
      </c>
      <c r="P19" s="81"/>
      <c r="Q19" s="62"/>
      <c r="R19" s="61" t="s">
        <v>98</v>
      </c>
      <c r="S19" s="81"/>
      <c r="T19" s="62"/>
      <c r="U19" s="61" t="s">
        <v>98</v>
      </c>
      <c r="V19" s="81"/>
      <c r="W19" s="62"/>
      <c r="X19" s="61" t="s">
        <v>98</v>
      </c>
      <c r="Y19" s="81"/>
      <c r="Z19" s="62"/>
      <c r="AB19" s="23"/>
      <c r="AC19" s="24"/>
    </row>
    <row r="20" spans="1:29" x14ac:dyDescent="0.3">
      <c r="A20" s="31" t="s">
        <v>13</v>
      </c>
      <c r="B20" s="13" t="s">
        <v>46</v>
      </c>
      <c r="C20" s="61">
        <v>5.4449919686368463E-5</v>
      </c>
      <c r="D20" s="81"/>
      <c r="E20" s="62"/>
      <c r="F20" s="61">
        <v>1.660722550434238E-3</v>
      </c>
      <c r="G20" s="81"/>
      <c r="H20" s="62"/>
      <c r="I20" s="61" t="s">
        <v>98</v>
      </c>
      <c r="J20" s="81"/>
      <c r="K20" s="62"/>
      <c r="L20" s="61" t="s">
        <v>98</v>
      </c>
      <c r="M20" s="81"/>
      <c r="N20" s="62"/>
      <c r="O20" s="61">
        <v>2.1779967874547385E-4</v>
      </c>
      <c r="P20" s="81"/>
      <c r="Q20" s="62"/>
      <c r="R20" s="61" t="s">
        <v>98</v>
      </c>
      <c r="S20" s="81"/>
      <c r="T20" s="62"/>
      <c r="U20" s="61">
        <v>8.1674879529552695E-5</v>
      </c>
      <c r="V20" s="81"/>
      <c r="W20" s="62"/>
      <c r="X20" s="61" t="s">
        <v>98</v>
      </c>
      <c r="Y20" s="81"/>
      <c r="Z20" s="62"/>
      <c r="AB20" s="23"/>
      <c r="AC20" s="24"/>
    </row>
    <row r="21" spans="1:29" x14ac:dyDescent="0.3">
      <c r="A21" s="31" t="s">
        <v>13</v>
      </c>
      <c r="B21" s="13" t="s">
        <v>47</v>
      </c>
      <c r="C21" s="61" t="s">
        <v>98</v>
      </c>
      <c r="D21" s="81"/>
      <c r="E21" s="62"/>
      <c r="F21" s="61">
        <v>4.3941085186899348E-2</v>
      </c>
      <c r="G21" s="81"/>
      <c r="H21" s="62"/>
      <c r="I21" s="61" t="s">
        <v>98</v>
      </c>
      <c r="J21" s="81"/>
      <c r="K21" s="62"/>
      <c r="L21" s="61" t="s">
        <v>98</v>
      </c>
      <c r="M21" s="81"/>
      <c r="N21" s="62"/>
      <c r="O21" s="61">
        <v>2.9865780947973101E-2</v>
      </c>
      <c r="P21" s="81"/>
      <c r="Q21" s="62"/>
      <c r="R21" s="61">
        <v>3.2669951811821078E-4</v>
      </c>
      <c r="S21" s="81"/>
      <c r="T21" s="62"/>
      <c r="U21" s="61" t="s">
        <v>98</v>
      </c>
      <c r="V21" s="81"/>
      <c r="W21" s="62"/>
      <c r="X21" s="61" t="s">
        <v>98</v>
      </c>
      <c r="Y21" s="81"/>
      <c r="Z21" s="62"/>
      <c r="AB21" s="23"/>
      <c r="AC21" s="24"/>
    </row>
    <row r="22" spans="1:29" x14ac:dyDescent="0.3">
      <c r="A22" s="31" t="s">
        <v>30</v>
      </c>
      <c r="B22" s="13" t="s">
        <v>48</v>
      </c>
      <c r="C22" s="61" t="s">
        <v>98</v>
      </c>
      <c r="D22" s="81"/>
      <c r="E22" s="62"/>
      <c r="F22" s="61">
        <v>2.7224959843184232E-5</v>
      </c>
      <c r="G22" s="81"/>
      <c r="H22" s="62"/>
      <c r="I22" s="61" t="s">
        <v>98</v>
      </c>
      <c r="J22" s="81"/>
      <c r="K22" s="62"/>
      <c r="L22" s="61" t="s">
        <v>98</v>
      </c>
      <c r="M22" s="81"/>
      <c r="N22" s="62"/>
      <c r="O22" s="61" t="s">
        <v>98</v>
      </c>
      <c r="P22" s="81"/>
      <c r="Q22" s="62"/>
      <c r="R22" s="61" t="s">
        <v>98</v>
      </c>
      <c r="S22" s="81"/>
      <c r="T22" s="62"/>
      <c r="U22" s="61" t="s">
        <v>98</v>
      </c>
      <c r="V22" s="81"/>
      <c r="W22" s="62"/>
      <c r="X22" s="61" t="s">
        <v>98</v>
      </c>
      <c r="Y22" s="81"/>
      <c r="Z22" s="62"/>
      <c r="AB22" s="23"/>
      <c r="AC22" s="24"/>
    </row>
    <row r="23" spans="1:29" x14ac:dyDescent="0.3">
      <c r="A23" s="31" t="s">
        <v>13</v>
      </c>
      <c r="B23" s="13" t="s">
        <v>49</v>
      </c>
      <c r="C23" s="61" t="s">
        <v>98</v>
      </c>
      <c r="D23" s="81"/>
      <c r="E23" s="62"/>
      <c r="F23" s="66">
        <v>0.74359532819689089</v>
      </c>
      <c r="G23" s="82"/>
      <c r="H23" s="68"/>
      <c r="I23" s="61" t="s">
        <v>98</v>
      </c>
      <c r="J23" s="81"/>
      <c r="K23" s="62"/>
      <c r="L23" s="61" t="s">
        <v>98</v>
      </c>
      <c r="M23" s="81"/>
      <c r="N23" s="62"/>
      <c r="O23" s="61">
        <v>1.6334975905910539E-4</v>
      </c>
      <c r="P23" s="81"/>
      <c r="Q23" s="62"/>
      <c r="R23" s="61">
        <v>1.184285753178514E-2</v>
      </c>
      <c r="S23" s="81"/>
      <c r="T23" s="62"/>
      <c r="U23" s="61" t="s">
        <v>98</v>
      </c>
      <c r="V23" s="81"/>
      <c r="W23" s="62"/>
      <c r="X23" s="61" t="s">
        <v>98</v>
      </c>
      <c r="Y23" s="81"/>
      <c r="Z23" s="62"/>
      <c r="AB23" s="23"/>
      <c r="AC23" s="24"/>
    </row>
    <row r="24" spans="1:29" x14ac:dyDescent="0.3">
      <c r="A24" s="31" t="s">
        <v>24</v>
      </c>
      <c r="B24" s="13" t="s">
        <v>50</v>
      </c>
      <c r="C24" s="61" t="s">
        <v>98</v>
      </c>
      <c r="D24" s="81"/>
      <c r="E24" s="62"/>
      <c r="F24" s="61" t="s">
        <v>98</v>
      </c>
      <c r="G24" s="81"/>
      <c r="H24" s="62"/>
      <c r="I24" s="61" t="s">
        <v>98</v>
      </c>
      <c r="J24" s="81"/>
      <c r="K24" s="62"/>
      <c r="L24" s="61">
        <v>2.341346546513844E-3</v>
      </c>
      <c r="M24" s="81"/>
      <c r="N24" s="62"/>
      <c r="O24" s="61">
        <v>1.6334975905910539E-4</v>
      </c>
      <c r="P24" s="81"/>
      <c r="Q24" s="62"/>
      <c r="R24" s="61" t="s">
        <v>98</v>
      </c>
      <c r="S24" s="81"/>
      <c r="T24" s="62"/>
      <c r="U24" s="61">
        <v>1.0889983937273693E-4</v>
      </c>
      <c r="V24" s="81"/>
      <c r="W24" s="62"/>
      <c r="X24" s="61">
        <v>9.2564863466826385E-4</v>
      </c>
      <c r="Y24" s="81"/>
      <c r="Z24" s="62"/>
    </row>
    <row r="25" spans="1:29" x14ac:dyDescent="0.3">
      <c r="A25" s="31" t="s">
        <v>23</v>
      </c>
      <c r="B25" s="13" t="s">
        <v>51</v>
      </c>
      <c r="C25" s="61" t="s">
        <v>98</v>
      </c>
      <c r="D25" s="81"/>
      <c r="E25" s="62"/>
      <c r="F25" s="61" t="s">
        <v>98</v>
      </c>
      <c r="G25" s="81"/>
      <c r="H25" s="62"/>
      <c r="I25" s="61">
        <v>7.6229887560915843E-4</v>
      </c>
      <c r="J25" s="81"/>
      <c r="K25" s="62"/>
      <c r="L25" s="61" t="s">
        <v>98</v>
      </c>
      <c r="M25" s="81"/>
      <c r="N25" s="62"/>
      <c r="O25" s="61">
        <v>7.2418393182870052E-3</v>
      </c>
      <c r="P25" s="81"/>
      <c r="Q25" s="62"/>
      <c r="R25" s="61" t="s">
        <v>98</v>
      </c>
      <c r="S25" s="81"/>
      <c r="T25" s="62"/>
      <c r="U25" s="61" t="s">
        <v>98</v>
      </c>
      <c r="V25" s="81"/>
      <c r="W25" s="62"/>
      <c r="X25" s="61">
        <v>0.26135961449456863</v>
      </c>
      <c r="Y25" s="81"/>
      <c r="Z25" s="62"/>
    </row>
    <row r="26" spans="1:29" x14ac:dyDescent="0.3">
      <c r="A26" s="31" t="s">
        <v>24</v>
      </c>
      <c r="B26" s="13" t="s">
        <v>52</v>
      </c>
      <c r="C26" s="61" t="s">
        <v>98</v>
      </c>
      <c r="D26" s="81"/>
      <c r="E26" s="62"/>
      <c r="F26" s="61" t="s">
        <v>98</v>
      </c>
      <c r="G26" s="81"/>
      <c r="H26" s="62"/>
      <c r="I26" s="61">
        <v>5.4449919686368463E-5</v>
      </c>
      <c r="J26" s="81"/>
      <c r="K26" s="62"/>
      <c r="L26" s="61" t="s">
        <v>98</v>
      </c>
      <c r="M26" s="81"/>
      <c r="N26" s="62"/>
      <c r="O26" s="61">
        <v>3.8114943780457922E-4</v>
      </c>
      <c r="P26" s="81"/>
      <c r="Q26" s="62"/>
      <c r="R26" s="61" t="s">
        <v>98</v>
      </c>
      <c r="S26" s="81"/>
      <c r="T26" s="62"/>
      <c r="U26" s="61" t="s">
        <v>98</v>
      </c>
      <c r="V26" s="81"/>
      <c r="W26" s="62"/>
      <c r="X26" s="61">
        <v>2.7224959843184232E-5</v>
      </c>
      <c r="Y26" s="81"/>
      <c r="Z26" s="62"/>
    </row>
    <row r="27" spans="1:29" x14ac:dyDescent="0.3">
      <c r="A27" s="31" t="s">
        <v>23</v>
      </c>
      <c r="B27" s="13" t="s">
        <v>53</v>
      </c>
      <c r="C27" s="61" t="s">
        <v>98</v>
      </c>
      <c r="D27" s="81"/>
      <c r="E27" s="62"/>
      <c r="F27" s="61" t="s">
        <v>98</v>
      </c>
      <c r="G27" s="81"/>
      <c r="H27" s="62"/>
      <c r="I27" s="61">
        <v>5.4449919686368467E-3</v>
      </c>
      <c r="J27" s="81"/>
      <c r="K27" s="62"/>
      <c r="L27" s="61">
        <v>1.4701478315319485E-3</v>
      </c>
      <c r="M27" s="81"/>
      <c r="N27" s="62"/>
      <c r="O27" s="61">
        <v>8.1674879529552698E-4</v>
      </c>
      <c r="P27" s="81"/>
      <c r="Q27" s="62"/>
      <c r="R27" s="61" t="s">
        <v>98</v>
      </c>
      <c r="S27" s="81"/>
      <c r="T27" s="62"/>
      <c r="U27" s="61" t="s">
        <v>98</v>
      </c>
      <c r="V27" s="81"/>
      <c r="W27" s="62"/>
      <c r="X27" s="61">
        <v>2.8858457433775285E-3</v>
      </c>
      <c r="Y27" s="81"/>
      <c r="Z27" s="62"/>
    </row>
    <row r="28" spans="1:29" x14ac:dyDescent="0.3">
      <c r="A28" s="31" t="s">
        <v>19</v>
      </c>
      <c r="B28" s="13" t="s">
        <v>75</v>
      </c>
      <c r="C28" s="61" t="s">
        <v>98</v>
      </c>
      <c r="D28" s="81"/>
      <c r="E28" s="62"/>
      <c r="F28" s="61" t="s">
        <v>98</v>
      </c>
      <c r="G28" s="81"/>
      <c r="H28" s="62"/>
      <c r="I28" s="61" t="s">
        <v>98</v>
      </c>
      <c r="J28" s="81"/>
      <c r="K28" s="62"/>
      <c r="L28" s="61">
        <v>2.7224959843184232E-5</v>
      </c>
      <c r="M28" s="81"/>
      <c r="N28" s="62"/>
      <c r="O28" s="61" t="s">
        <v>98</v>
      </c>
      <c r="P28" s="81"/>
      <c r="Q28" s="62"/>
      <c r="R28" s="61" t="s">
        <v>98</v>
      </c>
      <c r="S28" s="81"/>
      <c r="T28" s="62"/>
      <c r="U28" s="61" t="s">
        <v>98</v>
      </c>
      <c r="V28" s="81"/>
      <c r="W28" s="62"/>
      <c r="X28" s="61" t="s">
        <v>98</v>
      </c>
      <c r="Y28" s="81"/>
      <c r="Z28" s="62"/>
    </row>
    <row r="29" spans="1:29" x14ac:dyDescent="0.3">
      <c r="A29" s="31" t="s">
        <v>19</v>
      </c>
      <c r="B29" s="13" t="s">
        <v>84</v>
      </c>
      <c r="C29" s="61" t="s">
        <v>98</v>
      </c>
      <c r="D29" s="81"/>
      <c r="E29" s="62"/>
      <c r="F29" s="61" t="s">
        <v>98</v>
      </c>
      <c r="G29" s="81"/>
      <c r="H29" s="62"/>
      <c r="I29" s="61" t="s">
        <v>98</v>
      </c>
      <c r="J29" s="81"/>
      <c r="K29" s="62"/>
      <c r="L29" s="61" t="s">
        <v>98</v>
      </c>
      <c r="M29" s="81"/>
      <c r="N29" s="62"/>
      <c r="O29" s="61">
        <v>1.3612479921592114E-4</v>
      </c>
      <c r="P29" s="81"/>
      <c r="Q29" s="62"/>
      <c r="R29" s="61" t="s">
        <v>98</v>
      </c>
      <c r="S29" s="81"/>
      <c r="T29" s="62"/>
      <c r="U29" s="61" t="s">
        <v>98</v>
      </c>
      <c r="V29" s="81"/>
      <c r="W29" s="62"/>
      <c r="X29" s="61" t="s">
        <v>98</v>
      </c>
      <c r="Y29" s="81"/>
      <c r="Z29" s="62"/>
    </row>
    <row r="30" spans="1:29" x14ac:dyDescent="0.3">
      <c r="A30" s="31" t="s">
        <v>19</v>
      </c>
      <c r="B30" s="13" t="s">
        <v>85</v>
      </c>
      <c r="C30" s="61" t="s">
        <v>98</v>
      </c>
      <c r="D30" s="81"/>
      <c r="E30" s="62"/>
      <c r="F30" s="61" t="s">
        <v>98</v>
      </c>
      <c r="G30" s="81"/>
      <c r="H30" s="62"/>
      <c r="I30" s="61" t="s">
        <v>98</v>
      </c>
      <c r="J30" s="81"/>
      <c r="K30" s="62"/>
      <c r="L30" s="61" t="s">
        <v>98</v>
      </c>
      <c r="M30" s="81"/>
      <c r="N30" s="62"/>
      <c r="O30" s="61" t="s">
        <v>98</v>
      </c>
      <c r="P30" s="81"/>
      <c r="Q30" s="62"/>
      <c r="R30" s="61" t="s">
        <v>98</v>
      </c>
      <c r="S30" s="81"/>
      <c r="T30" s="62"/>
      <c r="U30" s="61" t="s">
        <v>98</v>
      </c>
      <c r="V30" s="81"/>
      <c r="W30" s="62"/>
      <c r="X30" s="61" t="s">
        <v>98</v>
      </c>
      <c r="Y30" s="81"/>
      <c r="Z30" s="62"/>
    </row>
    <row r="31" spans="1:29" x14ac:dyDescent="0.3">
      <c r="A31" s="31" t="s">
        <v>19</v>
      </c>
      <c r="B31" s="13" t="s">
        <v>86</v>
      </c>
      <c r="C31" s="61" t="s">
        <v>98</v>
      </c>
      <c r="D31" s="81"/>
      <c r="E31" s="62"/>
      <c r="F31" s="61" t="s">
        <v>98</v>
      </c>
      <c r="G31" s="81"/>
      <c r="H31" s="62"/>
      <c r="I31" s="61" t="s">
        <v>98</v>
      </c>
      <c r="J31" s="81"/>
      <c r="K31" s="62"/>
      <c r="L31" s="61">
        <v>2.7224959843184232E-5</v>
      </c>
      <c r="M31" s="81"/>
      <c r="N31" s="62"/>
      <c r="O31" s="61" t="s">
        <v>98</v>
      </c>
      <c r="P31" s="81"/>
      <c r="Q31" s="62"/>
      <c r="R31" s="61" t="s">
        <v>98</v>
      </c>
      <c r="S31" s="81"/>
      <c r="T31" s="62"/>
      <c r="U31" s="61" t="s">
        <v>98</v>
      </c>
      <c r="V31" s="81"/>
      <c r="W31" s="62"/>
      <c r="X31" s="61" t="s">
        <v>98</v>
      </c>
      <c r="Y31" s="81"/>
      <c r="Z31" s="62"/>
    </row>
    <row r="32" spans="1:29" x14ac:dyDescent="0.3">
      <c r="A32" s="31" t="s">
        <v>29</v>
      </c>
      <c r="B32" s="13" t="s">
        <v>87</v>
      </c>
      <c r="C32" s="61" t="s">
        <v>98</v>
      </c>
      <c r="D32" s="81"/>
      <c r="E32" s="62"/>
      <c r="F32" s="61" t="s">
        <v>98</v>
      </c>
      <c r="G32" s="81"/>
      <c r="H32" s="62"/>
      <c r="I32" s="61" t="s">
        <v>98</v>
      </c>
      <c r="J32" s="81"/>
      <c r="K32" s="62"/>
      <c r="L32" s="61">
        <v>0.22250959679834473</v>
      </c>
      <c r="M32" s="81"/>
      <c r="N32" s="62"/>
      <c r="O32" s="61">
        <v>3.1036454221230023E-3</v>
      </c>
      <c r="P32" s="81"/>
      <c r="Q32" s="62"/>
      <c r="R32" s="61" t="s">
        <v>98</v>
      </c>
      <c r="S32" s="81"/>
      <c r="T32" s="62"/>
      <c r="U32" s="61" t="s">
        <v>98</v>
      </c>
      <c r="V32" s="81"/>
      <c r="W32" s="62"/>
      <c r="X32" s="61">
        <v>2.7224959843184232E-5</v>
      </c>
      <c r="Y32" s="81"/>
      <c r="Z32" s="62"/>
    </row>
    <row r="33" spans="1:26" x14ac:dyDescent="0.3">
      <c r="A33" s="31" t="s">
        <v>29</v>
      </c>
      <c r="B33" s="13" t="s">
        <v>88</v>
      </c>
      <c r="C33" s="61">
        <v>2.7224959843184232E-5</v>
      </c>
      <c r="D33" s="81"/>
      <c r="E33" s="62"/>
      <c r="F33" s="61" t="s">
        <v>98</v>
      </c>
      <c r="G33" s="81"/>
      <c r="H33" s="62"/>
      <c r="I33" s="61">
        <v>2.7224959843184232E-5</v>
      </c>
      <c r="J33" s="81"/>
      <c r="K33" s="62"/>
      <c r="L33" s="61">
        <v>7.0240396395415319E-3</v>
      </c>
      <c r="M33" s="81"/>
      <c r="N33" s="62"/>
      <c r="O33" s="66">
        <v>0.6994364433312461</v>
      </c>
      <c r="P33" s="82"/>
      <c r="Q33" s="68"/>
      <c r="R33" s="61" t="s">
        <v>98</v>
      </c>
      <c r="S33" s="81"/>
      <c r="T33" s="62"/>
      <c r="U33" s="61" t="s">
        <v>98</v>
      </c>
      <c r="V33" s="81"/>
      <c r="W33" s="62"/>
      <c r="X33" s="61">
        <v>1.9057471890228961E-4</v>
      </c>
      <c r="Y33" s="81"/>
      <c r="Z33" s="62"/>
    </row>
    <row r="34" spans="1:26" x14ac:dyDescent="0.3">
      <c r="A34" s="31" t="s">
        <v>29</v>
      </c>
      <c r="B34" s="13" t="s">
        <v>89</v>
      </c>
      <c r="C34" s="61" t="s">
        <v>98</v>
      </c>
      <c r="D34" s="81"/>
      <c r="E34" s="62"/>
      <c r="F34" s="61" t="s">
        <v>98</v>
      </c>
      <c r="G34" s="81"/>
      <c r="H34" s="62"/>
      <c r="I34" s="61" t="s">
        <v>98</v>
      </c>
      <c r="J34" s="81"/>
      <c r="K34" s="62"/>
      <c r="L34" s="61">
        <v>2.6135961449456862E-3</v>
      </c>
      <c r="M34" s="81"/>
      <c r="N34" s="62"/>
      <c r="O34" s="61">
        <v>8.1674879529552695E-5</v>
      </c>
      <c r="P34" s="81"/>
      <c r="Q34" s="62"/>
      <c r="R34" s="61" t="s">
        <v>98</v>
      </c>
      <c r="S34" s="81"/>
      <c r="T34" s="62"/>
      <c r="U34" s="61" t="s">
        <v>98</v>
      </c>
      <c r="V34" s="81"/>
      <c r="W34" s="62"/>
      <c r="X34" s="61" t="s">
        <v>98</v>
      </c>
      <c r="Y34" s="81"/>
      <c r="Z34" s="62"/>
    </row>
    <row r="35" spans="1:26" x14ac:dyDescent="0.3">
      <c r="A35" s="31" t="s">
        <v>29</v>
      </c>
      <c r="B35" s="13" t="s">
        <v>90</v>
      </c>
      <c r="C35" s="61">
        <v>2.7224959843184232E-5</v>
      </c>
      <c r="D35" s="81"/>
      <c r="E35" s="62"/>
      <c r="F35" s="61" t="s">
        <v>98</v>
      </c>
      <c r="G35" s="81"/>
      <c r="H35" s="62"/>
      <c r="I35" s="61" t="s">
        <v>98</v>
      </c>
      <c r="J35" s="81"/>
      <c r="K35" s="62"/>
      <c r="L35" s="66">
        <v>0.76333342408319949</v>
      </c>
      <c r="M35" s="82"/>
      <c r="N35" s="68"/>
      <c r="O35" s="61">
        <v>2.0037570444583593E-2</v>
      </c>
      <c r="P35" s="81"/>
      <c r="Q35" s="62"/>
      <c r="R35" s="61" t="s">
        <v>98</v>
      </c>
      <c r="S35" s="81"/>
      <c r="T35" s="62"/>
      <c r="U35" s="61" t="s">
        <v>98</v>
      </c>
      <c r="V35" s="81"/>
      <c r="W35" s="62"/>
      <c r="X35" s="61" t="s">
        <v>98</v>
      </c>
      <c r="Y35" s="81"/>
      <c r="Z35" s="62"/>
    </row>
    <row r="36" spans="1:26" x14ac:dyDescent="0.3">
      <c r="A36" s="31" t="s">
        <v>11</v>
      </c>
      <c r="B36" s="13" t="s">
        <v>91</v>
      </c>
      <c r="C36" s="61" t="s">
        <v>98</v>
      </c>
      <c r="D36" s="81"/>
      <c r="E36" s="62"/>
      <c r="F36" s="61">
        <v>2.7224959843184232E-5</v>
      </c>
      <c r="G36" s="81"/>
      <c r="H36" s="62"/>
      <c r="I36" s="61" t="s">
        <v>98</v>
      </c>
      <c r="J36" s="81"/>
      <c r="K36" s="62"/>
      <c r="L36" s="61">
        <v>2.7224959843184232E-5</v>
      </c>
      <c r="M36" s="81"/>
      <c r="N36" s="62"/>
      <c r="O36" s="61">
        <v>7.8952383545234271E-4</v>
      </c>
      <c r="P36" s="81"/>
      <c r="Q36" s="62"/>
      <c r="R36" s="61" t="s">
        <v>98</v>
      </c>
      <c r="S36" s="81"/>
      <c r="T36" s="62"/>
      <c r="U36" s="61" t="s">
        <v>98</v>
      </c>
      <c r="V36" s="81"/>
      <c r="W36" s="62"/>
      <c r="X36" s="61" t="s">
        <v>98</v>
      </c>
      <c r="Y36" s="81"/>
      <c r="Z36" s="62"/>
    </row>
    <row r="37" spans="1:26" x14ac:dyDescent="0.3">
      <c r="A37" s="31" t="s">
        <v>11</v>
      </c>
      <c r="B37" s="13" t="s">
        <v>92</v>
      </c>
      <c r="C37" s="61" t="s">
        <v>98</v>
      </c>
      <c r="D37" s="81"/>
      <c r="E37" s="62"/>
      <c r="F37" s="61" t="s">
        <v>98</v>
      </c>
      <c r="G37" s="81"/>
      <c r="H37" s="62"/>
      <c r="I37" s="61" t="s">
        <v>98</v>
      </c>
      <c r="J37" s="81"/>
      <c r="K37" s="62"/>
      <c r="L37" s="61" t="s">
        <v>98</v>
      </c>
      <c r="M37" s="81"/>
      <c r="N37" s="62"/>
      <c r="O37" s="61">
        <v>0.21981432577386947</v>
      </c>
      <c r="P37" s="81"/>
      <c r="Q37" s="62"/>
      <c r="R37" s="61">
        <v>5.6900166072255043E-3</v>
      </c>
      <c r="S37" s="81"/>
      <c r="T37" s="62"/>
      <c r="U37" s="61" t="s">
        <v>98</v>
      </c>
      <c r="V37" s="81"/>
      <c r="W37" s="62"/>
      <c r="X37" s="61">
        <v>2.7224959843184232E-5</v>
      </c>
      <c r="Y37" s="81"/>
      <c r="Z37" s="62"/>
    </row>
    <row r="38" spans="1:26" x14ac:dyDescent="0.3">
      <c r="A38" s="31" t="s">
        <v>11</v>
      </c>
      <c r="B38" s="13" t="s">
        <v>93</v>
      </c>
      <c r="C38" s="61" t="s">
        <v>98</v>
      </c>
      <c r="D38" s="81"/>
      <c r="E38" s="62"/>
      <c r="F38" s="61" t="s">
        <v>98</v>
      </c>
      <c r="G38" s="81"/>
      <c r="H38" s="62"/>
      <c r="I38" s="61" t="s">
        <v>98</v>
      </c>
      <c r="J38" s="81"/>
      <c r="K38" s="62"/>
      <c r="L38" s="61" t="s">
        <v>98</v>
      </c>
      <c r="M38" s="81"/>
      <c r="N38" s="62"/>
      <c r="O38" s="61" t="s">
        <v>98</v>
      </c>
      <c r="P38" s="81"/>
      <c r="Q38" s="62"/>
      <c r="R38" s="61" t="s">
        <v>98</v>
      </c>
      <c r="S38" s="81"/>
      <c r="T38" s="62"/>
      <c r="U38" s="61" t="s">
        <v>98</v>
      </c>
      <c r="V38" s="81"/>
      <c r="W38" s="62"/>
      <c r="X38" s="61" t="s">
        <v>98</v>
      </c>
      <c r="Y38" s="81"/>
      <c r="Z38" s="62"/>
    </row>
    <row r="39" spans="1:26" x14ac:dyDescent="0.3">
      <c r="A39" s="31" t="s">
        <v>11</v>
      </c>
      <c r="B39" s="13" t="s">
        <v>94</v>
      </c>
      <c r="C39" s="61" t="s">
        <v>98</v>
      </c>
      <c r="D39" s="81"/>
      <c r="E39" s="62"/>
      <c r="F39" s="61">
        <v>1.4973727913751328E-3</v>
      </c>
      <c r="G39" s="81"/>
      <c r="H39" s="62"/>
      <c r="I39" s="61">
        <v>2.7224959843184232E-5</v>
      </c>
      <c r="J39" s="81"/>
      <c r="K39" s="62"/>
      <c r="L39" s="61">
        <v>2.7224959843184232E-5</v>
      </c>
      <c r="M39" s="81"/>
      <c r="N39" s="62"/>
      <c r="O39" s="61">
        <v>8.4397375513871114E-4</v>
      </c>
      <c r="P39" s="81"/>
      <c r="Q39" s="62"/>
      <c r="R39" s="61">
        <v>0.34131932155400069</v>
      </c>
      <c r="S39" s="81"/>
      <c r="T39" s="62"/>
      <c r="U39" s="61" t="s">
        <v>98</v>
      </c>
      <c r="V39" s="81"/>
      <c r="W39" s="62"/>
      <c r="X39" s="61" t="s">
        <v>98</v>
      </c>
      <c r="Y39" s="81"/>
      <c r="Z39" s="62"/>
    </row>
    <row r="40" spans="1:26" x14ac:dyDescent="0.3">
      <c r="A40" s="31" t="s">
        <v>31</v>
      </c>
      <c r="B40" s="13" t="s">
        <v>95</v>
      </c>
      <c r="C40" s="61" t="s">
        <v>98</v>
      </c>
      <c r="D40" s="81"/>
      <c r="E40" s="62"/>
      <c r="F40" s="61" t="s">
        <v>98</v>
      </c>
      <c r="G40" s="81"/>
      <c r="H40" s="62"/>
      <c r="I40" s="61" t="s">
        <v>98</v>
      </c>
      <c r="J40" s="81"/>
      <c r="K40" s="62"/>
      <c r="L40" s="61" t="s">
        <v>98</v>
      </c>
      <c r="M40" s="81"/>
      <c r="N40" s="62"/>
      <c r="O40" s="61" t="s">
        <v>98</v>
      </c>
      <c r="P40" s="81"/>
      <c r="Q40" s="62"/>
      <c r="R40" s="61" t="s">
        <v>98</v>
      </c>
      <c r="S40" s="81"/>
      <c r="T40" s="62"/>
      <c r="U40" s="61">
        <v>5.281642209577741E-3</v>
      </c>
      <c r="V40" s="81"/>
      <c r="W40" s="62"/>
      <c r="X40" s="61" t="s">
        <v>98</v>
      </c>
      <c r="Y40" s="81"/>
      <c r="Z40" s="62"/>
    </row>
    <row r="41" spans="1:26" x14ac:dyDescent="0.3">
      <c r="A41" s="31" t="s">
        <v>21</v>
      </c>
      <c r="B41" s="13" t="s">
        <v>96</v>
      </c>
      <c r="C41" s="61" t="s">
        <v>98</v>
      </c>
      <c r="D41" s="81"/>
      <c r="E41" s="62"/>
      <c r="F41" s="61" t="s">
        <v>98</v>
      </c>
      <c r="G41" s="81"/>
      <c r="H41" s="62"/>
      <c r="I41" s="61" t="s">
        <v>98</v>
      </c>
      <c r="J41" s="81"/>
      <c r="K41" s="62"/>
      <c r="L41" s="61" t="s">
        <v>98</v>
      </c>
      <c r="M41" s="81"/>
      <c r="N41" s="62"/>
      <c r="O41" s="61" t="s">
        <v>98</v>
      </c>
      <c r="P41" s="81"/>
      <c r="Q41" s="62"/>
      <c r="R41" s="61" t="s">
        <v>98</v>
      </c>
      <c r="S41" s="81"/>
      <c r="T41" s="62"/>
      <c r="U41" s="61" t="s">
        <v>98</v>
      </c>
      <c r="V41" s="81"/>
      <c r="W41" s="62"/>
      <c r="X41" s="61">
        <v>5.4449919686368458E-4</v>
      </c>
      <c r="Y41" s="81"/>
      <c r="Z41" s="62"/>
    </row>
    <row r="42" spans="1:26" x14ac:dyDescent="0.3">
      <c r="A42" s="31" t="s">
        <v>31</v>
      </c>
      <c r="B42" s="13" t="s">
        <v>97</v>
      </c>
      <c r="C42" s="61" t="s">
        <v>98</v>
      </c>
      <c r="D42" s="81"/>
      <c r="E42" s="62"/>
      <c r="F42" s="61" t="s">
        <v>98</v>
      </c>
      <c r="G42" s="81"/>
      <c r="H42" s="62"/>
      <c r="I42" s="61" t="s">
        <v>98</v>
      </c>
      <c r="J42" s="81"/>
      <c r="K42" s="62"/>
      <c r="L42" s="61" t="s">
        <v>98</v>
      </c>
      <c r="M42" s="81"/>
      <c r="N42" s="62"/>
      <c r="O42" s="61" t="s">
        <v>98</v>
      </c>
      <c r="P42" s="81"/>
      <c r="Q42" s="62"/>
      <c r="R42" s="61" t="s">
        <v>98</v>
      </c>
      <c r="S42" s="81"/>
      <c r="T42" s="62"/>
      <c r="U42" s="61">
        <v>7.0784895592279E-4</v>
      </c>
      <c r="V42" s="81"/>
      <c r="W42" s="62"/>
      <c r="X42" s="61" t="s">
        <v>98</v>
      </c>
      <c r="Y42" s="81"/>
      <c r="Z42" s="62"/>
    </row>
    <row r="43" spans="1:26" x14ac:dyDescent="0.3">
      <c r="A43" s="31" t="s">
        <v>21</v>
      </c>
      <c r="B43" s="13" t="s">
        <v>83</v>
      </c>
      <c r="C43" s="61" t="s">
        <v>98</v>
      </c>
      <c r="D43" s="81"/>
      <c r="E43" s="62"/>
      <c r="F43" s="61" t="s">
        <v>98</v>
      </c>
      <c r="G43" s="81"/>
      <c r="H43" s="62"/>
      <c r="I43" s="61">
        <v>5.4449919686368463E-5</v>
      </c>
      <c r="J43" s="81"/>
      <c r="K43" s="62"/>
      <c r="L43" s="61" t="s">
        <v>98</v>
      </c>
      <c r="M43" s="81"/>
      <c r="N43" s="62"/>
      <c r="O43" s="61" t="s">
        <v>98</v>
      </c>
      <c r="P43" s="81"/>
      <c r="Q43" s="62"/>
      <c r="R43" s="61" t="s">
        <v>98</v>
      </c>
      <c r="S43" s="81"/>
      <c r="T43" s="62"/>
      <c r="U43" s="61" t="s">
        <v>98</v>
      </c>
      <c r="V43" s="81"/>
      <c r="W43" s="62"/>
      <c r="X43" s="61" t="s">
        <v>98</v>
      </c>
      <c r="Y43" s="81"/>
      <c r="Z43" s="62"/>
    </row>
    <row r="44" spans="1:26" x14ac:dyDescent="0.3">
      <c r="A44" s="31" t="s">
        <v>10</v>
      </c>
      <c r="B44" s="13" t="s">
        <v>82</v>
      </c>
      <c r="C44" s="61" t="s">
        <v>98</v>
      </c>
      <c r="D44" s="81"/>
      <c r="E44" s="62"/>
      <c r="F44" s="61" t="s">
        <v>98</v>
      </c>
      <c r="G44" s="81"/>
      <c r="H44" s="62"/>
      <c r="I44" s="61" t="s">
        <v>98</v>
      </c>
      <c r="J44" s="81"/>
      <c r="K44" s="62"/>
      <c r="L44" s="61" t="s">
        <v>98</v>
      </c>
      <c r="M44" s="81"/>
      <c r="N44" s="62"/>
      <c r="O44" s="61" t="s">
        <v>98</v>
      </c>
      <c r="P44" s="81"/>
      <c r="Q44" s="62"/>
      <c r="R44" s="61" t="s">
        <v>98</v>
      </c>
      <c r="S44" s="81"/>
      <c r="T44" s="62"/>
      <c r="U44" s="61" t="s">
        <v>98</v>
      </c>
      <c r="V44" s="81"/>
      <c r="W44" s="62"/>
      <c r="X44" s="61" t="s">
        <v>98</v>
      </c>
      <c r="Y44" s="81"/>
      <c r="Z44" s="62"/>
    </row>
    <row r="45" spans="1:26" x14ac:dyDescent="0.3">
      <c r="A45" s="31" t="s">
        <v>10</v>
      </c>
      <c r="B45" s="13" t="s">
        <v>81</v>
      </c>
      <c r="C45" s="61" t="s">
        <v>98</v>
      </c>
      <c r="D45" s="81"/>
      <c r="E45" s="62"/>
      <c r="F45" s="61">
        <v>1.4701478315319485E-3</v>
      </c>
      <c r="G45" s="81"/>
      <c r="H45" s="62"/>
      <c r="I45" s="61" t="s">
        <v>98</v>
      </c>
      <c r="J45" s="81"/>
      <c r="K45" s="62"/>
      <c r="L45" s="61" t="s">
        <v>98</v>
      </c>
      <c r="M45" s="81"/>
      <c r="N45" s="62"/>
      <c r="O45" s="61" t="s">
        <v>98</v>
      </c>
      <c r="P45" s="81"/>
      <c r="Q45" s="62"/>
      <c r="R45" s="61" t="s">
        <v>98</v>
      </c>
      <c r="S45" s="81"/>
      <c r="T45" s="62"/>
      <c r="U45" s="61" t="s">
        <v>98</v>
      </c>
      <c r="V45" s="81"/>
      <c r="W45" s="62"/>
      <c r="X45" s="61" t="s">
        <v>98</v>
      </c>
      <c r="Y45" s="81"/>
      <c r="Z45" s="62"/>
    </row>
    <row r="46" spans="1:26" x14ac:dyDescent="0.3">
      <c r="A46" s="31" t="s">
        <v>10</v>
      </c>
      <c r="B46" s="13" t="s">
        <v>80</v>
      </c>
      <c r="C46" s="61" t="s">
        <v>98</v>
      </c>
      <c r="D46" s="81"/>
      <c r="E46" s="62"/>
      <c r="F46" s="61" t="s">
        <v>98</v>
      </c>
      <c r="G46" s="81"/>
      <c r="H46" s="62"/>
      <c r="I46" s="61" t="s">
        <v>98</v>
      </c>
      <c r="J46" s="81"/>
      <c r="K46" s="62"/>
      <c r="L46" s="61" t="s">
        <v>98</v>
      </c>
      <c r="M46" s="81"/>
      <c r="N46" s="62"/>
      <c r="O46" s="61" t="s">
        <v>98</v>
      </c>
      <c r="P46" s="81"/>
      <c r="Q46" s="62"/>
      <c r="R46" s="61" t="s">
        <v>98</v>
      </c>
      <c r="S46" s="81"/>
      <c r="T46" s="62"/>
      <c r="U46" s="61" t="s">
        <v>98</v>
      </c>
      <c r="V46" s="81"/>
      <c r="W46" s="62"/>
      <c r="X46" s="61" t="s">
        <v>98</v>
      </c>
      <c r="Y46" s="81"/>
      <c r="Z46" s="62"/>
    </row>
    <row r="47" spans="1:26" x14ac:dyDescent="0.3">
      <c r="A47" s="31" t="s">
        <v>10</v>
      </c>
      <c r="B47" s="13" t="s">
        <v>79</v>
      </c>
      <c r="C47" s="61" t="s">
        <v>98</v>
      </c>
      <c r="D47" s="81"/>
      <c r="E47" s="62"/>
      <c r="F47" s="61">
        <v>8.1674879529552695E-5</v>
      </c>
      <c r="G47" s="81"/>
      <c r="H47" s="62"/>
      <c r="I47" s="61" t="s">
        <v>98</v>
      </c>
      <c r="J47" s="81"/>
      <c r="K47" s="62"/>
      <c r="L47" s="61" t="s">
        <v>98</v>
      </c>
      <c r="M47" s="81"/>
      <c r="N47" s="62"/>
      <c r="O47" s="61" t="s">
        <v>98</v>
      </c>
      <c r="P47" s="81"/>
      <c r="Q47" s="62"/>
      <c r="R47" s="61" t="s">
        <v>98</v>
      </c>
      <c r="S47" s="81"/>
      <c r="T47" s="62"/>
      <c r="U47" s="61" t="s">
        <v>98</v>
      </c>
      <c r="V47" s="81"/>
      <c r="W47" s="62"/>
      <c r="X47" s="61" t="s">
        <v>98</v>
      </c>
      <c r="Y47" s="81"/>
      <c r="Z47" s="62"/>
    </row>
    <row r="48" spans="1:26" x14ac:dyDescent="0.3">
      <c r="A48" s="31" t="s">
        <v>8</v>
      </c>
      <c r="B48" s="13" t="s">
        <v>78</v>
      </c>
      <c r="C48" s="61" t="s">
        <v>98</v>
      </c>
      <c r="D48" s="81"/>
      <c r="E48" s="62"/>
      <c r="F48" s="61" t="s">
        <v>98</v>
      </c>
      <c r="G48" s="81"/>
      <c r="H48" s="62"/>
      <c r="I48" s="61" t="s">
        <v>98</v>
      </c>
      <c r="J48" s="81"/>
      <c r="K48" s="62"/>
      <c r="L48" s="61" t="s">
        <v>98</v>
      </c>
      <c r="M48" s="81"/>
      <c r="N48" s="62"/>
      <c r="O48" s="61" t="s">
        <v>98</v>
      </c>
      <c r="P48" s="81"/>
      <c r="Q48" s="62"/>
      <c r="R48" s="61" t="s">
        <v>98</v>
      </c>
      <c r="S48" s="81"/>
      <c r="T48" s="62"/>
      <c r="U48" s="61">
        <v>5.4449919686368463E-5</v>
      </c>
      <c r="V48" s="81"/>
      <c r="W48" s="62"/>
      <c r="X48" s="61" t="s">
        <v>98</v>
      </c>
      <c r="Y48" s="81"/>
      <c r="Z48" s="62"/>
    </row>
    <row r="49" spans="1:26" x14ac:dyDescent="0.3">
      <c r="A49" s="31" t="s">
        <v>8</v>
      </c>
      <c r="B49" s="13" t="s">
        <v>77</v>
      </c>
      <c r="C49" s="61">
        <v>8.1674879529552695E-5</v>
      </c>
      <c r="D49" s="81"/>
      <c r="E49" s="62"/>
      <c r="F49" s="61">
        <v>2.7224959843184232E-5</v>
      </c>
      <c r="G49" s="81"/>
      <c r="H49" s="62"/>
      <c r="I49" s="61" t="s">
        <v>98</v>
      </c>
      <c r="J49" s="81"/>
      <c r="K49" s="62"/>
      <c r="L49" s="61" t="s">
        <v>98</v>
      </c>
      <c r="M49" s="81"/>
      <c r="N49" s="62"/>
      <c r="O49" s="61" t="s">
        <v>98</v>
      </c>
      <c r="P49" s="81"/>
      <c r="Q49" s="62"/>
      <c r="R49" s="61" t="s">
        <v>98</v>
      </c>
      <c r="S49" s="81"/>
      <c r="T49" s="62"/>
      <c r="U49" s="61" t="s">
        <v>98</v>
      </c>
      <c r="V49" s="81"/>
      <c r="W49" s="62"/>
      <c r="X49" s="61" t="s">
        <v>98</v>
      </c>
      <c r="Y49" s="81"/>
      <c r="Z49" s="62"/>
    </row>
    <row r="50" spans="1:26" x14ac:dyDescent="0.3">
      <c r="A50" s="31" t="s">
        <v>8</v>
      </c>
      <c r="B50" s="13" t="s">
        <v>76</v>
      </c>
      <c r="C50" s="61" t="s">
        <v>98</v>
      </c>
      <c r="D50" s="81"/>
      <c r="E50" s="62"/>
      <c r="F50" s="61" t="s">
        <v>98</v>
      </c>
      <c r="G50" s="81"/>
      <c r="H50" s="62"/>
      <c r="I50" s="61" t="s">
        <v>98</v>
      </c>
      <c r="J50" s="81"/>
      <c r="K50" s="62"/>
      <c r="L50" s="61" t="s">
        <v>98</v>
      </c>
      <c r="M50" s="81"/>
      <c r="N50" s="62"/>
      <c r="O50" s="61" t="s">
        <v>98</v>
      </c>
      <c r="P50" s="81"/>
      <c r="Q50" s="62"/>
      <c r="R50" s="61" t="s">
        <v>98</v>
      </c>
      <c r="S50" s="81"/>
      <c r="T50" s="62"/>
      <c r="U50" s="61" t="s">
        <v>98</v>
      </c>
      <c r="V50" s="81"/>
      <c r="W50" s="62"/>
      <c r="X50" s="61" t="s">
        <v>98</v>
      </c>
      <c r="Y50" s="81"/>
      <c r="Z50" s="62"/>
    </row>
    <row r="51" spans="1:26" x14ac:dyDescent="0.3">
      <c r="A51" s="31" t="s">
        <v>8</v>
      </c>
      <c r="B51" s="13" t="s">
        <v>74</v>
      </c>
      <c r="C51" s="61" t="s">
        <v>98</v>
      </c>
      <c r="D51" s="81"/>
      <c r="E51" s="62"/>
      <c r="F51" s="61" t="s">
        <v>98</v>
      </c>
      <c r="G51" s="81"/>
      <c r="H51" s="62"/>
      <c r="I51" s="61" t="s">
        <v>98</v>
      </c>
      <c r="J51" s="81"/>
      <c r="K51" s="62"/>
      <c r="L51" s="61">
        <v>2.7224959843184232E-5</v>
      </c>
      <c r="M51" s="81"/>
      <c r="N51" s="62"/>
      <c r="O51" s="61" t="s">
        <v>98</v>
      </c>
      <c r="P51" s="81"/>
      <c r="Q51" s="62"/>
      <c r="R51" s="61" t="s">
        <v>98</v>
      </c>
      <c r="S51" s="81"/>
      <c r="T51" s="62"/>
      <c r="U51" s="61" t="s">
        <v>98</v>
      </c>
      <c r="V51" s="81"/>
      <c r="W51" s="62"/>
      <c r="X51" s="61" t="s">
        <v>98</v>
      </c>
      <c r="Y51" s="81"/>
      <c r="Z51" s="62"/>
    </row>
    <row r="52" spans="1:26" x14ac:dyDescent="0.3">
      <c r="A52" s="31" t="s">
        <v>17</v>
      </c>
      <c r="B52" s="13" t="s">
        <v>73</v>
      </c>
      <c r="C52" s="61" t="s">
        <v>98</v>
      </c>
      <c r="D52" s="81"/>
      <c r="E52" s="62"/>
      <c r="F52" s="61">
        <v>2.9947455827502656E-4</v>
      </c>
      <c r="G52" s="81"/>
      <c r="H52" s="62"/>
      <c r="I52" s="61" t="s">
        <v>98</v>
      </c>
      <c r="J52" s="81"/>
      <c r="K52" s="62"/>
      <c r="L52" s="61" t="s">
        <v>98</v>
      </c>
      <c r="M52" s="81"/>
      <c r="N52" s="62"/>
      <c r="O52" s="61" t="s">
        <v>98</v>
      </c>
      <c r="P52" s="81"/>
      <c r="Q52" s="62"/>
      <c r="R52" s="61" t="s">
        <v>98</v>
      </c>
      <c r="S52" s="81"/>
      <c r="T52" s="62"/>
      <c r="U52" s="61" t="s">
        <v>98</v>
      </c>
      <c r="V52" s="81"/>
      <c r="W52" s="62"/>
      <c r="X52" s="61" t="s">
        <v>98</v>
      </c>
      <c r="Y52" s="81"/>
      <c r="Z52" s="62"/>
    </row>
    <row r="53" spans="1:26" x14ac:dyDescent="0.3">
      <c r="A53" s="31" t="s">
        <v>17</v>
      </c>
      <c r="B53" s="13" t="s">
        <v>72</v>
      </c>
      <c r="C53" s="61" t="s">
        <v>98</v>
      </c>
      <c r="D53" s="81"/>
      <c r="E53" s="62"/>
      <c r="F53" s="61">
        <v>0.18983964498652364</v>
      </c>
      <c r="G53" s="81"/>
      <c r="H53" s="62"/>
      <c r="I53" s="61" t="s">
        <v>98</v>
      </c>
      <c r="J53" s="81"/>
      <c r="K53" s="62"/>
      <c r="L53" s="61" t="s">
        <v>98</v>
      </c>
      <c r="M53" s="81"/>
      <c r="N53" s="62"/>
      <c r="O53" s="61">
        <v>3.076420462279818E-3</v>
      </c>
      <c r="P53" s="81"/>
      <c r="Q53" s="62"/>
      <c r="R53" s="61">
        <v>1.6334975905910539E-4</v>
      </c>
      <c r="S53" s="81"/>
      <c r="T53" s="62"/>
      <c r="U53" s="61" t="s">
        <v>98</v>
      </c>
      <c r="V53" s="81"/>
      <c r="W53" s="62"/>
      <c r="X53" s="61" t="s">
        <v>98</v>
      </c>
      <c r="Y53" s="81"/>
      <c r="Z53" s="62"/>
    </row>
    <row r="54" spans="1:26" x14ac:dyDescent="0.3">
      <c r="A54" s="31" t="s">
        <v>17</v>
      </c>
      <c r="B54" s="13" t="s">
        <v>71</v>
      </c>
      <c r="C54" s="61" t="s">
        <v>98</v>
      </c>
      <c r="D54" s="81"/>
      <c r="E54" s="62"/>
      <c r="F54" s="61">
        <v>8.1674879529552695E-5</v>
      </c>
      <c r="G54" s="81"/>
      <c r="H54" s="62"/>
      <c r="I54" s="61" t="s">
        <v>98</v>
      </c>
      <c r="J54" s="81"/>
      <c r="K54" s="62"/>
      <c r="L54" s="61" t="s">
        <v>98</v>
      </c>
      <c r="M54" s="81"/>
      <c r="N54" s="62"/>
      <c r="O54" s="61" t="s">
        <v>98</v>
      </c>
      <c r="P54" s="81"/>
      <c r="Q54" s="62"/>
      <c r="R54" s="61" t="s">
        <v>98</v>
      </c>
      <c r="S54" s="81"/>
      <c r="T54" s="62"/>
      <c r="U54" s="61" t="s">
        <v>98</v>
      </c>
      <c r="V54" s="81"/>
      <c r="W54" s="62"/>
      <c r="X54" s="61" t="s">
        <v>98</v>
      </c>
      <c r="Y54" s="81"/>
      <c r="Z54" s="62"/>
    </row>
    <row r="55" spans="1:26" x14ac:dyDescent="0.3">
      <c r="A55" s="31" t="s">
        <v>17</v>
      </c>
      <c r="B55" s="13" t="s">
        <v>70</v>
      </c>
      <c r="C55" s="61" t="s">
        <v>98</v>
      </c>
      <c r="D55" s="81"/>
      <c r="E55" s="62"/>
      <c r="F55" s="61">
        <v>1.6198851106694619E-2</v>
      </c>
      <c r="G55" s="81"/>
      <c r="H55" s="62"/>
      <c r="I55" s="61" t="s">
        <v>98</v>
      </c>
      <c r="J55" s="81"/>
      <c r="K55" s="62"/>
      <c r="L55" s="61" t="s">
        <v>98</v>
      </c>
      <c r="M55" s="81"/>
      <c r="N55" s="62"/>
      <c r="O55" s="61" t="s">
        <v>98</v>
      </c>
      <c r="P55" s="81"/>
      <c r="Q55" s="62"/>
      <c r="R55" s="61">
        <v>8.1674879529552695E-5</v>
      </c>
      <c r="S55" s="81"/>
      <c r="T55" s="62"/>
      <c r="U55" s="61" t="s">
        <v>98</v>
      </c>
      <c r="V55" s="81"/>
      <c r="W55" s="62"/>
      <c r="X55" s="61" t="s">
        <v>98</v>
      </c>
      <c r="Y55" s="81"/>
      <c r="Z55" s="62"/>
    </row>
    <row r="56" spans="1:26" x14ac:dyDescent="0.3">
      <c r="A56" s="31" t="s">
        <v>32</v>
      </c>
      <c r="B56" s="13" t="s">
        <v>69</v>
      </c>
      <c r="C56" s="61" t="s">
        <v>98</v>
      </c>
      <c r="D56" s="81"/>
      <c r="E56" s="62"/>
      <c r="F56" s="61" t="s">
        <v>98</v>
      </c>
      <c r="G56" s="81"/>
      <c r="H56" s="62"/>
      <c r="I56" s="61" t="s">
        <v>98</v>
      </c>
      <c r="J56" s="81"/>
      <c r="K56" s="62"/>
      <c r="L56" s="61">
        <v>5.4449919686368463E-5</v>
      </c>
      <c r="M56" s="81"/>
      <c r="N56" s="62"/>
      <c r="O56" s="61" t="s">
        <v>98</v>
      </c>
      <c r="P56" s="81"/>
      <c r="Q56" s="62"/>
      <c r="R56" s="61" t="s">
        <v>98</v>
      </c>
      <c r="S56" s="81"/>
      <c r="T56" s="62"/>
      <c r="U56" s="61" t="s">
        <v>98</v>
      </c>
      <c r="V56" s="81"/>
      <c r="W56" s="62"/>
      <c r="X56" s="61" t="s">
        <v>98</v>
      </c>
      <c r="Y56" s="81"/>
      <c r="Z56" s="62"/>
    </row>
    <row r="57" spans="1:26" x14ac:dyDescent="0.3">
      <c r="A57" s="31" t="s">
        <v>14</v>
      </c>
      <c r="B57" s="13" t="s">
        <v>68</v>
      </c>
      <c r="C57" s="61">
        <v>1.2686831286923852E-2</v>
      </c>
      <c r="D57" s="81"/>
      <c r="E57" s="62"/>
      <c r="F57" s="61" t="s">
        <v>98</v>
      </c>
      <c r="G57" s="81"/>
      <c r="H57" s="62"/>
      <c r="I57" s="61">
        <v>4.8923252838202064E-2</v>
      </c>
      <c r="J57" s="81"/>
      <c r="K57" s="62"/>
      <c r="L57" s="61" t="s">
        <v>98</v>
      </c>
      <c r="M57" s="81"/>
      <c r="N57" s="62"/>
      <c r="O57" s="61">
        <v>2.7224959843184232E-5</v>
      </c>
      <c r="P57" s="81"/>
      <c r="Q57" s="62"/>
      <c r="R57" s="61" t="s">
        <v>98</v>
      </c>
      <c r="S57" s="81"/>
      <c r="T57" s="62"/>
      <c r="U57" s="61" t="s">
        <v>98</v>
      </c>
      <c r="V57" s="81"/>
      <c r="W57" s="62"/>
      <c r="X57" s="66">
        <v>0.73161634586588986</v>
      </c>
      <c r="Y57" s="82"/>
      <c r="Z57" s="68"/>
    </row>
    <row r="58" spans="1:26" x14ac:dyDescent="0.3">
      <c r="A58" s="31" t="s">
        <v>32</v>
      </c>
      <c r="B58" s="13" t="s">
        <v>67</v>
      </c>
      <c r="C58" s="61" t="s">
        <v>98</v>
      </c>
      <c r="D58" s="81"/>
      <c r="E58" s="62"/>
      <c r="F58" s="61" t="s">
        <v>98</v>
      </c>
      <c r="G58" s="81"/>
      <c r="H58" s="62"/>
      <c r="I58" s="61">
        <v>5.4449919686368463E-5</v>
      </c>
      <c r="J58" s="81"/>
      <c r="K58" s="62"/>
      <c r="L58" s="61" t="s">
        <v>98</v>
      </c>
      <c r="M58" s="81"/>
      <c r="N58" s="62"/>
      <c r="O58" s="61" t="s">
        <v>98</v>
      </c>
      <c r="P58" s="81"/>
      <c r="Q58" s="62"/>
      <c r="R58" s="61" t="s">
        <v>98</v>
      </c>
      <c r="S58" s="81"/>
      <c r="T58" s="62"/>
      <c r="U58" s="61" t="s">
        <v>98</v>
      </c>
      <c r="V58" s="81"/>
      <c r="W58" s="62"/>
      <c r="X58" s="61" t="s">
        <v>98</v>
      </c>
      <c r="Y58" s="81"/>
      <c r="Z58" s="62"/>
    </row>
    <row r="59" spans="1:26" x14ac:dyDescent="0.3">
      <c r="A59" s="31" t="s">
        <v>14</v>
      </c>
      <c r="B59" s="13" t="s">
        <v>66</v>
      </c>
      <c r="C59" s="63">
        <v>1.7696223898069751E-3</v>
      </c>
      <c r="D59" s="83"/>
      <c r="E59" s="65"/>
      <c r="F59" s="63" t="s">
        <v>98</v>
      </c>
      <c r="G59" s="83"/>
      <c r="H59" s="65"/>
      <c r="I59" s="66">
        <v>0.92412403691704559</v>
      </c>
      <c r="J59" s="82"/>
      <c r="K59" s="68"/>
      <c r="L59" s="61" t="s">
        <v>98</v>
      </c>
      <c r="M59" s="81"/>
      <c r="N59" s="62"/>
      <c r="O59" s="61">
        <v>1.3612479921592114E-4</v>
      </c>
      <c r="P59" s="81"/>
      <c r="Q59" s="62"/>
      <c r="R59" s="61">
        <v>2.7224959843184232E-5</v>
      </c>
      <c r="S59" s="81"/>
      <c r="T59" s="62"/>
      <c r="U59" s="61" t="s">
        <v>98</v>
      </c>
      <c r="V59" s="81"/>
      <c r="W59" s="62"/>
      <c r="X59" s="61">
        <v>1.170673273256922E-3</v>
      </c>
      <c r="Y59" s="81"/>
      <c r="Z59" s="62"/>
    </row>
    <row r="60" spans="1:26" x14ac:dyDescent="0.3">
      <c r="A60" s="31" t="s">
        <v>15</v>
      </c>
      <c r="B60" s="13" t="s">
        <v>65</v>
      </c>
      <c r="C60" s="61" t="s">
        <v>98</v>
      </c>
      <c r="D60" s="81"/>
      <c r="E60" s="62"/>
      <c r="F60" s="61" t="s">
        <v>98</v>
      </c>
      <c r="G60" s="81"/>
      <c r="H60" s="62"/>
      <c r="I60" s="61" t="s">
        <v>98</v>
      </c>
      <c r="J60" s="81"/>
      <c r="K60" s="62"/>
      <c r="L60" s="61" t="s">
        <v>98</v>
      </c>
      <c r="M60" s="81"/>
      <c r="N60" s="62"/>
      <c r="O60" s="61" t="s">
        <v>98</v>
      </c>
      <c r="P60" s="81"/>
      <c r="Q60" s="62"/>
      <c r="R60" s="61" t="s">
        <v>98</v>
      </c>
      <c r="S60" s="81"/>
      <c r="T60" s="62"/>
      <c r="U60" s="61" t="s">
        <v>98</v>
      </c>
      <c r="V60" s="81"/>
      <c r="W60" s="62"/>
      <c r="X60" s="61" t="s">
        <v>98</v>
      </c>
      <c r="Y60" s="81"/>
      <c r="Z60" s="62"/>
    </row>
    <row r="61" spans="1:26" x14ac:dyDescent="0.3">
      <c r="A61" s="31" t="s">
        <v>15</v>
      </c>
      <c r="B61" s="13" t="s">
        <v>64</v>
      </c>
      <c r="C61" s="61">
        <v>1.0889983937273693E-4</v>
      </c>
      <c r="D61" s="81"/>
      <c r="E61" s="62"/>
      <c r="F61" s="61" t="s">
        <v>98</v>
      </c>
      <c r="G61" s="81"/>
      <c r="H61" s="62"/>
      <c r="I61" s="61" t="s">
        <v>98</v>
      </c>
      <c r="J61" s="81"/>
      <c r="K61" s="62"/>
      <c r="L61" s="61" t="s">
        <v>98</v>
      </c>
      <c r="M61" s="81"/>
      <c r="N61" s="62"/>
      <c r="O61" s="61">
        <v>1.9057471890228961E-4</v>
      </c>
      <c r="P61" s="81"/>
      <c r="Q61" s="62"/>
      <c r="R61" s="61">
        <v>1.6334975905910539E-4</v>
      </c>
      <c r="S61" s="81"/>
      <c r="T61" s="62"/>
      <c r="U61" s="61" t="s">
        <v>98</v>
      </c>
      <c r="V61" s="81"/>
      <c r="W61" s="62"/>
      <c r="X61" s="61">
        <v>5.4449919686368463E-5</v>
      </c>
      <c r="Y61" s="81"/>
      <c r="Z61" s="62"/>
    </row>
    <row r="62" spans="1:26" x14ac:dyDescent="0.3">
      <c r="A62" s="31" t="s">
        <v>15</v>
      </c>
      <c r="B62" s="13" t="s">
        <v>63</v>
      </c>
      <c r="C62" s="61" t="s">
        <v>98</v>
      </c>
      <c r="D62" s="81"/>
      <c r="E62" s="62"/>
      <c r="F62" s="61" t="s">
        <v>98</v>
      </c>
      <c r="G62" s="81"/>
      <c r="H62" s="62"/>
      <c r="I62" s="61" t="s">
        <v>98</v>
      </c>
      <c r="J62" s="81"/>
      <c r="K62" s="62"/>
      <c r="L62" s="61" t="s">
        <v>98</v>
      </c>
      <c r="M62" s="81"/>
      <c r="N62" s="62"/>
      <c r="O62" s="61" t="s">
        <v>98</v>
      </c>
      <c r="P62" s="81"/>
      <c r="Q62" s="62"/>
      <c r="R62" s="61" t="s">
        <v>98</v>
      </c>
      <c r="S62" s="81"/>
      <c r="T62" s="62"/>
      <c r="U62" s="61" t="s">
        <v>98</v>
      </c>
      <c r="V62" s="81"/>
      <c r="W62" s="62"/>
      <c r="X62" s="61" t="s">
        <v>98</v>
      </c>
      <c r="Y62" s="81"/>
      <c r="Z62" s="62"/>
    </row>
    <row r="63" spans="1:26" x14ac:dyDescent="0.3">
      <c r="A63" s="31" t="s">
        <v>15</v>
      </c>
      <c r="B63" s="13" t="s">
        <v>62</v>
      </c>
      <c r="C63" s="61" t="s">
        <v>98</v>
      </c>
      <c r="D63" s="81"/>
      <c r="E63" s="62"/>
      <c r="F63" s="61" t="s">
        <v>98</v>
      </c>
      <c r="G63" s="81"/>
      <c r="H63" s="62"/>
      <c r="I63" s="61">
        <v>4.9004927717731614E-4</v>
      </c>
      <c r="J63" s="81"/>
      <c r="K63" s="62"/>
      <c r="L63" s="61" t="s">
        <v>98</v>
      </c>
      <c r="M63" s="81"/>
      <c r="N63" s="62"/>
      <c r="O63" s="61" t="s">
        <v>98</v>
      </c>
      <c r="P63" s="81"/>
      <c r="Q63" s="62"/>
      <c r="R63" s="61">
        <v>5.4449919686368463E-5</v>
      </c>
      <c r="S63" s="81"/>
      <c r="T63" s="62"/>
      <c r="U63" s="61" t="s">
        <v>98</v>
      </c>
      <c r="V63" s="81"/>
      <c r="W63" s="62"/>
      <c r="X63" s="61" t="s">
        <v>98</v>
      </c>
      <c r="Y63" s="81"/>
      <c r="Z63" s="62"/>
    </row>
    <row r="64" spans="1:26" x14ac:dyDescent="0.3">
      <c r="A64" s="31" t="s">
        <v>32</v>
      </c>
      <c r="B64" s="13" t="s">
        <v>61</v>
      </c>
      <c r="C64" s="61" t="s">
        <v>98</v>
      </c>
      <c r="D64" s="81"/>
      <c r="E64" s="62"/>
      <c r="F64" s="61" t="s">
        <v>98</v>
      </c>
      <c r="G64" s="81"/>
      <c r="H64" s="62"/>
      <c r="I64" s="61" t="s">
        <v>98</v>
      </c>
      <c r="J64" s="81"/>
      <c r="K64" s="62"/>
      <c r="L64" s="61">
        <v>2.7224959843184232E-5</v>
      </c>
      <c r="M64" s="81"/>
      <c r="N64" s="62"/>
      <c r="O64" s="61" t="s">
        <v>98</v>
      </c>
      <c r="P64" s="81"/>
      <c r="Q64" s="62"/>
      <c r="R64" s="61" t="s">
        <v>98</v>
      </c>
      <c r="S64" s="81"/>
      <c r="T64" s="62"/>
      <c r="U64" s="61" t="s">
        <v>98</v>
      </c>
      <c r="V64" s="81"/>
      <c r="W64" s="62"/>
      <c r="X64" s="61" t="s">
        <v>98</v>
      </c>
      <c r="Y64" s="81"/>
      <c r="Z64" s="62"/>
    </row>
    <row r="65" spans="1:27" x14ac:dyDescent="0.3">
      <c r="A65" s="31" t="s">
        <v>9</v>
      </c>
      <c r="B65" s="13" t="s">
        <v>60</v>
      </c>
      <c r="C65" s="69">
        <v>0.67939887288666245</v>
      </c>
      <c r="D65" s="84"/>
      <c r="E65" s="71"/>
      <c r="F65" s="61" t="s">
        <v>98</v>
      </c>
      <c r="G65" s="81"/>
      <c r="H65" s="62"/>
      <c r="I65" s="61">
        <v>1.0889983937273693E-4</v>
      </c>
      <c r="J65" s="81"/>
      <c r="K65" s="62"/>
      <c r="L65" s="61" t="s">
        <v>98</v>
      </c>
      <c r="M65" s="81"/>
      <c r="N65" s="62"/>
      <c r="O65" s="61">
        <v>2.2596716669842911E-3</v>
      </c>
      <c r="P65" s="81"/>
      <c r="Q65" s="62"/>
      <c r="R65" s="61">
        <v>8.1674879529552695E-5</v>
      </c>
      <c r="S65" s="81"/>
      <c r="T65" s="62"/>
      <c r="U65" s="61" t="s">
        <v>98</v>
      </c>
      <c r="V65" s="81"/>
      <c r="W65" s="62"/>
      <c r="X65" s="61">
        <v>1.3612479921592114E-4</v>
      </c>
      <c r="Y65" s="81"/>
      <c r="Z65" s="62"/>
    </row>
    <row r="66" spans="1:27" x14ac:dyDescent="0.3">
      <c r="A66" s="31" t="s">
        <v>22</v>
      </c>
      <c r="B66" s="13" t="s">
        <v>59</v>
      </c>
      <c r="C66" s="61">
        <v>1.0889983937273693E-4</v>
      </c>
      <c r="D66" s="81"/>
      <c r="E66" s="62"/>
      <c r="F66" s="61" t="s">
        <v>98</v>
      </c>
      <c r="G66" s="81"/>
      <c r="H66" s="62"/>
      <c r="I66" s="61" t="s">
        <v>98</v>
      </c>
      <c r="J66" s="81"/>
      <c r="K66" s="62"/>
      <c r="L66" s="61" t="s">
        <v>98</v>
      </c>
      <c r="M66" s="81"/>
      <c r="N66" s="62"/>
      <c r="O66" s="61" t="s">
        <v>98</v>
      </c>
      <c r="P66" s="81"/>
      <c r="Q66" s="62"/>
      <c r="R66" s="61" t="s">
        <v>98</v>
      </c>
      <c r="S66" s="81"/>
      <c r="T66" s="62"/>
      <c r="U66" s="61" t="s">
        <v>98</v>
      </c>
      <c r="V66" s="81"/>
      <c r="W66" s="62"/>
      <c r="X66" s="61">
        <v>1.3612479921592114E-4</v>
      </c>
      <c r="Y66" s="81"/>
      <c r="Z66" s="62"/>
    </row>
    <row r="67" spans="1:27" x14ac:dyDescent="0.3">
      <c r="A67" s="31" t="s">
        <v>9</v>
      </c>
      <c r="B67" s="13" t="s">
        <v>58</v>
      </c>
      <c r="C67" s="66">
        <v>0.26596063270806675</v>
      </c>
      <c r="D67" s="82"/>
      <c r="E67" s="68"/>
      <c r="F67" s="61" t="s">
        <v>98</v>
      </c>
      <c r="G67" s="81"/>
      <c r="H67" s="62"/>
      <c r="I67" s="61">
        <v>1.8594647572894831E-2</v>
      </c>
      <c r="J67" s="81"/>
      <c r="K67" s="62"/>
      <c r="L67" s="61">
        <v>2.1779967874547385E-4</v>
      </c>
      <c r="M67" s="81"/>
      <c r="N67" s="62"/>
      <c r="O67" s="61">
        <v>1.9057471890228961E-4</v>
      </c>
      <c r="P67" s="81"/>
      <c r="Q67" s="62"/>
      <c r="R67" s="61" t="s">
        <v>98</v>
      </c>
      <c r="S67" s="81"/>
      <c r="T67" s="62"/>
      <c r="U67" s="61" t="s">
        <v>98</v>
      </c>
      <c r="V67" s="81"/>
      <c r="W67" s="62"/>
      <c r="X67" s="61" t="s">
        <v>98</v>
      </c>
      <c r="Y67" s="81"/>
      <c r="Z67" s="62"/>
    </row>
    <row r="68" spans="1:27" x14ac:dyDescent="0.3">
      <c r="A68" s="31" t="s">
        <v>11</v>
      </c>
      <c r="B68" s="13" t="s">
        <v>57</v>
      </c>
      <c r="C68" s="61" t="s">
        <v>98</v>
      </c>
      <c r="D68" s="81"/>
      <c r="E68" s="62"/>
      <c r="F68" s="61" t="s">
        <v>98</v>
      </c>
      <c r="G68" s="81"/>
      <c r="H68" s="62"/>
      <c r="I68" s="61" t="s">
        <v>98</v>
      </c>
      <c r="J68" s="81"/>
      <c r="K68" s="62"/>
      <c r="L68" s="61" t="s">
        <v>98</v>
      </c>
      <c r="M68" s="81"/>
      <c r="N68" s="62"/>
      <c r="O68" s="61" t="s">
        <v>98</v>
      </c>
      <c r="P68" s="81"/>
      <c r="Q68" s="62"/>
      <c r="R68" s="61">
        <v>1.0889983937273693E-4</v>
      </c>
      <c r="S68" s="81"/>
      <c r="T68" s="62"/>
      <c r="U68" s="61" t="s">
        <v>98</v>
      </c>
      <c r="V68" s="81"/>
      <c r="W68" s="62"/>
      <c r="X68" s="61" t="s">
        <v>98</v>
      </c>
      <c r="Y68" s="81"/>
      <c r="Z68" s="62"/>
    </row>
    <row r="69" spans="1:27" x14ac:dyDescent="0.3">
      <c r="A69" s="31" t="s">
        <v>33</v>
      </c>
      <c r="B69" s="13" t="s">
        <v>56</v>
      </c>
      <c r="C69" s="61">
        <v>1.0672184258528219E-2</v>
      </c>
      <c r="D69" s="81"/>
      <c r="E69" s="62"/>
      <c r="F69" s="61">
        <v>5.4449919686368463E-5</v>
      </c>
      <c r="G69" s="81"/>
      <c r="H69" s="62"/>
      <c r="I69" s="61">
        <v>5.4449919686368463E-5</v>
      </c>
      <c r="J69" s="81"/>
      <c r="K69" s="62"/>
      <c r="L69" s="61" t="s">
        <v>98</v>
      </c>
      <c r="M69" s="81"/>
      <c r="N69" s="62"/>
      <c r="O69" s="61">
        <v>9.3926111458985592E-3</v>
      </c>
      <c r="P69" s="81"/>
      <c r="Q69" s="62"/>
      <c r="R69" s="61">
        <v>0.22490539326454492</v>
      </c>
      <c r="S69" s="81"/>
      <c r="T69" s="62"/>
      <c r="U69" s="61" t="s">
        <v>98</v>
      </c>
      <c r="V69" s="81"/>
      <c r="W69" s="62"/>
      <c r="X69" s="61">
        <v>5.4449919686368463E-5</v>
      </c>
      <c r="Y69" s="81"/>
      <c r="Z69" s="62"/>
    </row>
    <row r="70" spans="1:27" x14ac:dyDescent="0.3">
      <c r="A70" s="31" t="s">
        <v>11</v>
      </c>
      <c r="B70" s="13" t="s">
        <v>55</v>
      </c>
      <c r="C70" s="61" t="s">
        <v>98</v>
      </c>
      <c r="D70" s="81"/>
      <c r="E70" s="62"/>
      <c r="F70" s="61" t="s">
        <v>98</v>
      </c>
      <c r="G70" s="81"/>
      <c r="H70" s="62"/>
      <c r="I70" s="61" t="s">
        <v>98</v>
      </c>
      <c r="J70" s="81"/>
      <c r="K70" s="62"/>
      <c r="L70" s="61" t="s">
        <v>98</v>
      </c>
      <c r="M70" s="81"/>
      <c r="N70" s="62"/>
      <c r="O70" s="61" t="s">
        <v>98</v>
      </c>
      <c r="P70" s="81"/>
      <c r="Q70" s="62"/>
      <c r="R70" s="61">
        <v>8.1674879529552695E-5</v>
      </c>
      <c r="S70" s="81"/>
      <c r="T70" s="62"/>
      <c r="U70" s="61" t="s">
        <v>98</v>
      </c>
      <c r="V70" s="81"/>
      <c r="W70" s="62"/>
      <c r="X70" s="61" t="s">
        <v>98</v>
      </c>
      <c r="Y70" s="81"/>
      <c r="Z70" s="62"/>
    </row>
    <row r="71" spans="1:27" ht="15" thickBot="1" x14ac:dyDescent="0.35">
      <c r="A71" s="32" t="s">
        <v>33</v>
      </c>
      <c r="B71" s="14" t="s">
        <v>54</v>
      </c>
      <c r="C71" s="58">
        <v>2.4502463858865807E-4</v>
      </c>
      <c r="D71" s="59"/>
      <c r="E71" s="60"/>
      <c r="F71" s="58">
        <v>2.7224959843184232E-5</v>
      </c>
      <c r="G71" s="59"/>
      <c r="H71" s="60"/>
      <c r="I71" s="58">
        <v>5.7172415670686885E-4</v>
      </c>
      <c r="J71" s="59"/>
      <c r="K71" s="60"/>
      <c r="L71" s="58" t="s">
        <v>98</v>
      </c>
      <c r="M71" s="59"/>
      <c r="N71" s="60"/>
      <c r="O71" s="58">
        <v>8.1674879529552695E-5</v>
      </c>
      <c r="P71" s="59"/>
      <c r="Q71" s="60"/>
      <c r="R71" s="88">
        <v>0.41482671313059816</v>
      </c>
      <c r="S71" s="89"/>
      <c r="T71" s="90"/>
      <c r="U71" s="58" t="s">
        <v>98</v>
      </c>
      <c r="V71" s="59"/>
      <c r="W71" s="60"/>
      <c r="X71" s="58" t="s">
        <v>98</v>
      </c>
      <c r="Y71" s="59"/>
      <c r="Z71" s="60"/>
      <c r="AA71" s="25"/>
    </row>
    <row r="72" spans="1:27" x14ac:dyDescent="0.3">
      <c r="B72" s="10" t="s">
        <v>27</v>
      </c>
      <c r="C72" s="57">
        <f>SUM(C67,C65)</f>
        <v>0.94535950559472925</v>
      </c>
      <c r="D72" s="57"/>
      <c r="E72" s="57"/>
      <c r="F72" s="57">
        <f>SUM(F20:H21,F23)</f>
        <v>0.78919713593422447</v>
      </c>
      <c r="G72" s="57"/>
      <c r="H72" s="57"/>
      <c r="I72" s="57">
        <f>SUM(I57,I59)</f>
        <v>0.97304728975524768</v>
      </c>
      <c r="J72" s="57"/>
      <c r="K72" s="57"/>
      <c r="L72" s="57">
        <f>SUM(L16,L18,L32:N35)</f>
        <v>0.99558955650540415</v>
      </c>
      <c r="M72" s="57"/>
      <c r="N72" s="57"/>
      <c r="O72" s="57">
        <f>SUM(O16,O18,O32:Q35)</f>
        <v>0.72265933407748228</v>
      </c>
      <c r="P72" s="57"/>
      <c r="Q72" s="57"/>
      <c r="R72" s="57">
        <f>SUM(R69,R71)</f>
        <v>0.63973210639514311</v>
      </c>
      <c r="S72" s="57"/>
      <c r="T72" s="57"/>
      <c r="U72" s="57">
        <f>SUM(U8,U10)</f>
        <v>0.98358334921455992</v>
      </c>
      <c r="V72" s="57"/>
      <c r="W72" s="57"/>
      <c r="X72" s="57">
        <f>SUM(X57,X59)</f>
        <v>0.73278701913914679</v>
      </c>
      <c r="Y72" s="57"/>
      <c r="Z72" s="57"/>
    </row>
    <row r="73" spans="1:27" ht="29.4" thickBot="1" x14ac:dyDescent="0.35">
      <c r="B73" s="30" t="s">
        <v>100</v>
      </c>
      <c r="C73" s="36">
        <f>AVERAGE(C72:Z72)</f>
        <v>0.84774441207699214</v>
      </c>
    </row>
    <row r="74" spans="1:27" ht="15" thickBot="1" x14ac:dyDescent="0.35">
      <c r="C74" s="2"/>
      <c r="D74" s="41"/>
    </row>
  </sheetData>
  <dataConsolidate/>
  <mergeCells count="528">
    <mergeCell ref="U7:W7"/>
    <mergeCell ref="X7:Z7"/>
    <mergeCell ref="C8:E8"/>
    <mergeCell ref="F8:H8"/>
    <mergeCell ref="I8:K8"/>
    <mergeCell ref="L8:N8"/>
    <mergeCell ref="O8:Q8"/>
    <mergeCell ref="R8:T8"/>
    <mergeCell ref="U8:W8"/>
    <mergeCell ref="C7:E7"/>
    <mergeCell ref="F7:H7"/>
    <mergeCell ref="I7:K7"/>
    <mergeCell ref="L7:N7"/>
    <mergeCell ref="O7:Q7"/>
    <mergeCell ref="R7:T7"/>
    <mergeCell ref="C10:E10"/>
    <mergeCell ref="F10:H10"/>
    <mergeCell ref="I10:K10"/>
    <mergeCell ref="L10:N10"/>
    <mergeCell ref="O10:Q10"/>
    <mergeCell ref="R10:T10"/>
    <mergeCell ref="U10:W10"/>
    <mergeCell ref="X10:Z10"/>
    <mergeCell ref="X8:Z8"/>
    <mergeCell ref="C9:E9"/>
    <mergeCell ref="F9:H9"/>
    <mergeCell ref="I9:K9"/>
    <mergeCell ref="L9:N9"/>
    <mergeCell ref="O9:Q9"/>
    <mergeCell ref="R9:T9"/>
    <mergeCell ref="U9:W9"/>
    <mergeCell ref="X9:Z9"/>
    <mergeCell ref="U11:W11"/>
    <mergeCell ref="X11:Z11"/>
    <mergeCell ref="C12:E12"/>
    <mergeCell ref="F12:H12"/>
    <mergeCell ref="I12:K12"/>
    <mergeCell ref="L12:N12"/>
    <mergeCell ref="O12:Q12"/>
    <mergeCell ref="R12:T12"/>
    <mergeCell ref="U12:W12"/>
    <mergeCell ref="C11:E11"/>
    <mergeCell ref="F11:H11"/>
    <mergeCell ref="I11:K11"/>
    <mergeCell ref="L11:N11"/>
    <mergeCell ref="O11:Q11"/>
    <mergeCell ref="R11:T11"/>
    <mergeCell ref="C14:E14"/>
    <mergeCell ref="F14:H14"/>
    <mergeCell ref="I14:K14"/>
    <mergeCell ref="L14:N14"/>
    <mergeCell ref="O14:Q14"/>
    <mergeCell ref="R14:T14"/>
    <mergeCell ref="U14:W14"/>
    <mergeCell ref="X14:Z14"/>
    <mergeCell ref="X12:Z12"/>
    <mergeCell ref="C13:E13"/>
    <mergeCell ref="F13:H13"/>
    <mergeCell ref="I13:K13"/>
    <mergeCell ref="L13:N13"/>
    <mergeCell ref="O13:Q13"/>
    <mergeCell ref="R13:T13"/>
    <mergeCell ref="U13:W13"/>
    <mergeCell ref="X13:Z13"/>
    <mergeCell ref="U15:W15"/>
    <mergeCell ref="X15:Z15"/>
    <mergeCell ref="C16:E16"/>
    <mergeCell ref="F16:H16"/>
    <mergeCell ref="I16:K16"/>
    <mergeCell ref="L16:N16"/>
    <mergeCell ref="O16:Q16"/>
    <mergeCell ref="R16:T16"/>
    <mergeCell ref="U16:W16"/>
    <mergeCell ref="C15:E15"/>
    <mergeCell ref="F15:H15"/>
    <mergeCell ref="I15:K15"/>
    <mergeCell ref="L15:N15"/>
    <mergeCell ref="O15:Q15"/>
    <mergeCell ref="R15:T15"/>
    <mergeCell ref="C18:E18"/>
    <mergeCell ref="F18:H18"/>
    <mergeCell ref="I18:K18"/>
    <mergeCell ref="L18:N18"/>
    <mergeCell ref="O18:Q18"/>
    <mergeCell ref="R18:T18"/>
    <mergeCell ref="U18:W18"/>
    <mergeCell ref="X18:Z18"/>
    <mergeCell ref="X16:Z16"/>
    <mergeCell ref="C17:E17"/>
    <mergeCell ref="F17:H17"/>
    <mergeCell ref="I17:K17"/>
    <mergeCell ref="L17:N17"/>
    <mergeCell ref="O17:Q17"/>
    <mergeCell ref="R17:T17"/>
    <mergeCell ref="U17:W17"/>
    <mergeCell ref="X17:Z17"/>
    <mergeCell ref="U19:W19"/>
    <mergeCell ref="X19:Z19"/>
    <mergeCell ref="C20:E20"/>
    <mergeCell ref="F20:H20"/>
    <mergeCell ref="I20:K20"/>
    <mergeCell ref="L20:N20"/>
    <mergeCell ref="O20:Q20"/>
    <mergeCell ref="R20:T20"/>
    <mergeCell ref="U20:W20"/>
    <mergeCell ref="C19:E19"/>
    <mergeCell ref="F19:H19"/>
    <mergeCell ref="I19:K19"/>
    <mergeCell ref="L19:N19"/>
    <mergeCell ref="O19:Q19"/>
    <mergeCell ref="R19:T19"/>
    <mergeCell ref="C22:E22"/>
    <mergeCell ref="F22:H22"/>
    <mergeCell ref="I22:K22"/>
    <mergeCell ref="L22:N22"/>
    <mergeCell ref="O22:Q22"/>
    <mergeCell ref="R22:T22"/>
    <mergeCell ref="U22:W22"/>
    <mergeCell ref="X22:Z22"/>
    <mergeCell ref="X20:Z20"/>
    <mergeCell ref="C21:E21"/>
    <mergeCell ref="F21:H21"/>
    <mergeCell ref="I21:K21"/>
    <mergeCell ref="L21:N21"/>
    <mergeCell ref="O21:Q21"/>
    <mergeCell ref="R21:T21"/>
    <mergeCell ref="U21:W21"/>
    <mergeCell ref="X21:Z21"/>
    <mergeCell ref="U23:W23"/>
    <mergeCell ref="X23:Z23"/>
    <mergeCell ref="C24:E24"/>
    <mergeCell ref="F24:H24"/>
    <mergeCell ref="I24:K24"/>
    <mergeCell ref="L24:N24"/>
    <mergeCell ref="O24:Q24"/>
    <mergeCell ref="R24:T24"/>
    <mergeCell ref="U24:W24"/>
    <mergeCell ref="C23:E23"/>
    <mergeCell ref="F23:H23"/>
    <mergeCell ref="I23:K23"/>
    <mergeCell ref="L23:N23"/>
    <mergeCell ref="O23:Q23"/>
    <mergeCell ref="R23:T23"/>
    <mergeCell ref="C26:E26"/>
    <mergeCell ref="F26:H26"/>
    <mergeCell ref="I26:K26"/>
    <mergeCell ref="L26:N26"/>
    <mergeCell ref="O26:Q26"/>
    <mergeCell ref="R26:T26"/>
    <mergeCell ref="U26:W26"/>
    <mergeCell ref="X26:Z26"/>
    <mergeCell ref="X24:Z24"/>
    <mergeCell ref="C25:E25"/>
    <mergeCell ref="F25:H25"/>
    <mergeCell ref="I25:K25"/>
    <mergeCell ref="L25:N25"/>
    <mergeCell ref="O25:Q25"/>
    <mergeCell ref="R25:T25"/>
    <mergeCell ref="U25:W25"/>
    <mergeCell ref="X25:Z25"/>
    <mergeCell ref="U27:W27"/>
    <mergeCell ref="X27:Z27"/>
    <mergeCell ref="C28:E28"/>
    <mergeCell ref="F28:H28"/>
    <mergeCell ref="I28:K28"/>
    <mergeCell ref="L28:N28"/>
    <mergeCell ref="O28:Q28"/>
    <mergeCell ref="R28:T28"/>
    <mergeCell ref="U28:W28"/>
    <mergeCell ref="C27:E27"/>
    <mergeCell ref="F27:H27"/>
    <mergeCell ref="I27:K27"/>
    <mergeCell ref="L27:N27"/>
    <mergeCell ref="O27:Q27"/>
    <mergeCell ref="R27:T27"/>
    <mergeCell ref="C30:E30"/>
    <mergeCell ref="F30:H30"/>
    <mergeCell ref="I30:K30"/>
    <mergeCell ref="L30:N30"/>
    <mergeCell ref="O30:Q30"/>
    <mergeCell ref="R30:T30"/>
    <mergeCell ref="U30:W30"/>
    <mergeCell ref="X30:Z30"/>
    <mergeCell ref="X28:Z28"/>
    <mergeCell ref="C29:E29"/>
    <mergeCell ref="F29:H29"/>
    <mergeCell ref="I29:K29"/>
    <mergeCell ref="L29:N29"/>
    <mergeCell ref="O29:Q29"/>
    <mergeCell ref="R29:T29"/>
    <mergeCell ref="U29:W29"/>
    <mergeCell ref="X29:Z29"/>
    <mergeCell ref="U31:W31"/>
    <mergeCell ref="X31:Z31"/>
    <mergeCell ref="C32:E32"/>
    <mergeCell ref="F32:H32"/>
    <mergeCell ref="I32:K32"/>
    <mergeCell ref="L32:N32"/>
    <mergeCell ref="O32:Q32"/>
    <mergeCell ref="R32:T32"/>
    <mergeCell ref="U32:W32"/>
    <mergeCell ref="C31:E31"/>
    <mergeCell ref="F31:H31"/>
    <mergeCell ref="I31:K31"/>
    <mergeCell ref="L31:N31"/>
    <mergeCell ref="O31:Q31"/>
    <mergeCell ref="R31:T31"/>
    <mergeCell ref="C34:E34"/>
    <mergeCell ref="F34:H34"/>
    <mergeCell ref="I34:K34"/>
    <mergeCell ref="L34:N34"/>
    <mergeCell ref="O34:Q34"/>
    <mergeCell ref="R34:T34"/>
    <mergeCell ref="U34:W34"/>
    <mergeCell ref="X34:Z34"/>
    <mergeCell ref="X32:Z32"/>
    <mergeCell ref="C33:E33"/>
    <mergeCell ref="F33:H33"/>
    <mergeCell ref="I33:K33"/>
    <mergeCell ref="L33:N33"/>
    <mergeCell ref="O33:Q33"/>
    <mergeCell ref="R33:T33"/>
    <mergeCell ref="U33:W33"/>
    <mergeCell ref="X33:Z33"/>
    <mergeCell ref="U35:W35"/>
    <mergeCell ref="X35:Z35"/>
    <mergeCell ref="C36:E36"/>
    <mergeCell ref="F36:H36"/>
    <mergeCell ref="I36:K36"/>
    <mergeCell ref="L36:N36"/>
    <mergeCell ref="O36:Q36"/>
    <mergeCell ref="R36:T36"/>
    <mergeCell ref="U36:W36"/>
    <mergeCell ref="C35:E35"/>
    <mergeCell ref="F35:H35"/>
    <mergeCell ref="I35:K35"/>
    <mergeCell ref="L35:N35"/>
    <mergeCell ref="O35:Q35"/>
    <mergeCell ref="R35:T35"/>
    <mergeCell ref="C38:E38"/>
    <mergeCell ref="F38:H38"/>
    <mergeCell ref="I38:K38"/>
    <mergeCell ref="L38:N38"/>
    <mergeCell ref="O38:Q38"/>
    <mergeCell ref="R38:T38"/>
    <mergeCell ref="U38:W38"/>
    <mergeCell ref="X38:Z38"/>
    <mergeCell ref="X36:Z36"/>
    <mergeCell ref="C37:E37"/>
    <mergeCell ref="F37:H37"/>
    <mergeCell ref="I37:K37"/>
    <mergeCell ref="L37:N37"/>
    <mergeCell ref="O37:Q37"/>
    <mergeCell ref="R37:T37"/>
    <mergeCell ref="U37:W37"/>
    <mergeCell ref="X37:Z37"/>
    <mergeCell ref="U39:W39"/>
    <mergeCell ref="X39:Z39"/>
    <mergeCell ref="C40:E40"/>
    <mergeCell ref="F40:H40"/>
    <mergeCell ref="I40:K40"/>
    <mergeCell ref="L40:N40"/>
    <mergeCell ref="O40:Q40"/>
    <mergeCell ref="R40:T40"/>
    <mergeCell ref="U40:W40"/>
    <mergeCell ref="C39:E39"/>
    <mergeCell ref="F39:H39"/>
    <mergeCell ref="I39:K39"/>
    <mergeCell ref="L39:N39"/>
    <mergeCell ref="O39:Q39"/>
    <mergeCell ref="R39:T39"/>
    <mergeCell ref="C42:E42"/>
    <mergeCell ref="F42:H42"/>
    <mergeCell ref="I42:K42"/>
    <mergeCell ref="L42:N42"/>
    <mergeCell ref="O42:Q42"/>
    <mergeCell ref="R42:T42"/>
    <mergeCell ref="U42:W42"/>
    <mergeCell ref="X42:Z42"/>
    <mergeCell ref="X40:Z40"/>
    <mergeCell ref="C41:E41"/>
    <mergeCell ref="F41:H41"/>
    <mergeCell ref="I41:K41"/>
    <mergeCell ref="L41:N41"/>
    <mergeCell ref="O41:Q41"/>
    <mergeCell ref="R41:T41"/>
    <mergeCell ref="U41:W41"/>
    <mergeCell ref="X41:Z41"/>
    <mergeCell ref="U43:W43"/>
    <mergeCell ref="X43:Z43"/>
    <mergeCell ref="C44:E44"/>
    <mergeCell ref="F44:H44"/>
    <mergeCell ref="I44:K44"/>
    <mergeCell ref="L44:N44"/>
    <mergeCell ref="O44:Q44"/>
    <mergeCell ref="R44:T44"/>
    <mergeCell ref="U44:W44"/>
    <mergeCell ref="C43:E43"/>
    <mergeCell ref="F43:H43"/>
    <mergeCell ref="I43:K43"/>
    <mergeCell ref="L43:N43"/>
    <mergeCell ref="O43:Q43"/>
    <mergeCell ref="R43:T43"/>
    <mergeCell ref="C46:E46"/>
    <mergeCell ref="F46:H46"/>
    <mergeCell ref="I46:K46"/>
    <mergeCell ref="L46:N46"/>
    <mergeCell ref="O46:Q46"/>
    <mergeCell ref="R46:T46"/>
    <mergeCell ref="U46:W46"/>
    <mergeCell ref="X46:Z46"/>
    <mergeCell ref="X44:Z44"/>
    <mergeCell ref="C45:E45"/>
    <mergeCell ref="F45:H45"/>
    <mergeCell ref="I45:K45"/>
    <mergeCell ref="L45:N45"/>
    <mergeCell ref="O45:Q45"/>
    <mergeCell ref="R45:T45"/>
    <mergeCell ref="U45:W45"/>
    <mergeCell ref="X45:Z45"/>
    <mergeCell ref="U47:W47"/>
    <mergeCell ref="X47:Z47"/>
    <mergeCell ref="C48:E48"/>
    <mergeCell ref="F48:H48"/>
    <mergeCell ref="I48:K48"/>
    <mergeCell ref="L48:N48"/>
    <mergeCell ref="O48:Q48"/>
    <mergeCell ref="R48:T48"/>
    <mergeCell ref="U48:W48"/>
    <mergeCell ref="C47:E47"/>
    <mergeCell ref="F47:H47"/>
    <mergeCell ref="I47:K47"/>
    <mergeCell ref="L47:N47"/>
    <mergeCell ref="O47:Q47"/>
    <mergeCell ref="R47:T47"/>
    <mergeCell ref="C50:E50"/>
    <mergeCell ref="F50:H50"/>
    <mergeCell ref="I50:K50"/>
    <mergeCell ref="L50:N50"/>
    <mergeCell ref="O50:Q50"/>
    <mergeCell ref="R50:T50"/>
    <mergeCell ref="U50:W50"/>
    <mergeCell ref="X50:Z50"/>
    <mergeCell ref="X48:Z48"/>
    <mergeCell ref="C49:E49"/>
    <mergeCell ref="F49:H49"/>
    <mergeCell ref="I49:K49"/>
    <mergeCell ref="L49:N49"/>
    <mergeCell ref="O49:Q49"/>
    <mergeCell ref="R49:T49"/>
    <mergeCell ref="U49:W49"/>
    <mergeCell ref="X49:Z49"/>
    <mergeCell ref="U51:W51"/>
    <mergeCell ref="X51:Z51"/>
    <mergeCell ref="C52:E52"/>
    <mergeCell ref="F52:H52"/>
    <mergeCell ref="I52:K52"/>
    <mergeCell ref="L52:N52"/>
    <mergeCell ref="O52:Q52"/>
    <mergeCell ref="R52:T52"/>
    <mergeCell ref="U52:W52"/>
    <mergeCell ref="C51:E51"/>
    <mergeCell ref="F51:H51"/>
    <mergeCell ref="I51:K51"/>
    <mergeCell ref="L51:N51"/>
    <mergeCell ref="O51:Q51"/>
    <mergeCell ref="R51:T51"/>
    <mergeCell ref="C54:E54"/>
    <mergeCell ref="F54:H54"/>
    <mergeCell ref="I54:K54"/>
    <mergeCell ref="L54:N54"/>
    <mergeCell ref="O54:Q54"/>
    <mergeCell ref="R54:T54"/>
    <mergeCell ref="U54:W54"/>
    <mergeCell ref="X54:Z54"/>
    <mergeCell ref="X52:Z52"/>
    <mergeCell ref="C53:E53"/>
    <mergeCell ref="F53:H53"/>
    <mergeCell ref="I53:K53"/>
    <mergeCell ref="L53:N53"/>
    <mergeCell ref="O53:Q53"/>
    <mergeCell ref="R53:T53"/>
    <mergeCell ref="U53:W53"/>
    <mergeCell ref="X53:Z53"/>
    <mergeCell ref="U55:W55"/>
    <mergeCell ref="X55:Z55"/>
    <mergeCell ref="C56:E56"/>
    <mergeCell ref="F56:H56"/>
    <mergeCell ref="I56:K56"/>
    <mergeCell ref="L56:N56"/>
    <mergeCell ref="O56:Q56"/>
    <mergeCell ref="R56:T56"/>
    <mergeCell ref="U56:W56"/>
    <mergeCell ref="C55:E55"/>
    <mergeCell ref="F55:H55"/>
    <mergeCell ref="I55:K55"/>
    <mergeCell ref="L55:N55"/>
    <mergeCell ref="O55:Q55"/>
    <mergeCell ref="R55:T55"/>
    <mergeCell ref="C58:E58"/>
    <mergeCell ref="F58:H58"/>
    <mergeCell ref="I58:K58"/>
    <mergeCell ref="L58:N58"/>
    <mergeCell ref="O58:Q58"/>
    <mergeCell ref="R58:T58"/>
    <mergeCell ref="U58:W58"/>
    <mergeCell ref="X58:Z58"/>
    <mergeCell ref="X56:Z56"/>
    <mergeCell ref="C57:E57"/>
    <mergeCell ref="F57:H57"/>
    <mergeCell ref="I57:K57"/>
    <mergeCell ref="L57:N57"/>
    <mergeCell ref="O57:Q57"/>
    <mergeCell ref="R57:T57"/>
    <mergeCell ref="U57:W57"/>
    <mergeCell ref="X57:Z57"/>
    <mergeCell ref="U59:W59"/>
    <mergeCell ref="X59:Z59"/>
    <mergeCell ref="C60:E60"/>
    <mergeCell ref="F60:H60"/>
    <mergeCell ref="I60:K60"/>
    <mergeCell ref="L60:N60"/>
    <mergeCell ref="O60:Q60"/>
    <mergeCell ref="R60:T60"/>
    <mergeCell ref="U60:W60"/>
    <mergeCell ref="C59:E59"/>
    <mergeCell ref="F59:H59"/>
    <mergeCell ref="I59:K59"/>
    <mergeCell ref="L59:N59"/>
    <mergeCell ref="O59:Q59"/>
    <mergeCell ref="R59:T59"/>
    <mergeCell ref="C62:E62"/>
    <mergeCell ref="F62:H62"/>
    <mergeCell ref="I62:K62"/>
    <mergeCell ref="L62:N62"/>
    <mergeCell ref="O62:Q62"/>
    <mergeCell ref="R62:T62"/>
    <mergeCell ref="U62:W62"/>
    <mergeCell ref="X62:Z62"/>
    <mergeCell ref="X60:Z60"/>
    <mergeCell ref="C61:E61"/>
    <mergeCell ref="F61:H61"/>
    <mergeCell ref="I61:K61"/>
    <mergeCell ref="L61:N61"/>
    <mergeCell ref="O61:Q61"/>
    <mergeCell ref="R61:T61"/>
    <mergeCell ref="U61:W61"/>
    <mergeCell ref="X61:Z61"/>
    <mergeCell ref="U63:W63"/>
    <mergeCell ref="X63:Z63"/>
    <mergeCell ref="C64:E64"/>
    <mergeCell ref="F64:H64"/>
    <mergeCell ref="I64:K64"/>
    <mergeCell ref="L64:N64"/>
    <mergeCell ref="O64:Q64"/>
    <mergeCell ref="R64:T64"/>
    <mergeCell ref="U64:W64"/>
    <mergeCell ref="C63:E63"/>
    <mergeCell ref="F63:H63"/>
    <mergeCell ref="I63:K63"/>
    <mergeCell ref="L63:N63"/>
    <mergeCell ref="O63:Q63"/>
    <mergeCell ref="R63:T63"/>
    <mergeCell ref="C66:E66"/>
    <mergeCell ref="F66:H66"/>
    <mergeCell ref="I66:K66"/>
    <mergeCell ref="L66:N66"/>
    <mergeCell ref="O66:Q66"/>
    <mergeCell ref="R66:T66"/>
    <mergeCell ref="U66:W66"/>
    <mergeCell ref="X66:Z66"/>
    <mergeCell ref="X64:Z64"/>
    <mergeCell ref="C65:E65"/>
    <mergeCell ref="F65:H65"/>
    <mergeCell ref="I65:K65"/>
    <mergeCell ref="L65:N65"/>
    <mergeCell ref="O65:Q65"/>
    <mergeCell ref="R65:T65"/>
    <mergeCell ref="U65:W65"/>
    <mergeCell ref="X65:Z65"/>
    <mergeCell ref="U67:W67"/>
    <mergeCell ref="X67:Z67"/>
    <mergeCell ref="C68:E68"/>
    <mergeCell ref="F68:H68"/>
    <mergeCell ref="I68:K68"/>
    <mergeCell ref="L68:N68"/>
    <mergeCell ref="O68:Q68"/>
    <mergeCell ref="R68:T68"/>
    <mergeCell ref="U68:W68"/>
    <mergeCell ref="C67:E67"/>
    <mergeCell ref="F67:H67"/>
    <mergeCell ref="I67:K67"/>
    <mergeCell ref="L67:N67"/>
    <mergeCell ref="O67:Q67"/>
    <mergeCell ref="R67:T67"/>
    <mergeCell ref="C70:E70"/>
    <mergeCell ref="F70:H70"/>
    <mergeCell ref="I70:K70"/>
    <mergeCell ref="L70:N70"/>
    <mergeCell ref="O70:Q70"/>
    <mergeCell ref="R70:T70"/>
    <mergeCell ref="U70:W70"/>
    <mergeCell ref="X70:Z70"/>
    <mergeCell ref="X68:Z68"/>
    <mergeCell ref="C69:E69"/>
    <mergeCell ref="F69:H69"/>
    <mergeCell ref="I69:K69"/>
    <mergeCell ref="L69:N69"/>
    <mergeCell ref="O69:Q69"/>
    <mergeCell ref="R69:T69"/>
    <mergeCell ref="U69:W69"/>
    <mergeCell ref="X69:Z69"/>
    <mergeCell ref="X72:Z72"/>
    <mergeCell ref="U71:W71"/>
    <mergeCell ref="X71:Z71"/>
    <mergeCell ref="C72:E72"/>
    <mergeCell ref="F72:H72"/>
    <mergeCell ref="I72:K72"/>
    <mergeCell ref="L72:N72"/>
    <mergeCell ref="O72:Q72"/>
    <mergeCell ref="R72:T72"/>
    <mergeCell ref="U72:W72"/>
    <mergeCell ref="C71:E71"/>
    <mergeCell ref="F71:H71"/>
    <mergeCell ref="I71:K71"/>
    <mergeCell ref="L71:N71"/>
    <mergeCell ref="O71:Q71"/>
    <mergeCell ref="R71:T7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DE2C6-99AD-4E83-A8E3-C7BEC3292B49}">
  <dimension ref="A1:BM74"/>
  <sheetViews>
    <sheetView zoomScaleNormal="100" workbookViewId="0"/>
  </sheetViews>
  <sheetFormatPr defaultRowHeight="14.4" x14ac:dyDescent="0.3"/>
  <cols>
    <col min="1" max="1" width="8.109375" customWidth="1"/>
    <col min="2" max="2" width="13.44140625" customWidth="1"/>
    <col min="3" max="3" width="8.33203125" style="1" customWidth="1"/>
    <col min="4" max="5" width="4.5546875" style="1" customWidth="1"/>
    <col min="6" max="6" width="9.5546875" style="1" customWidth="1"/>
    <col min="7" max="8" width="4.5546875" style="1" customWidth="1"/>
    <col min="9" max="9" width="8.5546875" style="1" customWidth="1"/>
    <col min="10" max="11" width="4.5546875" style="1" customWidth="1"/>
    <col min="12" max="12" width="9.44140625" style="1" customWidth="1"/>
    <col min="13" max="14" width="4.5546875" style="1" customWidth="1"/>
    <col min="15" max="15" width="7.6640625" style="1" customWidth="1"/>
    <col min="16" max="17" width="4.5546875" style="1" customWidth="1"/>
    <col min="18" max="18" width="8.5546875" style="1" customWidth="1"/>
    <col min="19" max="20" width="4.5546875" style="1" customWidth="1"/>
    <col min="21" max="21" width="9.33203125" style="1" customWidth="1"/>
    <col min="22" max="23" width="4.5546875" style="1" customWidth="1"/>
    <col min="24" max="24" width="8.44140625" style="1" customWidth="1"/>
    <col min="25" max="26" width="4.5546875" style="1" customWidth="1"/>
    <col min="27" max="27" width="9" customWidth="1"/>
    <col min="28" max="29" width="4.5546875" customWidth="1"/>
    <col min="30" max="30" width="7.5546875" customWidth="1"/>
    <col min="31" max="32" width="4.5546875" customWidth="1"/>
    <col min="34" max="34" width="26.5546875" bestFit="1" customWidth="1"/>
  </cols>
  <sheetData>
    <row r="1" spans="1:65" ht="15" thickBot="1" x14ac:dyDescent="0.35">
      <c r="A1" s="54" t="s">
        <v>117</v>
      </c>
    </row>
    <row r="2" spans="1:65" x14ac:dyDescent="0.3">
      <c r="A2" s="33"/>
      <c r="B2" s="16" t="s">
        <v>0</v>
      </c>
      <c r="C2" s="4">
        <v>288</v>
      </c>
      <c r="D2" s="4">
        <v>287</v>
      </c>
      <c r="E2" s="5">
        <v>286</v>
      </c>
      <c r="F2" s="4">
        <v>285</v>
      </c>
      <c r="G2" s="4">
        <v>284</v>
      </c>
      <c r="H2" s="5">
        <v>283</v>
      </c>
      <c r="I2" s="4">
        <v>282</v>
      </c>
      <c r="J2" s="4">
        <v>281</v>
      </c>
      <c r="K2" s="5">
        <v>280</v>
      </c>
      <c r="L2" s="4">
        <v>279</v>
      </c>
      <c r="M2" s="4">
        <v>278</v>
      </c>
      <c r="N2" s="5">
        <v>277</v>
      </c>
      <c r="O2" s="4">
        <v>276</v>
      </c>
      <c r="P2" s="4">
        <v>275</v>
      </c>
      <c r="Q2" s="5">
        <v>274</v>
      </c>
      <c r="R2" s="4">
        <v>273</v>
      </c>
      <c r="S2" s="4">
        <v>272</v>
      </c>
      <c r="T2" s="5">
        <v>271</v>
      </c>
      <c r="U2" s="4">
        <v>270</v>
      </c>
      <c r="V2" s="4">
        <v>269</v>
      </c>
      <c r="W2" s="5">
        <v>268</v>
      </c>
      <c r="X2" s="4">
        <v>267</v>
      </c>
      <c r="Y2" s="4">
        <v>266</v>
      </c>
      <c r="Z2" s="5">
        <v>265</v>
      </c>
      <c r="AA2" s="4">
        <v>264</v>
      </c>
      <c r="AB2" s="4">
        <v>263</v>
      </c>
      <c r="AC2" s="5">
        <v>262</v>
      </c>
      <c r="AD2" s="4">
        <v>261</v>
      </c>
      <c r="AE2" s="4"/>
      <c r="AF2" s="5"/>
    </row>
    <row r="3" spans="1:65" x14ac:dyDescent="0.3">
      <c r="A3" s="34"/>
      <c r="B3" s="15" t="s">
        <v>2</v>
      </c>
      <c r="C3" s="1" t="s">
        <v>3</v>
      </c>
      <c r="D3" s="1" t="s">
        <v>3</v>
      </c>
      <c r="E3" s="7" t="s">
        <v>3</v>
      </c>
      <c r="F3" s="6" t="s">
        <v>4</v>
      </c>
      <c r="G3" s="1" t="s">
        <v>4</v>
      </c>
      <c r="H3" s="7" t="s">
        <v>3</v>
      </c>
      <c r="I3" s="6" t="s">
        <v>3</v>
      </c>
      <c r="J3" s="1" t="s">
        <v>3</v>
      </c>
      <c r="K3" s="7" t="s">
        <v>3</v>
      </c>
      <c r="L3" s="6" t="s">
        <v>3</v>
      </c>
      <c r="M3" s="1" t="s">
        <v>4</v>
      </c>
      <c r="N3" s="7" t="s">
        <v>4</v>
      </c>
      <c r="O3" s="1" t="s">
        <v>4</v>
      </c>
      <c r="P3" s="1" t="s">
        <v>4</v>
      </c>
      <c r="Q3" s="1" t="s">
        <v>4</v>
      </c>
      <c r="R3" s="6" t="s">
        <v>4</v>
      </c>
      <c r="S3" s="1" t="s">
        <v>4</v>
      </c>
      <c r="T3" s="7" t="s">
        <v>4</v>
      </c>
      <c r="U3" s="6" t="s">
        <v>5</v>
      </c>
      <c r="V3" s="1" t="s">
        <v>5</v>
      </c>
      <c r="W3" s="7" t="s">
        <v>5</v>
      </c>
      <c r="X3" s="6" t="s">
        <v>5</v>
      </c>
      <c r="Y3" s="1" t="s">
        <v>5</v>
      </c>
      <c r="Z3" s="7" t="s">
        <v>4</v>
      </c>
      <c r="AA3" s="1" t="s">
        <v>4</v>
      </c>
      <c r="AB3" s="1" t="s">
        <v>5</v>
      </c>
      <c r="AC3" s="7" t="s">
        <v>5</v>
      </c>
      <c r="AD3" s="1" t="s">
        <v>5</v>
      </c>
      <c r="AE3" s="1"/>
      <c r="AF3" s="7"/>
    </row>
    <row r="4" spans="1:65" x14ac:dyDescent="0.3">
      <c r="A4" s="34"/>
      <c r="B4" s="15" t="s">
        <v>18</v>
      </c>
      <c r="C4" s="1">
        <v>97.7</v>
      </c>
      <c r="D4" s="1">
        <v>98.8</v>
      </c>
      <c r="E4" s="7">
        <v>96.4</v>
      </c>
      <c r="F4" s="6"/>
      <c r="H4" s="7">
        <v>91.6</v>
      </c>
      <c r="I4" s="6">
        <v>98.9</v>
      </c>
      <c r="J4" s="1">
        <v>100</v>
      </c>
      <c r="K4" s="7">
        <v>100</v>
      </c>
      <c r="L4" s="6">
        <v>100</v>
      </c>
      <c r="N4" s="7"/>
      <c r="R4" s="6"/>
      <c r="T4" s="7"/>
      <c r="U4" s="6">
        <v>100</v>
      </c>
      <c r="V4" s="1">
        <v>100</v>
      </c>
      <c r="W4" s="7">
        <v>100</v>
      </c>
      <c r="X4" s="6">
        <v>98.9</v>
      </c>
      <c r="Y4" s="1">
        <v>91.6</v>
      </c>
      <c r="Z4" s="7"/>
      <c r="AA4" s="1"/>
      <c r="AB4" s="1">
        <v>96.4</v>
      </c>
      <c r="AC4" s="7">
        <v>98.8</v>
      </c>
      <c r="AD4" s="1">
        <v>97.7</v>
      </c>
      <c r="AE4" s="1"/>
      <c r="AF4" s="7"/>
    </row>
    <row r="5" spans="1:65" x14ac:dyDescent="0.3">
      <c r="A5" s="34"/>
      <c r="B5" s="15" t="s">
        <v>1</v>
      </c>
      <c r="C5" s="1">
        <v>603</v>
      </c>
      <c r="D5" s="1">
        <v>604</v>
      </c>
      <c r="E5" s="7">
        <v>605</v>
      </c>
      <c r="F5" s="1">
        <v>606</v>
      </c>
      <c r="G5" s="1">
        <v>607</v>
      </c>
      <c r="H5" s="7">
        <v>608</v>
      </c>
      <c r="I5" s="1">
        <v>609</v>
      </c>
      <c r="J5" s="1">
        <v>610</v>
      </c>
      <c r="K5" s="7">
        <v>611</v>
      </c>
      <c r="L5" s="1">
        <v>612</v>
      </c>
      <c r="M5" s="1">
        <v>613</v>
      </c>
      <c r="N5" s="7">
        <v>614</v>
      </c>
      <c r="O5" s="1">
        <v>615</v>
      </c>
      <c r="P5" s="1">
        <v>616</v>
      </c>
      <c r="Q5" s="7">
        <v>617</v>
      </c>
      <c r="R5" s="1">
        <v>618</v>
      </c>
      <c r="S5" s="1">
        <v>619</v>
      </c>
      <c r="T5" s="7">
        <v>620</v>
      </c>
      <c r="U5" s="1">
        <v>621</v>
      </c>
      <c r="V5" s="1">
        <v>622</v>
      </c>
      <c r="W5" s="7">
        <v>623</v>
      </c>
      <c r="X5" s="1">
        <v>624</v>
      </c>
      <c r="Y5" s="1">
        <v>625</v>
      </c>
      <c r="Z5" s="7">
        <v>626</v>
      </c>
      <c r="AA5" s="1">
        <v>627</v>
      </c>
      <c r="AB5" s="1">
        <v>628</v>
      </c>
      <c r="AC5" s="7">
        <v>629</v>
      </c>
      <c r="AD5" s="1">
        <v>630</v>
      </c>
      <c r="AE5" s="1">
        <v>631</v>
      </c>
      <c r="AF5" s="7">
        <v>632</v>
      </c>
    </row>
    <row r="6" spans="1:65" ht="15" thickBot="1" x14ac:dyDescent="0.35">
      <c r="A6" s="35"/>
      <c r="B6" s="15" t="s">
        <v>6</v>
      </c>
      <c r="C6" s="1" t="s">
        <v>9</v>
      </c>
      <c r="D6" s="1" t="s">
        <v>8</v>
      </c>
      <c r="E6" s="7" t="s">
        <v>10</v>
      </c>
      <c r="F6" s="6" t="s">
        <v>8</v>
      </c>
      <c r="G6" s="1" t="s">
        <v>7</v>
      </c>
      <c r="H6" s="7" t="s">
        <v>9</v>
      </c>
      <c r="I6" s="6" t="s">
        <v>7</v>
      </c>
      <c r="J6" s="1" t="s">
        <v>9</v>
      </c>
      <c r="K6" s="7" t="s">
        <v>7</v>
      </c>
      <c r="L6" s="6" t="s">
        <v>8</v>
      </c>
      <c r="M6" s="1" t="s">
        <v>10</v>
      </c>
      <c r="N6" s="7" t="s">
        <v>10</v>
      </c>
      <c r="O6" s="1" t="s">
        <v>10</v>
      </c>
      <c r="P6" s="1" t="s">
        <v>10</v>
      </c>
      <c r="Q6" s="1" t="s">
        <v>7</v>
      </c>
      <c r="R6" s="6" t="s">
        <v>10</v>
      </c>
      <c r="S6" s="1" t="s">
        <v>7</v>
      </c>
      <c r="T6" s="7" t="s">
        <v>10</v>
      </c>
      <c r="U6" s="6" t="s">
        <v>9</v>
      </c>
      <c r="V6" s="1" t="s">
        <v>10</v>
      </c>
      <c r="W6" s="7" t="s">
        <v>8</v>
      </c>
      <c r="X6" s="6" t="s">
        <v>10</v>
      </c>
      <c r="Y6" s="1" t="s">
        <v>8</v>
      </c>
      <c r="Z6" s="7" t="s">
        <v>10</v>
      </c>
      <c r="AA6" s="1" t="s">
        <v>7</v>
      </c>
      <c r="AB6" s="1" t="s">
        <v>7</v>
      </c>
      <c r="AC6" s="7" t="s">
        <v>9</v>
      </c>
      <c r="AD6" s="1" t="s">
        <v>8</v>
      </c>
      <c r="AE6" s="1" t="s">
        <v>9</v>
      </c>
      <c r="AF6" s="7" t="s">
        <v>7</v>
      </c>
    </row>
    <row r="7" spans="1:65" ht="29.4" thickBot="1" x14ac:dyDescent="0.35">
      <c r="A7" s="38" t="s">
        <v>12</v>
      </c>
      <c r="B7" s="40" t="s">
        <v>99</v>
      </c>
      <c r="C7" s="72" t="s">
        <v>29</v>
      </c>
      <c r="D7" s="72"/>
      <c r="E7" s="73"/>
      <c r="F7" s="74" t="s">
        <v>17</v>
      </c>
      <c r="G7" s="72"/>
      <c r="H7" s="73"/>
      <c r="I7" s="74" t="s">
        <v>15</v>
      </c>
      <c r="J7" s="72"/>
      <c r="K7" s="73"/>
      <c r="L7" s="74" t="s">
        <v>31</v>
      </c>
      <c r="M7" s="72"/>
      <c r="N7" s="73"/>
      <c r="O7" s="72" t="s">
        <v>20</v>
      </c>
      <c r="P7" s="72"/>
      <c r="Q7" s="72"/>
      <c r="R7" s="74" t="s">
        <v>13</v>
      </c>
      <c r="S7" s="72"/>
      <c r="T7" s="73"/>
      <c r="U7" s="74" t="s">
        <v>24</v>
      </c>
      <c r="V7" s="72"/>
      <c r="W7" s="73"/>
      <c r="X7" s="74" t="s">
        <v>29</v>
      </c>
      <c r="Y7" s="72"/>
      <c r="Z7" s="73"/>
      <c r="AA7" s="72" t="s">
        <v>33</v>
      </c>
      <c r="AB7" s="72"/>
      <c r="AC7" s="73"/>
      <c r="AD7" s="72" t="s">
        <v>10</v>
      </c>
      <c r="AE7" s="72"/>
      <c r="AF7" s="73"/>
    </row>
    <row r="8" spans="1:65" x14ac:dyDescent="0.3">
      <c r="A8" s="31" t="s">
        <v>28</v>
      </c>
      <c r="B8" s="31" t="s">
        <v>34</v>
      </c>
      <c r="C8" s="75">
        <v>2.609101645107248E-3</v>
      </c>
      <c r="D8" s="76"/>
      <c r="E8" s="77"/>
      <c r="F8" s="75" t="s">
        <v>98</v>
      </c>
      <c r="G8" s="76"/>
      <c r="H8" s="77"/>
      <c r="I8" s="75" t="s">
        <v>98</v>
      </c>
      <c r="J8" s="76"/>
      <c r="K8" s="77"/>
      <c r="L8" s="75">
        <v>0.23199033259179919</v>
      </c>
      <c r="M8" s="76"/>
      <c r="N8" s="77"/>
      <c r="O8" s="75" t="s">
        <v>98</v>
      </c>
      <c r="P8" s="76"/>
      <c r="Q8" s="77"/>
      <c r="R8" s="75" t="s">
        <v>98</v>
      </c>
      <c r="S8" s="76"/>
      <c r="T8" s="77"/>
      <c r="U8" s="75" t="s">
        <v>98</v>
      </c>
      <c r="V8" s="76"/>
      <c r="W8" s="77"/>
      <c r="X8" s="75">
        <v>1.0436406580428992E-3</v>
      </c>
      <c r="Y8" s="76"/>
      <c r="Z8" s="77"/>
      <c r="AA8" s="75" t="s">
        <v>98</v>
      </c>
      <c r="AB8" s="76"/>
      <c r="AC8" s="77"/>
      <c r="AD8" s="75" t="s">
        <v>98</v>
      </c>
      <c r="AE8" s="76"/>
      <c r="AF8" s="77"/>
      <c r="AH8" s="9" t="s">
        <v>26</v>
      </c>
      <c r="AQ8" s="1"/>
      <c r="AR8" s="1"/>
      <c r="AS8" s="1"/>
    </row>
    <row r="9" spans="1:65" x14ac:dyDescent="0.3">
      <c r="A9" s="31" t="s">
        <v>20</v>
      </c>
      <c r="B9" s="31" t="s">
        <v>35</v>
      </c>
      <c r="C9" s="61" t="s">
        <v>98</v>
      </c>
      <c r="D9" s="81"/>
      <c r="E9" s="62"/>
      <c r="F9" s="61" t="s">
        <v>98</v>
      </c>
      <c r="G9" s="81"/>
      <c r="H9" s="62"/>
      <c r="I9" s="61" t="s">
        <v>98</v>
      </c>
      <c r="J9" s="81"/>
      <c r="K9" s="62"/>
      <c r="L9" s="61">
        <v>2.7464227843234188E-5</v>
      </c>
      <c r="M9" s="81"/>
      <c r="N9" s="62"/>
      <c r="O9" s="61">
        <v>1.1260333415726016E-3</v>
      </c>
      <c r="P9" s="81"/>
      <c r="Q9" s="62"/>
      <c r="R9" s="61" t="s">
        <v>98</v>
      </c>
      <c r="S9" s="81"/>
      <c r="T9" s="62"/>
      <c r="U9" s="61" t="s">
        <v>98</v>
      </c>
      <c r="V9" s="81"/>
      <c r="W9" s="62"/>
      <c r="X9" s="61" t="s">
        <v>98</v>
      </c>
      <c r="Y9" s="81"/>
      <c r="Z9" s="62"/>
      <c r="AA9" s="61" t="s">
        <v>98</v>
      </c>
      <c r="AB9" s="81"/>
      <c r="AC9" s="62"/>
      <c r="AD9" s="61" t="s">
        <v>98</v>
      </c>
      <c r="AE9" s="81"/>
      <c r="AF9" s="62"/>
      <c r="AH9" s="8" t="s">
        <v>25</v>
      </c>
      <c r="AQ9" s="1"/>
      <c r="AR9" s="1"/>
      <c r="AS9" s="1"/>
    </row>
    <row r="10" spans="1:65" x14ac:dyDescent="0.3">
      <c r="A10" s="31" t="s">
        <v>28</v>
      </c>
      <c r="B10" s="31" t="s">
        <v>36</v>
      </c>
      <c r="C10" s="61">
        <v>2.7464227843234188E-5</v>
      </c>
      <c r="D10" s="81"/>
      <c r="E10" s="62"/>
      <c r="F10" s="61" t="s">
        <v>98</v>
      </c>
      <c r="G10" s="81"/>
      <c r="H10" s="62"/>
      <c r="I10" s="61" t="s">
        <v>98</v>
      </c>
      <c r="J10" s="81"/>
      <c r="K10" s="62"/>
      <c r="L10" s="61">
        <v>5.4928455686468374E-4</v>
      </c>
      <c r="M10" s="81"/>
      <c r="N10" s="62"/>
      <c r="O10" s="61">
        <v>2.7464227843234188E-5</v>
      </c>
      <c r="P10" s="81"/>
      <c r="Q10" s="62"/>
      <c r="R10" s="61" t="s">
        <v>98</v>
      </c>
      <c r="S10" s="81"/>
      <c r="T10" s="62"/>
      <c r="U10" s="61" t="s">
        <v>98</v>
      </c>
      <c r="V10" s="81"/>
      <c r="W10" s="62"/>
      <c r="X10" s="61">
        <v>2.7464227843234188E-5</v>
      </c>
      <c r="Y10" s="81"/>
      <c r="Z10" s="62"/>
      <c r="AA10" s="61" t="s">
        <v>98</v>
      </c>
      <c r="AB10" s="81"/>
      <c r="AC10" s="62"/>
      <c r="AD10" s="61" t="s">
        <v>98</v>
      </c>
      <c r="AE10" s="81"/>
      <c r="AF10" s="62"/>
      <c r="AQ10" s="1"/>
      <c r="AR10" s="1"/>
      <c r="AS10" s="1"/>
    </row>
    <row r="11" spans="1:65" x14ac:dyDescent="0.3">
      <c r="A11" s="31" t="s">
        <v>20</v>
      </c>
      <c r="B11" s="31" t="s">
        <v>37</v>
      </c>
      <c r="C11" s="61" t="s">
        <v>98</v>
      </c>
      <c r="D11" s="81"/>
      <c r="E11" s="62"/>
      <c r="F11" s="61" t="s">
        <v>98</v>
      </c>
      <c r="G11" s="81"/>
      <c r="H11" s="62"/>
      <c r="I11" s="61" t="s">
        <v>98</v>
      </c>
      <c r="J11" s="81"/>
      <c r="K11" s="62"/>
      <c r="L11" s="61" t="s">
        <v>98</v>
      </c>
      <c r="M11" s="81"/>
      <c r="N11" s="62"/>
      <c r="O11" s="66">
        <v>0.5825712010106836</v>
      </c>
      <c r="P11" s="82"/>
      <c r="Q11" s="68"/>
      <c r="R11" s="61" t="s">
        <v>98</v>
      </c>
      <c r="S11" s="81"/>
      <c r="T11" s="62"/>
      <c r="U11" s="61" t="s">
        <v>98</v>
      </c>
      <c r="V11" s="81"/>
      <c r="W11" s="62"/>
      <c r="X11" s="61" t="s">
        <v>98</v>
      </c>
      <c r="Y11" s="81"/>
      <c r="Z11" s="62"/>
      <c r="AA11" s="61" t="s">
        <v>98</v>
      </c>
      <c r="AB11" s="81"/>
      <c r="AC11" s="62"/>
      <c r="AD11" s="61">
        <v>5.4928455686468377E-5</v>
      </c>
      <c r="AE11" s="81"/>
      <c r="AF11" s="62"/>
      <c r="AQ11" s="1"/>
      <c r="AR11" s="1"/>
      <c r="AS11" s="1"/>
    </row>
    <row r="12" spans="1:65" x14ac:dyDescent="0.3">
      <c r="A12" s="31" t="s">
        <v>16</v>
      </c>
      <c r="B12" s="31" t="s">
        <v>38</v>
      </c>
      <c r="C12" s="61" t="s">
        <v>98</v>
      </c>
      <c r="D12" s="81"/>
      <c r="E12" s="62"/>
      <c r="F12" s="61">
        <v>2.7464227843234188E-5</v>
      </c>
      <c r="G12" s="81"/>
      <c r="H12" s="62"/>
      <c r="I12" s="61" t="s">
        <v>98</v>
      </c>
      <c r="J12" s="81"/>
      <c r="K12" s="62"/>
      <c r="L12" s="61" t="s">
        <v>98</v>
      </c>
      <c r="M12" s="81"/>
      <c r="N12" s="62"/>
      <c r="O12" s="61">
        <v>2.7464227843234188E-5</v>
      </c>
      <c r="P12" s="81"/>
      <c r="Q12" s="62"/>
      <c r="R12" s="61" t="s">
        <v>98</v>
      </c>
      <c r="S12" s="81"/>
      <c r="T12" s="62"/>
      <c r="U12" s="61" t="s">
        <v>98</v>
      </c>
      <c r="V12" s="81"/>
      <c r="W12" s="62"/>
      <c r="X12" s="61">
        <v>2.7464227843234188E-5</v>
      </c>
      <c r="Y12" s="81"/>
      <c r="Z12" s="62"/>
      <c r="AA12" s="61" t="s">
        <v>98</v>
      </c>
      <c r="AB12" s="81"/>
      <c r="AC12" s="62"/>
      <c r="AD12" s="61" t="s">
        <v>98</v>
      </c>
      <c r="AE12" s="81"/>
      <c r="AF12" s="62"/>
      <c r="AH12" s="23"/>
      <c r="AI12" s="24"/>
      <c r="AQ12" s="1"/>
      <c r="AR12" s="1"/>
      <c r="AS12" s="1"/>
    </row>
    <row r="13" spans="1:65" x14ac:dyDescent="0.3">
      <c r="A13" s="31" t="s">
        <v>16</v>
      </c>
      <c r="B13" s="31" t="s">
        <v>39</v>
      </c>
      <c r="C13" s="61" t="s">
        <v>98</v>
      </c>
      <c r="D13" s="81"/>
      <c r="E13" s="62"/>
      <c r="F13" s="61" t="s">
        <v>98</v>
      </c>
      <c r="G13" s="81"/>
      <c r="H13" s="62"/>
      <c r="I13" s="61" t="s">
        <v>98</v>
      </c>
      <c r="J13" s="81"/>
      <c r="K13" s="62"/>
      <c r="L13" s="61" t="s">
        <v>98</v>
      </c>
      <c r="M13" s="81"/>
      <c r="N13" s="62"/>
      <c r="O13" s="61">
        <v>8.2392683529702558E-5</v>
      </c>
      <c r="P13" s="81"/>
      <c r="Q13" s="62"/>
      <c r="R13" s="61" t="s">
        <v>98</v>
      </c>
      <c r="S13" s="81"/>
      <c r="T13" s="62"/>
      <c r="U13" s="61" t="s">
        <v>98</v>
      </c>
      <c r="V13" s="81"/>
      <c r="W13" s="62"/>
      <c r="X13" s="61" t="s">
        <v>98</v>
      </c>
      <c r="Y13" s="81"/>
      <c r="Z13" s="62"/>
      <c r="AA13" s="61" t="s">
        <v>98</v>
      </c>
      <c r="AB13" s="81"/>
      <c r="AC13" s="62"/>
      <c r="AD13" s="61" t="s">
        <v>98</v>
      </c>
      <c r="AE13" s="81"/>
      <c r="AF13" s="62"/>
      <c r="AH13" s="23"/>
      <c r="AI13" s="24"/>
      <c r="AQ13" s="1"/>
      <c r="AR13" s="1"/>
      <c r="AS13" s="1"/>
    </row>
    <row r="14" spans="1:65" x14ac:dyDescent="0.3">
      <c r="A14" s="31" t="s">
        <v>16</v>
      </c>
      <c r="B14" s="31" t="s">
        <v>40</v>
      </c>
      <c r="C14" s="61" t="s">
        <v>98</v>
      </c>
      <c r="D14" s="81"/>
      <c r="E14" s="62"/>
      <c r="F14" s="61">
        <v>1.9224959490263933E-4</v>
      </c>
      <c r="G14" s="81"/>
      <c r="H14" s="62"/>
      <c r="I14" s="61" t="s">
        <v>98</v>
      </c>
      <c r="J14" s="81"/>
      <c r="K14" s="62"/>
      <c r="L14" s="61" t="s">
        <v>98</v>
      </c>
      <c r="M14" s="81"/>
      <c r="N14" s="62"/>
      <c r="O14" s="61" t="s">
        <v>98</v>
      </c>
      <c r="P14" s="81"/>
      <c r="Q14" s="62"/>
      <c r="R14" s="61" t="s">
        <v>98</v>
      </c>
      <c r="S14" s="81"/>
      <c r="T14" s="62"/>
      <c r="U14" s="61" t="s">
        <v>98</v>
      </c>
      <c r="V14" s="81"/>
      <c r="W14" s="62"/>
      <c r="X14" s="61" t="s">
        <v>98</v>
      </c>
      <c r="Y14" s="81"/>
      <c r="Z14" s="62"/>
      <c r="AA14" s="61" t="s">
        <v>98</v>
      </c>
      <c r="AB14" s="81"/>
      <c r="AC14" s="62"/>
      <c r="AD14" s="61" t="s">
        <v>98</v>
      </c>
      <c r="AE14" s="81"/>
      <c r="AF14" s="62"/>
      <c r="AH14" s="23"/>
      <c r="AI14" s="24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</row>
    <row r="15" spans="1:65" x14ac:dyDescent="0.3">
      <c r="A15" s="31" t="s">
        <v>16</v>
      </c>
      <c r="B15" s="31" t="s">
        <v>41</v>
      </c>
      <c r="C15" s="61" t="s">
        <v>98</v>
      </c>
      <c r="D15" s="81"/>
      <c r="E15" s="62"/>
      <c r="F15" s="61" t="s">
        <v>98</v>
      </c>
      <c r="G15" s="81"/>
      <c r="H15" s="62"/>
      <c r="I15" s="61">
        <v>1.0738513086704567E-2</v>
      </c>
      <c r="J15" s="81"/>
      <c r="K15" s="62"/>
      <c r="L15" s="61" t="s">
        <v>98</v>
      </c>
      <c r="M15" s="81"/>
      <c r="N15" s="62"/>
      <c r="O15" s="61">
        <v>0.34387959682513525</v>
      </c>
      <c r="P15" s="81"/>
      <c r="Q15" s="62"/>
      <c r="R15" s="61" t="s">
        <v>98</v>
      </c>
      <c r="S15" s="81"/>
      <c r="T15" s="62"/>
      <c r="U15" s="61" t="s">
        <v>98</v>
      </c>
      <c r="V15" s="81"/>
      <c r="W15" s="62"/>
      <c r="X15" s="61" t="s">
        <v>98</v>
      </c>
      <c r="Y15" s="81"/>
      <c r="Z15" s="62"/>
      <c r="AA15" s="61" t="s">
        <v>98</v>
      </c>
      <c r="AB15" s="81"/>
      <c r="AC15" s="62"/>
      <c r="AD15" s="61">
        <v>2.6420587185191288E-2</v>
      </c>
      <c r="AE15" s="81"/>
      <c r="AF15" s="62"/>
      <c r="AH15" s="23"/>
      <c r="AI15" s="24"/>
      <c r="AQ15" s="1"/>
      <c r="AR15" s="1"/>
      <c r="AS15" s="1"/>
    </row>
    <row r="16" spans="1:65" x14ac:dyDescent="0.3">
      <c r="A16" s="31" t="s">
        <v>29</v>
      </c>
      <c r="B16" s="31" t="s">
        <v>42</v>
      </c>
      <c r="C16" s="61">
        <v>1.0765977314547802E-2</v>
      </c>
      <c r="D16" s="81"/>
      <c r="E16" s="62"/>
      <c r="F16" s="61" t="s">
        <v>98</v>
      </c>
      <c r="G16" s="81"/>
      <c r="H16" s="62"/>
      <c r="I16" s="61" t="s">
        <v>98</v>
      </c>
      <c r="J16" s="81"/>
      <c r="K16" s="62"/>
      <c r="L16" s="61" t="s">
        <v>98</v>
      </c>
      <c r="M16" s="81"/>
      <c r="N16" s="62"/>
      <c r="O16" s="61" t="s">
        <v>98</v>
      </c>
      <c r="P16" s="81"/>
      <c r="Q16" s="62"/>
      <c r="R16" s="61" t="s">
        <v>98</v>
      </c>
      <c r="S16" s="81"/>
      <c r="T16" s="62"/>
      <c r="U16" s="61" t="s">
        <v>98</v>
      </c>
      <c r="V16" s="81"/>
      <c r="W16" s="62"/>
      <c r="X16" s="66">
        <v>0.99802257559528718</v>
      </c>
      <c r="Y16" s="82"/>
      <c r="Z16" s="68"/>
      <c r="AA16" s="61" t="s">
        <v>98</v>
      </c>
      <c r="AB16" s="81"/>
      <c r="AC16" s="62"/>
      <c r="AD16" s="61" t="s">
        <v>98</v>
      </c>
      <c r="AE16" s="81"/>
      <c r="AF16" s="62"/>
      <c r="AH16" s="23"/>
      <c r="AI16" s="24"/>
      <c r="AQ16" s="1"/>
      <c r="AR16" s="1"/>
      <c r="AS16" s="1"/>
    </row>
    <row r="17" spans="1:45" x14ac:dyDescent="0.3">
      <c r="A17" s="31" t="s">
        <v>15</v>
      </c>
      <c r="B17" s="31" t="s">
        <v>43</v>
      </c>
      <c r="C17" s="61" t="s">
        <v>98</v>
      </c>
      <c r="D17" s="81"/>
      <c r="E17" s="62"/>
      <c r="F17" s="61">
        <v>2.0048886325560959E-3</v>
      </c>
      <c r="G17" s="81"/>
      <c r="H17" s="62"/>
      <c r="I17" s="61" t="s">
        <v>98</v>
      </c>
      <c r="J17" s="81"/>
      <c r="K17" s="62"/>
      <c r="L17" s="61" t="s">
        <v>98</v>
      </c>
      <c r="M17" s="81"/>
      <c r="N17" s="62"/>
      <c r="O17" s="61" t="s">
        <v>98</v>
      </c>
      <c r="P17" s="81"/>
      <c r="Q17" s="62"/>
      <c r="R17" s="61" t="s">
        <v>98</v>
      </c>
      <c r="S17" s="81"/>
      <c r="T17" s="62"/>
      <c r="U17" s="61" t="s">
        <v>98</v>
      </c>
      <c r="V17" s="81"/>
      <c r="W17" s="62"/>
      <c r="X17" s="61">
        <v>2.7464227843234188E-5</v>
      </c>
      <c r="Y17" s="81"/>
      <c r="Z17" s="62"/>
      <c r="AA17" s="61" t="s">
        <v>98</v>
      </c>
      <c r="AB17" s="81"/>
      <c r="AC17" s="62"/>
      <c r="AD17" s="61" t="s">
        <v>98</v>
      </c>
      <c r="AE17" s="81"/>
      <c r="AF17" s="62"/>
      <c r="AH17" s="23"/>
      <c r="AI17" s="24"/>
      <c r="AQ17" s="1"/>
      <c r="AR17" s="1"/>
      <c r="AS17" s="1"/>
    </row>
    <row r="18" spans="1:45" x14ac:dyDescent="0.3">
      <c r="A18" s="31" t="s">
        <v>29</v>
      </c>
      <c r="B18" s="31" t="s">
        <v>44</v>
      </c>
      <c r="C18" s="61">
        <v>6.8111285051220783E-3</v>
      </c>
      <c r="D18" s="81"/>
      <c r="E18" s="62"/>
      <c r="F18" s="61" t="s">
        <v>98</v>
      </c>
      <c r="G18" s="81"/>
      <c r="H18" s="62"/>
      <c r="I18" s="61" t="s">
        <v>98</v>
      </c>
      <c r="J18" s="81"/>
      <c r="K18" s="62"/>
      <c r="L18" s="61" t="s">
        <v>98</v>
      </c>
      <c r="M18" s="81"/>
      <c r="N18" s="62"/>
      <c r="O18" s="61" t="s">
        <v>98</v>
      </c>
      <c r="P18" s="81"/>
      <c r="Q18" s="62"/>
      <c r="R18" s="61" t="s">
        <v>98</v>
      </c>
      <c r="S18" s="81"/>
      <c r="T18" s="62"/>
      <c r="U18" s="61" t="s">
        <v>98</v>
      </c>
      <c r="V18" s="81"/>
      <c r="W18" s="62"/>
      <c r="X18" s="61">
        <v>2.4717805058910769E-4</v>
      </c>
      <c r="Y18" s="81"/>
      <c r="Z18" s="62"/>
      <c r="AA18" s="61" t="s">
        <v>98</v>
      </c>
      <c r="AB18" s="81"/>
      <c r="AC18" s="62"/>
      <c r="AD18" s="61" t="s">
        <v>98</v>
      </c>
      <c r="AE18" s="81"/>
      <c r="AF18" s="62"/>
      <c r="AH18" s="23"/>
    </row>
    <row r="19" spans="1:45" x14ac:dyDescent="0.3">
      <c r="A19" s="31" t="s">
        <v>15</v>
      </c>
      <c r="B19" s="31" t="s">
        <v>45</v>
      </c>
      <c r="C19" s="61" t="s">
        <v>98</v>
      </c>
      <c r="D19" s="81"/>
      <c r="E19" s="62"/>
      <c r="F19" s="61" t="s">
        <v>98</v>
      </c>
      <c r="G19" s="81"/>
      <c r="H19" s="62"/>
      <c r="I19" s="61" t="s">
        <v>98</v>
      </c>
      <c r="J19" s="81"/>
      <c r="K19" s="62"/>
      <c r="L19" s="61" t="s">
        <v>98</v>
      </c>
      <c r="M19" s="81"/>
      <c r="N19" s="62"/>
      <c r="O19" s="61">
        <v>3.7076707588366152E-3</v>
      </c>
      <c r="P19" s="81"/>
      <c r="Q19" s="62"/>
      <c r="R19" s="61" t="s">
        <v>98</v>
      </c>
      <c r="S19" s="81"/>
      <c r="T19" s="62"/>
      <c r="U19" s="61" t="s">
        <v>98</v>
      </c>
      <c r="V19" s="81"/>
      <c r="W19" s="62"/>
      <c r="X19" s="61">
        <v>1.6478536705940512E-4</v>
      </c>
      <c r="Y19" s="81"/>
      <c r="Z19" s="62"/>
      <c r="AA19" s="61" t="s">
        <v>98</v>
      </c>
      <c r="AB19" s="81"/>
      <c r="AC19" s="62"/>
      <c r="AD19" s="61" t="s">
        <v>98</v>
      </c>
      <c r="AE19" s="81"/>
      <c r="AF19" s="62"/>
      <c r="AH19" s="23"/>
      <c r="AI19" s="24"/>
    </row>
    <row r="20" spans="1:45" x14ac:dyDescent="0.3">
      <c r="A20" s="31" t="s">
        <v>13</v>
      </c>
      <c r="B20" s="31" t="s">
        <v>46</v>
      </c>
      <c r="C20" s="61" t="s">
        <v>98</v>
      </c>
      <c r="D20" s="81"/>
      <c r="E20" s="62"/>
      <c r="F20" s="61">
        <v>1.0985691137293675E-4</v>
      </c>
      <c r="G20" s="81"/>
      <c r="H20" s="62"/>
      <c r="I20" s="61" t="s">
        <v>98</v>
      </c>
      <c r="J20" s="81"/>
      <c r="K20" s="62"/>
      <c r="L20" s="61" t="s">
        <v>98</v>
      </c>
      <c r="M20" s="81"/>
      <c r="N20" s="62"/>
      <c r="O20" s="61" t="s">
        <v>98</v>
      </c>
      <c r="P20" s="81"/>
      <c r="Q20" s="62"/>
      <c r="R20" s="66">
        <v>0.32020543242426741</v>
      </c>
      <c r="S20" s="82"/>
      <c r="T20" s="68"/>
      <c r="U20" s="61" t="s">
        <v>98</v>
      </c>
      <c r="V20" s="81"/>
      <c r="W20" s="62"/>
      <c r="X20" s="61">
        <v>2.7464227843234188E-5</v>
      </c>
      <c r="Y20" s="81"/>
      <c r="Z20" s="62"/>
      <c r="AA20" s="61" t="s">
        <v>98</v>
      </c>
      <c r="AB20" s="81"/>
      <c r="AC20" s="62"/>
      <c r="AD20" s="61" t="s">
        <v>98</v>
      </c>
      <c r="AE20" s="81"/>
      <c r="AF20" s="62"/>
      <c r="AH20" s="23"/>
      <c r="AI20" s="24"/>
    </row>
    <row r="21" spans="1:45" x14ac:dyDescent="0.3">
      <c r="A21" s="31" t="s">
        <v>13</v>
      </c>
      <c r="B21" s="31" t="s">
        <v>47</v>
      </c>
      <c r="C21" s="61" t="s">
        <v>98</v>
      </c>
      <c r="D21" s="81"/>
      <c r="E21" s="62"/>
      <c r="F21" s="61">
        <v>3.1062041690697866E-2</v>
      </c>
      <c r="G21" s="81"/>
      <c r="H21" s="62"/>
      <c r="I21" s="61" t="s">
        <v>98</v>
      </c>
      <c r="J21" s="81"/>
      <c r="K21" s="62"/>
      <c r="L21" s="61" t="s">
        <v>98</v>
      </c>
      <c r="M21" s="81"/>
      <c r="N21" s="62"/>
      <c r="O21" s="61" t="s">
        <v>98</v>
      </c>
      <c r="P21" s="81"/>
      <c r="Q21" s="62"/>
      <c r="R21" s="61" t="s">
        <v>98</v>
      </c>
      <c r="S21" s="81"/>
      <c r="T21" s="62"/>
      <c r="U21" s="61" t="s">
        <v>98</v>
      </c>
      <c r="V21" s="81"/>
      <c r="W21" s="62"/>
      <c r="X21" s="61" t="s">
        <v>98</v>
      </c>
      <c r="Y21" s="81"/>
      <c r="Z21" s="62"/>
      <c r="AA21" s="61" t="s">
        <v>98</v>
      </c>
      <c r="AB21" s="81"/>
      <c r="AC21" s="62"/>
      <c r="AD21" s="61" t="s">
        <v>98</v>
      </c>
      <c r="AE21" s="81"/>
      <c r="AF21" s="62"/>
      <c r="AH21" s="23"/>
      <c r="AI21" s="24"/>
    </row>
    <row r="22" spans="1:45" x14ac:dyDescent="0.3">
      <c r="A22" s="31" t="s">
        <v>30</v>
      </c>
      <c r="B22" s="31" t="s">
        <v>48</v>
      </c>
      <c r="C22" s="61" t="s">
        <v>98</v>
      </c>
      <c r="D22" s="81"/>
      <c r="E22" s="62"/>
      <c r="F22" s="61" t="s">
        <v>98</v>
      </c>
      <c r="G22" s="81"/>
      <c r="H22" s="62"/>
      <c r="I22" s="61" t="s">
        <v>98</v>
      </c>
      <c r="J22" s="81"/>
      <c r="K22" s="62"/>
      <c r="L22" s="61" t="s">
        <v>98</v>
      </c>
      <c r="M22" s="81"/>
      <c r="N22" s="62"/>
      <c r="O22" s="61" t="s">
        <v>98</v>
      </c>
      <c r="P22" s="81"/>
      <c r="Q22" s="62"/>
      <c r="R22" s="61">
        <v>8.2392683529702558E-5</v>
      </c>
      <c r="S22" s="81"/>
      <c r="T22" s="62"/>
      <c r="U22" s="61" t="s">
        <v>98</v>
      </c>
      <c r="V22" s="81"/>
      <c r="W22" s="62"/>
      <c r="X22" s="61" t="s">
        <v>98</v>
      </c>
      <c r="Y22" s="81"/>
      <c r="Z22" s="62"/>
      <c r="AA22" s="61" t="s">
        <v>98</v>
      </c>
      <c r="AB22" s="81"/>
      <c r="AC22" s="62"/>
      <c r="AD22" s="61" t="s">
        <v>98</v>
      </c>
      <c r="AE22" s="81"/>
      <c r="AF22" s="62"/>
    </row>
    <row r="23" spans="1:45" x14ac:dyDescent="0.3">
      <c r="A23" s="31" t="s">
        <v>13</v>
      </c>
      <c r="B23" s="31" t="s">
        <v>49</v>
      </c>
      <c r="C23" s="61" t="s">
        <v>98</v>
      </c>
      <c r="D23" s="81"/>
      <c r="E23" s="62"/>
      <c r="F23" s="61" t="s">
        <v>98</v>
      </c>
      <c r="G23" s="81"/>
      <c r="H23" s="62"/>
      <c r="I23" s="61" t="s">
        <v>98</v>
      </c>
      <c r="J23" s="81"/>
      <c r="K23" s="62"/>
      <c r="L23" s="61" t="s">
        <v>98</v>
      </c>
      <c r="M23" s="81"/>
      <c r="N23" s="62"/>
      <c r="O23" s="61">
        <v>2.0021422097717723E-2</v>
      </c>
      <c r="P23" s="81"/>
      <c r="Q23" s="62"/>
      <c r="R23" s="61">
        <v>4.3942764549174701E-4</v>
      </c>
      <c r="S23" s="81"/>
      <c r="T23" s="62"/>
      <c r="U23" s="61" t="s">
        <v>98</v>
      </c>
      <c r="V23" s="81"/>
      <c r="W23" s="62"/>
      <c r="X23" s="61" t="s">
        <v>98</v>
      </c>
      <c r="Y23" s="81"/>
      <c r="Z23" s="62"/>
      <c r="AA23" s="61" t="s">
        <v>98</v>
      </c>
      <c r="AB23" s="81"/>
      <c r="AC23" s="62"/>
      <c r="AD23" s="61">
        <v>2.7464227843234188E-5</v>
      </c>
      <c r="AE23" s="81"/>
      <c r="AF23" s="62"/>
    </row>
    <row r="24" spans="1:45" x14ac:dyDescent="0.3">
      <c r="A24" s="31" t="s">
        <v>24</v>
      </c>
      <c r="B24" s="31" t="s">
        <v>50</v>
      </c>
      <c r="C24" s="61">
        <v>1.0299085441212821E-2</v>
      </c>
      <c r="D24" s="81"/>
      <c r="E24" s="62"/>
      <c r="F24" s="61" t="s">
        <v>98</v>
      </c>
      <c r="G24" s="81"/>
      <c r="H24" s="62"/>
      <c r="I24" s="61" t="s">
        <v>98</v>
      </c>
      <c r="J24" s="81"/>
      <c r="K24" s="62"/>
      <c r="L24" s="61">
        <v>2.4717805058910769E-4</v>
      </c>
      <c r="M24" s="81"/>
      <c r="N24" s="62"/>
      <c r="O24" s="61" t="s">
        <v>98</v>
      </c>
      <c r="P24" s="81"/>
      <c r="Q24" s="62"/>
      <c r="R24" s="61">
        <v>2.7464227843234188E-5</v>
      </c>
      <c r="S24" s="81"/>
      <c r="T24" s="62"/>
      <c r="U24" s="61">
        <v>1.0711048858861334E-3</v>
      </c>
      <c r="V24" s="81"/>
      <c r="W24" s="62"/>
      <c r="X24" s="61" t="s">
        <v>98</v>
      </c>
      <c r="Y24" s="81"/>
      <c r="Z24" s="62"/>
      <c r="AA24" s="61" t="s">
        <v>98</v>
      </c>
      <c r="AB24" s="81"/>
      <c r="AC24" s="62"/>
      <c r="AD24" s="61" t="s">
        <v>98</v>
      </c>
      <c r="AE24" s="81"/>
      <c r="AF24" s="62"/>
    </row>
    <row r="25" spans="1:45" x14ac:dyDescent="0.3">
      <c r="A25" s="31" t="s">
        <v>23</v>
      </c>
      <c r="B25" s="31" t="s">
        <v>51</v>
      </c>
      <c r="C25" s="61" t="s">
        <v>98</v>
      </c>
      <c r="D25" s="81"/>
      <c r="E25" s="62"/>
      <c r="F25" s="61" t="s">
        <v>98</v>
      </c>
      <c r="G25" s="81"/>
      <c r="H25" s="62"/>
      <c r="I25" s="61" t="s">
        <v>98</v>
      </c>
      <c r="J25" s="81"/>
      <c r="K25" s="62"/>
      <c r="L25" s="61" t="s">
        <v>98</v>
      </c>
      <c r="M25" s="81"/>
      <c r="N25" s="62"/>
      <c r="O25" s="61" t="s">
        <v>98</v>
      </c>
      <c r="P25" s="81"/>
      <c r="Q25" s="62"/>
      <c r="R25" s="61" t="s">
        <v>98</v>
      </c>
      <c r="S25" s="81"/>
      <c r="T25" s="62"/>
      <c r="U25" s="61" t="s">
        <v>98</v>
      </c>
      <c r="V25" s="81"/>
      <c r="W25" s="62"/>
      <c r="X25" s="61" t="s">
        <v>98</v>
      </c>
      <c r="Y25" s="81"/>
      <c r="Z25" s="62"/>
      <c r="AA25" s="61" t="s">
        <v>98</v>
      </c>
      <c r="AB25" s="81"/>
      <c r="AC25" s="62"/>
      <c r="AD25" s="61" t="s">
        <v>98</v>
      </c>
      <c r="AE25" s="81"/>
      <c r="AF25" s="62"/>
    </row>
    <row r="26" spans="1:45" x14ac:dyDescent="0.3">
      <c r="A26" s="31" t="s">
        <v>24</v>
      </c>
      <c r="B26" s="31" t="s">
        <v>52</v>
      </c>
      <c r="C26" s="61">
        <v>6.5914146823762047E-4</v>
      </c>
      <c r="D26" s="81"/>
      <c r="E26" s="62"/>
      <c r="F26" s="61" t="s">
        <v>98</v>
      </c>
      <c r="G26" s="81"/>
      <c r="H26" s="62"/>
      <c r="I26" s="61" t="s">
        <v>98</v>
      </c>
      <c r="J26" s="81"/>
      <c r="K26" s="62"/>
      <c r="L26" s="61">
        <v>2.7464227843234188E-5</v>
      </c>
      <c r="M26" s="81"/>
      <c r="N26" s="62"/>
      <c r="O26" s="63" t="s">
        <v>98</v>
      </c>
      <c r="P26" s="83"/>
      <c r="Q26" s="65"/>
      <c r="R26" s="63" t="s">
        <v>98</v>
      </c>
      <c r="S26" s="83"/>
      <c r="T26" s="65"/>
      <c r="U26" s="66">
        <v>0.99854439592430855</v>
      </c>
      <c r="V26" s="82"/>
      <c r="W26" s="68"/>
      <c r="X26" s="61" t="s">
        <v>98</v>
      </c>
      <c r="Y26" s="81"/>
      <c r="Z26" s="62"/>
      <c r="AA26" s="61" t="s">
        <v>98</v>
      </c>
      <c r="AB26" s="81"/>
      <c r="AC26" s="62"/>
      <c r="AD26" s="61" t="s">
        <v>98</v>
      </c>
      <c r="AE26" s="81"/>
      <c r="AF26" s="62"/>
    </row>
    <row r="27" spans="1:45" x14ac:dyDescent="0.3">
      <c r="A27" s="31" t="s">
        <v>23</v>
      </c>
      <c r="B27" s="31" t="s">
        <v>53</v>
      </c>
      <c r="C27" s="61" t="s">
        <v>98</v>
      </c>
      <c r="D27" s="81"/>
      <c r="E27" s="62"/>
      <c r="F27" s="61" t="s">
        <v>98</v>
      </c>
      <c r="G27" s="81"/>
      <c r="H27" s="62"/>
      <c r="I27" s="61" t="s">
        <v>98</v>
      </c>
      <c r="J27" s="81"/>
      <c r="K27" s="62"/>
      <c r="L27" s="61" t="s">
        <v>98</v>
      </c>
      <c r="M27" s="81"/>
      <c r="N27" s="62"/>
      <c r="O27" s="61">
        <v>5.4928455686468377E-5</v>
      </c>
      <c r="P27" s="81"/>
      <c r="Q27" s="62"/>
      <c r="R27" s="61" t="s">
        <v>98</v>
      </c>
      <c r="S27" s="81"/>
      <c r="T27" s="62"/>
      <c r="U27" s="61">
        <v>2.1971382274587351E-4</v>
      </c>
      <c r="V27" s="81"/>
      <c r="W27" s="62"/>
      <c r="X27" s="61" t="s">
        <v>98</v>
      </c>
      <c r="Y27" s="81"/>
      <c r="Z27" s="62"/>
      <c r="AA27" s="61" t="s">
        <v>98</v>
      </c>
      <c r="AB27" s="81"/>
      <c r="AC27" s="62"/>
      <c r="AD27" s="61" t="s">
        <v>98</v>
      </c>
      <c r="AE27" s="81"/>
      <c r="AF27" s="62"/>
    </row>
    <row r="28" spans="1:45" x14ac:dyDescent="0.3">
      <c r="A28" s="31" t="s">
        <v>19</v>
      </c>
      <c r="B28" s="31" t="s">
        <v>75</v>
      </c>
      <c r="C28" s="61">
        <v>2.7464227843234188E-5</v>
      </c>
      <c r="D28" s="81"/>
      <c r="E28" s="62"/>
      <c r="F28" s="61" t="s">
        <v>98</v>
      </c>
      <c r="G28" s="81"/>
      <c r="H28" s="62"/>
      <c r="I28" s="61" t="s">
        <v>98</v>
      </c>
      <c r="J28" s="81"/>
      <c r="K28" s="62"/>
      <c r="L28" s="61" t="s">
        <v>98</v>
      </c>
      <c r="M28" s="81"/>
      <c r="N28" s="62"/>
      <c r="O28" s="61" t="s">
        <v>98</v>
      </c>
      <c r="P28" s="81"/>
      <c r="Q28" s="62"/>
      <c r="R28" s="61" t="s">
        <v>98</v>
      </c>
      <c r="S28" s="81"/>
      <c r="T28" s="62"/>
      <c r="U28" s="61" t="s">
        <v>98</v>
      </c>
      <c r="V28" s="81"/>
      <c r="W28" s="62"/>
      <c r="X28" s="61" t="s">
        <v>98</v>
      </c>
      <c r="Y28" s="81"/>
      <c r="Z28" s="62"/>
      <c r="AA28" s="61" t="s">
        <v>98</v>
      </c>
      <c r="AB28" s="81"/>
      <c r="AC28" s="62"/>
      <c r="AD28" s="61" t="s">
        <v>98</v>
      </c>
      <c r="AE28" s="81"/>
      <c r="AF28" s="62"/>
    </row>
    <row r="29" spans="1:45" x14ac:dyDescent="0.3">
      <c r="A29" s="31" t="s">
        <v>19</v>
      </c>
      <c r="B29" s="31" t="s">
        <v>84</v>
      </c>
      <c r="C29" s="61" t="s">
        <v>98</v>
      </c>
      <c r="D29" s="81"/>
      <c r="E29" s="62"/>
      <c r="F29" s="61" t="s">
        <v>98</v>
      </c>
      <c r="G29" s="81"/>
      <c r="H29" s="62"/>
      <c r="I29" s="61" t="s">
        <v>98</v>
      </c>
      <c r="J29" s="81"/>
      <c r="K29" s="62"/>
      <c r="L29" s="61" t="s">
        <v>98</v>
      </c>
      <c r="M29" s="81"/>
      <c r="N29" s="62"/>
      <c r="O29" s="61" t="s">
        <v>98</v>
      </c>
      <c r="P29" s="81"/>
      <c r="Q29" s="62"/>
      <c r="R29" s="61" t="s">
        <v>98</v>
      </c>
      <c r="S29" s="81"/>
      <c r="T29" s="62"/>
      <c r="U29" s="61" t="s">
        <v>98</v>
      </c>
      <c r="V29" s="81"/>
      <c r="W29" s="62"/>
      <c r="X29" s="61" t="s">
        <v>98</v>
      </c>
      <c r="Y29" s="81"/>
      <c r="Z29" s="62"/>
      <c r="AA29" s="61" t="s">
        <v>98</v>
      </c>
      <c r="AB29" s="81"/>
      <c r="AC29" s="62"/>
      <c r="AD29" s="61" t="s">
        <v>98</v>
      </c>
      <c r="AE29" s="81"/>
      <c r="AF29" s="62"/>
    </row>
    <row r="30" spans="1:45" x14ac:dyDescent="0.3">
      <c r="A30" s="31" t="s">
        <v>19</v>
      </c>
      <c r="B30" s="31" t="s">
        <v>85</v>
      </c>
      <c r="C30" s="61" t="s">
        <v>98</v>
      </c>
      <c r="D30" s="81"/>
      <c r="E30" s="62"/>
      <c r="F30" s="61" t="s">
        <v>98</v>
      </c>
      <c r="G30" s="81"/>
      <c r="H30" s="62"/>
      <c r="I30" s="61" t="s">
        <v>98</v>
      </c>
      <c r="J30" s="81"/>
      <c r="K30" s="62"/>
      <c r="L30" s="61" t="s">
        <v>98</v>
      </c>
      <c r="M30" s="81"/>
      <c r="N30" s="62"/>
      <c r="O30" s="61" t="s">
        <v>98</v>
      </c>
      <c r="P30" s="81"/>
      <c r="Q30" s="62"/>
      <c r="R30" s="61" t="s">
        <v>98</v>
      </c>
      <c r="S30" s="81"/>
      <c r="T30" s="62"/>
      <c r="U30" s="61" t="s">
        <v>98</v>
      </c>
      <c r="V30" s="81"/>
      <c r="W30" s="62"/>
      <c r="X30" s="61" t="s">
        <v>98</v>
      </c>
      <c r="Y30" s="81"/>
      <c r="Z30" s="62"/>
      <c r="AA30" s="61" t="s">
        <v>98</v>
      </c>
      <c r="AB30" s="81"/>
      <c r="AC30" s="62"/>
      <c r="AD30" s="61" t="s">
        <v>98</v>
      </c>
      <c r="AE30" s="81"/>
      <c r="AF30" s="62"/>
    </row>
    <row r="31" spans="1:45" x14ac:dyDescent="0.3">
      <c r="A31" s="31" t="s">
        <v>19</v>
      </c>
      <c r="B31" s="31" t="s">
        <v>86</v>
      </c>
      <c r="C31" s="61" t="s">
        <v>98</v>
      </c>
      <c r="D31" s="81"/>
      <c r="E31" s="62"/>
      <c r="F31" s="61" t="s">
        <v>98</v>
      </c>
      <c r="G31" s="81"/>
      <c r="H31" s="62"/>
      <c r="I31" s="61">
        <v>7.689983796105573E-4</v>
      </c>
      <c r="J31" s="81"/>
      <c r="K31" s="62"/>
      <c r="L31" s="61" t="s">
        <v>98</v>
      </c>
      <c r="M31" s="81"/>
      <c r="N31" s="62"/>
      <c r="O31" s="61" t="s">
        <v>98</v>
      </c>
      <c r="P31" s="81"/>
      <c r="Q31" s="62"/>
      <c r="R31" s="61" t="s">
        <v>98</v>
      </c>
      <c r="S31" s="81"/>
      <c r="T31" s="62"/>
      <c r="U31" s="61" t="s">
        <v>98</v>
      </c>
      <c r="V31" s="81"/>
      <c r="W31" s="62"/>
      <c r="X31" s="61" t="s">
        <v>98</v>
      </c>
      <c r="Y31" s="81"/>
      <c r="Z31" s="62"/>
      <c r="AA31" s="61" t="s">
        <v>98</v>
      </c>
      <c r="AB31" s="81"/>
      <c r="AC31" s="62"/>
      <c r="AD31" s="61">
        <v>5.4928455686468377E-5</v>
      </c>
      <c r="AE31" s="81"/>
      <c r="AF31" s="62"/>
    </row>
    <row r="32" spans="1:45" x14ac:dyDescent="0.3">
      <c r="A32" s="31" t="s">
        <v>29</v>
      </c>
      <c r="B32" s="31" t="s">
        <v>87</v>
      </c>
      <c r="C32" s="66">
        <v>0.94216033616214878</v>
      </c>
      <c r="D32" s="82"/>
      <c r="E32" s="68"/>
      <c r="F32" s="61" t="s">
        <v>98</v>
      </c>
      <c r="G32" s="81"/>
      <c r="H32" s="62"/>
      <c r="I32" s="61" t="s">
        <v>98</v>
      </c>
      <c r="J32" s="81"/>
      <c r="K32" s="62"/>
      <c r="L32" s="61" t="s">
        <v>98</v>
      </c>
      <c r="M32" s="81"/>
      <c r="N32" s="62"/>
      <c r="O32" s="61" t="s">
        <v>98</v>
      </c>
      <c r="P32" s="81"/>
      <c r="Q32" s="62"/>
      <c r="R32" s="61" t="s">
        <v>98</v>
      </c>
      <c r="S32" s="81"/>
      <c r="T32" s="62"/>
      <c r="U32" s="61" t="s">
        <v>98</v>
      </c>
      <c r="V32" s="81"/>
      <c r="W32" s="62"/>
      <c r="X32" s="61" t="s">
        <v>98</v>
      </c>
      <c r="Y32" s="81"/>
      <c r="Z32" s="62"/>
      <c r="AA32" s="61" t="s">
        <v>98</v>
      </c>
      <c r="AB32" s="81"/>
      <c r="AC32" s="62"/>
      <c r="AD32" s="61" t="s">
        <v>98</v>
      </c>
      <c r="AE32" s="81"/>
      <c r="AF32" s="62"/>
    </row>
    <row r="33" spans="1:32" x14ac:dyDescent="0.3">
      <c r="A33" s="31" t="s">
        <v>29</v>
      </c>
      <c r="B33" s="31" t="s">
        <v>88</v>
      </c>
      <c r="C33" s="61">
        <v>2.7464227843234188E-5</v>
      </c>
      <c r="D33" s="81"/>
      <c r="E33" s="62"/>
      <c r="F33" s="61" t="s">
        <v>98</v>
      </c>
      <c r="G33" s="81"/>
      <c r="H33" s="62"/>
      <c r="I33" s="61" t="s">
        <v>98</v>
      </c>
      <c r="J33" s="81"/>
      <c r="K33" s="62"/>
      <c r="L33" s="61" t="s">
        <v>98</v>
      </c>
      <c r="M33" s="81"/>
      <c r="N33" s="62"/>
      <c r="O33" s="61" t="s">
        <v>98</v>
      </c>
      <c r="P33" s="81"/>
      <c r="Q33" s="62"/>
      <c r="R33" s="61" t="s">
        <v>98</v>
      </c>
      <c r="S33" s="81"/>
      <c r="T33" s="62"/>
      <c r="U33" s="61" t="s">
        <v>98</v>
      </c>
      <c r="V33" s="81"/>
      <c r="W33" s="62"/>
      <c r="X33" s="61" t="s">
        <v>98</v>
      </c>
      <c r="Y33" s="81"/>
      <c r="Z33" s="62"/>
      <c r="AA33" s="61" t="s">
        <v>98</v>
      </c>
      <c r="AB33" s="81"/>
      <c r="AC33" s="62"/>
      <c r="AD33" s="61" t="s">
        <v>98</v>
      </c>
      <c r="AE33" s="81"/>
      <c r="AF33" s="62"/>
    </row>
    <row r="34" spans="1:32" x14ac:dyDescent="0.3">
      <c r="A34" s="31" t="s">
        <v>29</v>
      </c>
      <c r="B34" s="31" t="s">
        <v>89</v>
      </c>
      <c r="C34" s="61">
        <v>2.6036087995386009E-2</v>
      </c>
      <c r="D34" s="81"/>
      <c r="E34" s="62"/>
      <c r="F34" s="61" t="s">
        <v>98</v>
      </c>
      <c r="G34" s="81"/>
      <c r="H34" s="62"/>
      <c r="I34" s="61" t="s">
        <v>98</v>
      </c>
      <c r="J34" s="81"/>
      <c r="K34" s="62"/>
      <c r="L34" s="61" t="s">
        <v>98</v>
      </c>
      <c r="M34" s="81"/>
      <c r="N34" s="62"/>
      <c r="O34" s="61" t="s">
        <v>98</v>
      </c>
      <c r="P34" s="81"/>
      <c r="Q34" s="62"/>
      <c r="R34" s="61" t="s">
        <v>98</v>
      </c>
      <c r="S34" s="81"/>
      <c r="T34" s="62"/>
      <c r="U34" s="61">
        <v>8.2392683529702558E-5</v>
      </c>
      <c r="V34" s="81"/>
      <c r="W34" s="62"/>
      <c r="X34" s="61" t="s">
        <v>98</v>
      </c>
      <c r="Y34" s="81"/>
      <c r="Z34" s="62"/>
      <c r="AA34" s="61" t="s">
        <v>98</v>
      </c>
      <c r="AB34" s="81"/>
      <c r="AC34" s="62"/>
      <c r="AD34" s="61" t="s">
        <v>98</v>
      </c>
      <c r="AE34" s="81"/>
      <c r="AF34" s="62"/>
    </row>
    <row r="35" spans="1:32" x14ac:dyDescent="0.3">
      <c r="A35" s="31" t="s">
        <v>29</v>
      </c>
      <c r="B35" s="31" t="s">
        <v>90</v>
      </c>
      <c r="C35" s="61">
        <v>5.4928455686468377E-5</v>
      </c>
      <c r="D35" s="81"/>
      <c r="E35" s="62"/>
      <c r="F35" s="61" t="s">
        <v>98</v>
      </c>
      <c r="G35" s="81"/>
      <c r="H35" s="62"/>
      <c r="I35" s="61" t="s">
        <v>98</v>
      </c>
      <c r="J35" s="81"/>
      <c r="K35" s="62"/>
      <c r="L35" s="61" t="s">
        <v>98</v>
      </c>
      <c r="M35" s="81"/>
      <c r="N35" s="62"/>
      <c r="O35" s="61" t="s">
        <v>98</v>
      </c>
      <c r="P35" s="81"/>
      <c r="Q35" s="62"/>
      <c r="R35" s="61" t="s">
        <v>98</v>
      </c>
      <c r="S35" s="81"/>
      <c r="T35" s="62"/>
      <c r="U35" s="61" t="s">
        <v>98</v>
      </c>
      <c r="V35" s="81"/>
      <c r="W35" s="62"/>
      <c r="X35" s="61" t="s">
        <v>98</v>
      </c>
      <c r="Y35" s="81"/>
      <c r="Z35" s="62"/>
      <c r="AA35" s="61" t="s">
        <v>98</v>
      </c>
      <c r="AB35" s="81"/>
      <c r="AC35" s="62"/>
      <c r="AD35" s="61" t="s">
        <v>98</v>
      </c>
      <c r="AE35" s="81"/>
      <c r="AF35" s="62"/>
    </row>
    <row r="36" spans="1:32" x14ac:dyDescent="0.3">
      <c r="A36" s="31" t="s">
        <v>11</v>
      </c>
      <c r="B36" s="31" t="s">
        <v>91</v>
      </c>
      <c r="C36" s="61" t="s">
        <v>98</v>
      </c>
      <c r="D36" s="81"/>
      <c r="E36" s="62"/>
      <c r="F36" s="61" t="s">
        <v>98</v>
      </c>
      <c r="G36" s="81"/>
      <c r="H36" s="62"/>
      <c r="I36" s="61" t="s">
        <v>98</v>
      </c>
      <c r="J36" s="81"/>
      <c r="K36" s="62"/>
      <c r="L36" s="61" t="s">
        <v>98</v>
      </c>
      <c r="M36" s="81"/>
      <c r="N36" s="62"/>
      <c r="O36" s="61" t="s">
        <v>98</v>
      </c>
      <c r="P36" s="81"/>
      <c r="Q36" s="62"/>
      <c r="R36" s="69">
        <v>0.62165279723160582</v>
      </c>
      <c r="S36" s="84"/>
      <c r="T36" s="71"/>
      <c r="U36" s="61" t="s">
        <v>98</v>
      </c>
      <c r="V36" s="81"/>
      <c r="W36" s="62"/>
      <c r="X36" s="61" t="s">
        <v>98</v>
      </c>
      <c r="Y36" s="81"/>
      <c r="Z36" s="62"/>
      <c r="AA36" s="61" t="s">
        <v>98</v>
      </c>
      <c r="AB36" s="81"/>
      <c r="AC36" s="62"/>
      <c r="AD36" s="61" t="s">
        <v>98</v>
      </c>
      <c r="AE36" s="81"/>
      <c r="AF36" s="62"/>
    </row>
    <row r="37" spans="1:32" x14ac:dyDescent="0.3">
      <c r="A37" s="31" t="s">
        <v>11</v>
      </c>
      <c r="B37" s="31" t="s">
        <v>92</v>
      </c>
      <c r="C37" s="61" t="s">
        <v>98</v>
      </c>
      <c r="D37" s="81"/>
      <c r="E37" s="62"/>
      <c r="F37" s="61">
        <v>1.9224959490263933E-4</v>
      </c>
      <c r="G37" s="81"/>
      <c r="H37" s="62"/>
      <c r="I37" s="61" t="s">
        <v>98</v>
      </c>
      <c r="J37" s="81"/>
      <c r="K37" s="62"/>
      <c r="L37" s="61" t="s">
        <v>98</v>
      </c>
      <c r="M37" s="81"/>
      <c r="N37" s="62"/>
      <c r="O37" s="61" t="s">
        <v>98</v>
      </c>
      <c r="P37" s="81"/>
      <c r="Q37" s="62"/>
      <c r="R37" s="61" t="s">
        <v>98</v>
      </c>
      <c r="S37" s="81"/>
      <c r="T37" s="62"/>
      <c r="U37" s="61" t="s">
        <v>98</v>
      </c>
      <c r="V37" s="81"/>
      <c r="W37" s="62"/>
      <c r="X37" s="61" t="s">
        <v>98</v>
      </c>
      <c r="Y37" s="81"/>
      <c r="Z37" s="62"/>
      <c r="AA37" s="61">
        <v>6.3167724039438634E-4</v>
      </c>
      <c r="AB37" s="81"/>
      <c r="AC37" s="62"/>
      <c r="AD37" s="61" t="s">
        <v>98</v>
      </c>
      <c r="AE37" s="81"/>
      <c r="AF37" s="62"/>
    </row>
    <row r="38" spans="1:32" x14ac:dyDescent="0.3">
      <c r="A38" s="31" t="s">
        <v>11</v>
      </c>
      <c r="B38" s="31" t="s">
        <v>93</v>
      </c>
      <c r="C38" s="61" t="s">
        <v>98</v>
      </c>
      <c r="D38" s="81"/>
      <c r="E38" s="62"/>
      <c r="F38" s="61" t="s">
        <v>98</v>
      </c>
      <c r="G38" s="81"/>
      <c r="H38" s="62"/>
      <c r="I38" s="61" t="s">
        <v>98</v>
      </c>
      <c r="J38" s="81"/>
      <c r="K38" s="62"/>
      <c r="L38" s="61" t="s">
        <v>98</v>
      </c>
      <c r="M38" s="81"/>
      <c r="N38" s="62"/>
      <c r="O38" s="61" t="s">
        <v>98</v>
      </c>
      <c r="P38" s="81"/>
      <c r="Q38" s="62"/>
      <c r="R38" s="61">
        <v>5.4928455686468377E-5</v>
      </c>
      <c r="S38" s="81"/>
      <c r="T38" s="62"/>
      <c r="U38" s="61" t="s">
        <v>98</v>
      </c>
      <c r="V38" s="81"/>
      <c r="W38" s="62"/>
      <c r="X38" s="61" t="s">
        <v>98</v>
      </c>
      <c r="Y38" s="81"/>
      <c r="Z38" s="62"/>
      <c r="AA38" s="61" t="s">
        <v>98</v>
      </c>
      <c r="AB38" s="81"/>
      <c r="AC38" s="62"/>
      <c r="AD38" s="61" t="s">
        <v>98</v>
      </c>
      <c r="AE38" s="81"/>
      <c r="AF38" s="62"/>
    </row>
    <row r="39" spans="1:32" x14ac:dyDescent="0.3">
      <c r="A39" s="31" t="s">
        <v>11</v>
      </c>
      <c r="B39" s="31" t="s">
        <v>94</v>
      </c>
      <c r="C39" s="61" t="s">
        <v>98</v>
      </c>
      <c r="D39" s="81"/>
      <c r="E39" s="62"/>
      <c r="F39" s="61" t="s">
        <v>98</v>
      </c>
      <c r="G39" s="81"/>
      <c r="H39" s="62"/>
      <c r="I39" s="61" t="s">
        <v>98</v>
      </c>
      <c r="J39" s="81"/>
      <c r="K39" s="62"/>
      <c r="L39" s="61" t="s">
        <v>98</v>
      </c>
      <c r="M39" s="81"/>
      <c r="N39" s="62"/>
      <c r="O39" s="61" t="s">
        <v>98</v>
      </c>
      <c r="P39" s="81"/>
      <c r="Q39" s="62"/>
      <c r="R39" s="61">
        <v>1.0985691137293675E-4</v>
      </c>
      <c r="S39" s="81"/>
      <c r="T39" s="62"/>
      <c r="U39" s="61" t="s">
        <v>98</v>
      </c>
      <c r="V39" s="81"/>
      <c r="W39" s="62"/>
      <c r="X39" s="61" t="s">
        <v>98</v>
      </c>
      <c r="Y39" s="81"/>
      <c r="Z39" s="62"/>
      <c r="AA39" s="61">
        <v>2.7464227843234188E-5</v>
      </c>
      <c r="AB39" s="81"/>
      <c r="AC39" s="62"/>
      <c r="AD39" s="61">
        <v>2.7464227843234188E-5</v>
      </c>
      <c r="AE39" s="81"/>
      <c r="AF39" s="62"/>
    </row>
    <row r="40" spans="1:32" x14ac:dyDescent="0.3">
      <c r="A40" s="31" t="s">
        <v>31</v>
      </c>
      <c r="B40" s="31" t="s">
        <v>95</v>
      </c>
      <c r="C40" s="61">
        <v>2.7464227843234188E-5</v>
      </c>
      <c r="D40" s="81"/>
      <c r="E40" s="62"/>
      <c r="F40" s="61">
        <v>8.2392683529702558E-5</v>
      </c>
      <c r="G40" s="81"/>
      <c r="H40" s="62"/>
      <c r="I40" s="61" t="s">
        <v>98</v>
      </c>
      <c r="J40" s="81"/>
      <c r="K40" s="62"/>
      <c r="L40" s="66">
        <v>0.74820795913322902</v>
      </c>
      <c r="M40" s="82"/>
      <c r="N40" s="68"/>
      <c r="O40" s="61" t="s">
        <v>98</v>
      </c>
      <c r="P40" s="81"/>
      <c r="Q40" s="62"/>
      <c r="R40" s="61" t="s">
        <v>98</v>
      </c>
      <c r="S40" s="81"/>
      <c r="T40" s="62"/>
      <c r="U40" s="61" t="s">
        <v>98</v>
      </c>
      <c r="V40" s="81"/>
      <c r="W40" s="62"/>
      <c r="X40" s="61" t="s">
        <v>98</v>
      </c>
      <c r="Y40" s="81"/>
      <c r="Z40" s="62"/>
      <c r="AA40" s="61" t="s">
        <v>98</v>
      </c>
      <c r="AB40" s="81"/>
      <c r="AC40" s="62"/>
      <c r="AD40" s="61" t="s">
        <v>98</v>
      </c>
      <c r="AE40" s="81"/>
      <c r="AF40" s="62"/>
    </row>
    <row r="41" spans="1:32" x14ac:dyDescent="0.3">
      <c r="A41" s="31" t="s">
        <v>21</v>
      </c>
      <c r="B41" s="31" t="s">
        <v>96</v>
      </c>
      <c r="C41" s="61">
        <v>5.4928455686468377E-5</v>
      </c>
      <c r="D41" s="81"/>
      <c r="E41" s="62"/>
      <c r="F41" s="61">
        <v>8.2392683529702558E-5</v>
      </c>
      <c r="G41" s="81"/>
      <c r="H41" s="62"/>
      <c r="I41" s="61" t="s">
        <v>98</v>
      </c>
      <c r="J41" s="81"/>
      <c r="K41" s="62"/>
      <c r="L41" s="61">
        <v>2.7464227843234188E-5</v>
      </c>
      <c r="M41" s="81"/>
      <c r="N41" s="62"/>
      <c r="O41" s="61" t="s">
        <v>98</v>
      </c>
      <c r="P41" s="81"/>
      <c r="Q41" s="62"/>
      <c r="R41" s="61" t="s">
        <v>98</v>
      </c>
      <c r="S41" s="81"/>
      <c r="T41" s="62"/>
      <c r="U41" s="61" t="s">
        <v>98</v>
      </c>
      <c r="V41" s="81"/>
      <c r="W41" s="62"/>
      <c r="X41" s="61" t="s">
        <v>98</v>
      </c>
      <c r="Y41" s="81"/>
      <c r="Z41" s="62"/>
      <c r="AA41" s="61" t="s">
        <v>98</v>
      </c>
      <c r="AB41" s="81"/>
      <c r="AC41" s="62"/>
      <c r="AD41" s="61" t="s">
        <v>98</v>
      </c>
      <c r="AE41" s="81"/>
      <c r="AF41" s="62"/>
    </row>
    <row r="42" spans="1:32" x14ac:dyDescent="0.3">
      <c r="A42" s="31" t="s">
        <v>31</v>
      </c>
      <c r="B42" s="31" t="s">
        <v>97</v>
      </c>
      <c r="C42" s="61" t="s">
        <v>98</v>
      </c>
      <c r="D42" s="81"/>
      <c r="E42" s="62"/>
      <c r="F42" s="61" t="s">
        <v>98</v>
      </c>
      <c r="G42" s="81"/>
      <c r="H42" s="62"/>
      <c r="I42" s="61" t="s">
        <v>98</v>
      </c>
      <c r="J42" s="81"/>
      <c r="K42" s="62"/>
      <c r="L42" s="61">
        <v>1.8510889566339842E-2</v>
      </c>
      <c r="M42" s="81"/>
      <c r="N42" s="62"/>
      <c r="O42" s="61" t="s">
        <v>98</v>
      </c>
      <c r="P42" s="81"/>
      <c r="Q42" s="62"/>
      <c r="R42" s="61" t="s">
        <v>98</v>
      </c>
      <c r="S42" s="81"/>
      <c r="T42" s="62"/>
      <c r="U42" s="61" t="s">
        <v>98</v>
      </c>
      <c r="V42" s="81"/>
      <c r="W42" s="62"/>
      <c r="X42" s="61" t="s">
        <v>98</v>
      </c>
      <c r="Y42" s="81"/>
      <c r="Z42" s="62"/>
      <c r="AA42" s="61" t="s">
        <v>98</v>
      </c>
      <c r="AB42" s="81"/>
      <c r="AC42" s="62"/>
      <c r="AD42" s="61" t="s">
        <v>98</v>
      </c>
      <c r="AE42" s="81"/>
      <c r="AF42" s="62"/>
    </row>
    <row r="43" spans="1:32" x14ac:dyDescent="0.3">
      <c r="A43" s="31" t="s">
        <v>21</v>
      </c>
      <c r="B43" s="31" t="s">
        <v>83</v>
      </c>
      <c r="C43" s="61" t="s">
        <v>98</v>
      </c>
      <c r="D43" s="81"/>
      <c r="E43" s="62"/>
      <c r="F43" s="61" t="s">
        <v>98</v>
      </c>
      <c r="G43" s="81"/>
      <c r="H43" s="62"/>
      <c r="I43" s="61" t="s">
        <v>98</v>
      </c>
      <c r="J43" s="81"/>
      <c r="K43" s="62"/>
      <c r="L43" s="61">
        <v>8.2392683529702558E-5</v>
      </c>
      <c r="M43" s="81"/>
      <c r="N43" s="62"/>
      <c r="O43" s="61">
        <v>4.668918733349812E-4</v>
      </c>
      <c r="P43" s="81"/>
      <c r="Q43" s="62"/>
      <c r="R43" s="61" t="s">
        <v>98</v>
      </c>
      <c r="S43" s="81"/>
      <c r="T43" s="62"/>
      <c r="U43" s="61" t="s">
        <v>98</v>
      </c>
      <c r="V43" s="81"/>
      <c r="W43" s="62"/>
      <c r="X43" s="61" t="s">
        <v>98</v>
      </c>
      <c r="Y43" s="81"/>
      <c r="Z43" s="62"/>
      <c r="AA43" s="61" t="s">
        <v>98</v>
      </c>
      <c r="AB43" s="81"/>
      <c r="AC43" s="62"/>
      <c r="AD43" s="61">
        <v>1.6478536705940512E-4</v>
      </c>
      <c r="AE43" s="81"/>
      <c r="AF43" s="62"/>
    </row>
    <row r="44" spans="1:32" x14ac:dyDescent="0.3">
      <c r="A44" s="31" t="s">
        <v>10</v>
      </c>
      <c r="B44" s="31" t="s">
        <v>82</v>
      </c>
      <c r="C44" s="61" t="s">
        <v>98</v>
      </c>
      <c r="D44" s="81"/>
      <c r="E44" s="62"/>
      <c r="F44" s="61">
        <v>2.4717805058910769E-4</v>
      </c>
      <c r="G44" s="81"/>
      <c r="H44" s="62"/>
      <c r="I44" s="61" t="s">
        <v>98</v>
      </c>
      <c r="J44" s="81"/>
      <c r="K44" s="62"/>
      <c r="L44" s="61" t="s">
        <v>98</v>
      </c>
      <c r="M44" s="81"/>
      <c r="N44" s="62"/>
      <c r="O44" s="61" t="s">
        <v>98</v>
      </c>
      <c r="P44" s="81"/>
      <c r="Q44" s="62"/>
      <c r="R44" s="61" t="s">
        <v>98</v>
      </c>
      <c r="S44" s="81"/>
      <c r="T44" s="62"/>
      <c r="U44" s="61" t="s">
        <v>98</v>
      </c>
      <c r="V44" s="81"/>
      <c r="W44" s="62"/>
      <c r="X44" s="61" t="s">
        <v>98</v>
      </c>
      <c r="Y44" s="81"/>
      <c r="Z44" s="62"/>
      <c r="AA44" s="61" t="s">
        <v>98</v>
      </c>
      <c r="AB44" s="81"/>
      <c r="AC44" s="62"/>
      <c r="AD44" s="61" t="s">
        <v>98</v>
      </c>
      <c r="AE44" s="81"/>
      <c r="AF44" s="62"/>
    </row>
    <row r="45" spans="1:32" x14ac:dyDescent="0.3">
      <c r="A45" s="31" t="s">
        <v>10</v>
      </c>
      <c r="B45" s="31" t="s">
        <v>81</v>
      </c>
      <c r="C45" s="61" t="s">
        <v>98</v>
      </c>
      <c r="D45" s="81"/>
      <c r="E45" s="62"/>
      <c r="F45" s="61">
        <v>8.2392683529702558E-5</v>
      </c>
      <c r="G45" s="81"/>
      <c r="H45" s="62"/>
      <c r="I45" s="61" t="s">
        <v>98</v>
      </c>
      <c r="J45" s="81"/>
      <c r="K45" s="62"/>
      <c r="L45" s="61" t="s">
        <v>98</v>
      </c>
      <c r="M45" s="81"/>
      <c r="N45" s="62"/>
      <c r="O45" s="61" t="s">
        <v>98</v>
      </c>
      <c r="P45" s="81"/>
      <c r="Q45" s="62"/>
      <c r="R45" s="61" t="s">
        <v>98</v>
      </c>
      <c r="S45" s="81"/>
      <c r="T45" s="62"/>
      <c r="U45" s="61" t="s">
        <v>98</v>
      </c>
      <c r="V45" s="81"/>
      <c r="W45" s="62"/>
      <c r="X45" s="61" t="s">
        <v>98</v>
      </c>
      <c r="Y45" s="81"/>
      <c r="Z45" s="62"/>
      <c r="AA45" s="61" t="s">
        <v>98</v>
      </c>
      <c r="AB45" s="81"/>
      <c r="AC45" s="62"/>
      <c r="AD45" s="61">
        <v>2.7464227843234188E-5</v>
      </c>
      <c r="AE45" s="81"/>
      <c r="AF45" s="62"/>
    </row>
    <row r="46" spans="1:32" x14ac:dyDescent="0.3">
      <c r="A46" s="31" t="s">
        <v>10</v>
      </c>
      <c r="B46" s="31" t="s">
        <v>80</v>
      </c>
      <c r="C46" s="61" t="s">
        <v>98</v>
      </c>
      <c r="D46" s="81"/>
      <c r="E46" s="62"/>
      <c r="F46" s="61">
        <v>8.2035648567740524E-2</v>
      </c>
      <c r="G46" s="81"/>
      <c r="H46" s="62"/>
      <c r="I46" s="61" t="s">
        <v>98</v>
      </c>
      <c r="J46" s="81"/>
      <c r="K46" s="62"/>
      <c r="L46" s="61">
        <v>2.7464227843234188E-5</v>
      </c>
      <c r="M46" s="81"/>
      <c r="N46" s="62"/>
      <c r="O46" s="61" t="s">
        <v>98</v>
      </c>
      <c r="P46" s="81"/>
      <c r="Q46" s="62"/>
      <c r="R46" s="61" t="s">
        <v>98</v>
      </c>
      <c r="S46" s="81"/>
      <c r="T46" s="62"/>
      <c r="U46" s="61" t="s">
        <v>98</v>
      </c>
      <c r="V46" s="81"/>
      <c r="W46" s="62"/>
      <c r="X46" s="61" t="s">
        <v>98</v>
      </c>
      <c r="Y46" s="81"/>
      <c r="Z46" s="62"/>
      <c r="AA46" s="61" t="s">
        <v>98</v>
      </c>
      <c r="AB46" s="81"/>
      <c r="AC46" s="62"/>
      <c r="AD46" s="61" t="s">
        <v>98</v>
      </c>
      <c r="AE46" s="81"/>
      <c r="AF46" s="62"/>
    </row>
    <row r="47" spans="1:32" x14ac:dyDescent="0.3">
      <c r="A47" s="31" t="s">
        <v>10</v>
      </c>
      <c r="B47" s="31" t="s">
        <v>79</v>
      </c>
      <c r="C47" s="61" t="s">
        <v>98</v>
      </c>
      <c r="D47" s="81"/>
      <c r="E47" s="62"/>
      <c r="F47" s="61" t="s">
        <v>98</v>
      </c>
      <c r="G47" s="81"/>
      <c r="H47" s="62"/>
      <c r="I47" s="61" t="s">
        <v>98</v>
      </c>
      <c r="J47" s="81"/>
      <c r="K47" s="62"/>
      <c r="L47" s="61" t="s">
        <v>98</v>
      </c>
      <c r="M47" s="81"/>
      <c r="N47" s="62"/>
      <c r="O47" s="61">
        <v>4.3503336903682951E-2</v>
      </c>
      <c r="P47" s="81"/>
      <c r="Q47" s="62"/>
      <c r="R47" s="61" t="s">
        <v>98</v>
      </c>
      <c r="S47" s="81"/>
      <c r="T47" s="62"/>
      <c r="U47" s="61" t="s">
        <v>98</v>
      </c>
      <c r="V47" s="81"/>
      <c r="W47" s="62"/>
      <c r="X47" s="61" t="s">
        <v>98</v>
      </c>
      <c r="Y47" s="81"/>
      <c r="Z47" s="62"/>
      <c r="AA47" s="61" t="s">
        <v>98</v>
      </c>
      <c r="AB47" s="81"/>
      <c r="AC47" s="62"/>
      <c r="AD47" s="66">
        <v>0.96998159896734504</v>
      </c>
      <c r="AE47" s="82"/>
      <c r="AF47" s="68"/>
    </row>
    <row r="48" spans="1:32" x14ac:dyDescent="0.3">
      <c r="A48" s="31" t="s">
        <v>8</v>
      </c>
      <c r="B48" s="31" t="s">
        <v>78</v>
      </c>
      <c r="C48" s="61">
        <v>5.4928455686468377E-5</v>
      </c>
      <c r="D48" s="81"/>
      <c r="E48" s="62"/>
      <c r="F48" s="61">
        <v>3.2957073411881023E-4</v>
      </c>
      <c r="G48" s="81"/>
      <c r="H48" s="62"/>
      <c r="I48" s="61" t="s">
        <v>98</v>
      </c>
      <c r="J48" s="81"/>
      <c r="K48" s="62"/>
      <c r="L48" s="61">
        <v>1.6478536705940512E-4</v>
      </c>
      <c r="M48" s="81"/>
      <c r="N48" s="62"/>
      <c r="O48" s="61" t="s">
        <v>98</v>
      </c>
      <c r="P48" s="81"/>
      <c r="Q48" s="62"/>
      <c r="R48" s="61" t="s">
        <v>98</v>
      </c>
      <c r="S48" s="81"/>
      <c r="T48" s="62"/>
      <c r="U48" s="61" t="s">
        <v>98</v>
      </c>
      <c r="V48" s="81"/>
      <c r="W48" s="62"/>
      <c r="X48" s="61">
        <v>2.7464227843234187E-4</v>
      </c>
      <c r="Y48" s="81"/>
      <c r="Z48" s="62"/>
      <c r="AA48" s="61" t="s">
        <v>98</v>
      </c>
      <c r="AB48" s="81"/>
      <c r="AC48" s="62"/>
      <c r="AD48" s="61" t="s">
        <v>98</v>
      </c>
      <c r="AE48" s="81"/>
      <c r="AF48" s="62"/>
    </row>
    <row r="49" spans="1:32" x14ac:dyDescent="0.3">
      <c r="A49" s="31" t="s">
        <v>8</v>
      </c>
      <c r="B49" s="31" t="s">
        <v>77</v>
      </c>
      <c r="C49" s="61" t="s">
        <v>98</v>
      </c>
      <c r="D49" s="81"/>
      <c r="E49" s="62"/>
      <c r="F49" s="61">
        <v>7.5032270467715795E-2</v>
      </c>
      <c r="G49" s="81"/>
      <c r="H49" s="62"/>
      <c r="I49" s="61" t="s">
        <v>98</v>
      </c>
      <c r="J49" s="81"/>
      <c r="K49" s="62"/>
      <c r="L49" s="61" t="s">
        <v>98</v>
      </c>
      <c r="M49" s="81"/>
      <c r="N49" s="62"/>
      <c r="O49" s="61" t="s">
        <v>98</v>
      </c>
      <c r="P49" s="81"/>
      <c r="Q49" s="62"/>
      <c r="R49" s="61" t="s">
        <v>98</v>
      </c>
      <c r="S49" s="81"/>
      <c r="T49" s="62"/>
      <c r="U49" s="61" t="s">
        <v>98</v>
      </c>
      <c r="V49" s="81"/>
      <c r="W49" s="62"/>
      <c r="X49" s="61" t="s">
        <v>98</v>
      </c>
      <c r="Y49" s="81"/>
      <c r="Z49" s="62"/>
      <c r="AA49" s="61" t="s">
        <v>98</v>
      </c>
      <c r="AB49" s="81"/>
      <c r="AC49" s="62"/>
      <c r="AD49" s="61" t="s">
        <v>98</v>
      </c>
      <c r="AE49" s="81"/>
      <c r="AF49" s="62"/>
    </row>
    <row r="50" spans="1:32" x14ac:dyDescent="0.3">
      <c r="A50" s="31" t="s">
        <v>8</v>
      </c>
      <c r="B50" s="31" t="s">
        <v>76</v>
      </c>
      <c r="C50" s="61" t="s">
        <v>98</v>
      </c>
      <c r="D50" s="81"/>
      <c r="E50" s="62"/>
      <c r="F50" s="61" t="s">
        <v>98</v>
      </c>
      <c r="G50" s="81"/>
      <c r="H50" s="62"/>
      <c r="I50" s="61" t="s">
        <v>98</v>
      </c>
      <c r="J50" s="81"/>
      <c r="K50" s="62"/>
      <c r="L50" s="61">
        <v>2.7464227843234188E-5</v>
      </c>
      <c r="M50" s="81"/>
      <c r="N50" s="62"/>
      <c r="O50" s="61" t="s">
        <v>98</v>
      </c>
      <c r="P50" s="81"/>
      <c r="Q50" s="62"/>
      <c r="R50" s="61" t="s">
        <v>98</v>
      </c>
      <c r="S50" s="81"/>
      <c r="T50" s="62"/>
      <c r="U50" s="61" t="s">
        <v>98</v>
      </c>
      <c r="V50" s="81"/>
      <c r="W50" s="62"/>
      <c r="X50" s="61">
        <v>2.7464227843234188E-5</v>
      </c>
      <c r="Y50" s="81"/>
      <c r="Z50" s="62"/>
      <c r="AA50" s="61" t="s">
        <v>98</v>
      </c>
      <c r="AB50" s="81"/>
      <c r="AC50" s="62"/>
      <c r="AD50" s="61" t="s">
        <v>98</v>
      </c>
      <c r="AE50" s="81"/>
      <c r="AF50" s="62"/>
    </row>
    <row r="51" spans="1:32" x14ac:dyDescent="0.3">
      <c r="A51" s="31" t="s">
        <v>8</v>
      </c>
      <c r="B51" s="31" t="s">
        <v>74</v>
      </c>
      <c r="C51" s="61" t="s">
        <v>98</v>
      </c>
      <c r="D51" s="81"/>
      <c r="E51" s="62"/>
      <c r="F51" s="61" t="s">
        <v>98</v>
      </c>
      <c r="G51" s="81"/>
      <c r="H51" s="62"/>
      <c r="I51" s="61" t="s">
        <v>98</v>
      </c>
      <c r="J51" s="81"/>
      <c r="K51" s="62"/>
      <c r="L51" s="61" t="s">
        <v>98</v>
      </c>
      <c r="M51" s="81"/>
      <c r="N51" s="62"/>
      <c r="O51" s="61" t="s">
        <v>98</v>
      </c>
      <c r="P51" s="81"/>
      <c r="Q51" s="62"/>
      <c r="R51" s="61" t="s">
        <v>98</v>
      </c>
      <c r="S51" s="81"/>
      <c r="T51" s="62"/>
      <c r="U51" s="61" t="s">
        <v>98</v>
      </c>
      <c r="V51" s="81"/>
      <c r="W51" s="62"/>
      <c r="X51" s="61" t="s">
        <v>98</v>
      </c>
      <c r="Y51" s="81"/>
      <c r="Z51" s="62"/>
      <c r="AA51" s="61" t="s">
        <v>98</v>
      </c>
      <c r="AB51" s="81"/>
      <c r="AC51" s="62"/>
      <c r="AD51" s="61">
        <v>2.7464227843234188E-5</v>
      </c>
      <c r="AE51" s="81"/>
      <c r="AF51" s="62"/>
    </row>
    <row r="52" spans="1:32" x14ac:dyDescent="0.3">
      <c r="A52" s="31" t="s">
        <v>17</v>
      </c>
      <c r="B52" s="31" t="s">
        <v>73</v>
      </c>
      <c r="C52" s="61" t="s">
        <v>98</v>
      </c>
      <c r="D52" s="81"/>
      <c r="E52" s="62"/>
      <c r="F52" s="61">
        <v>3.5703496196204442E-4</v>
      </c>
      <c r="G52" s="81"/>
      <c r="H52" s="62"/>
      <c r="I52" s="61" t="s">
        <v>98</v>
      </c>
      <c r="J52" s="81"/>
      <c r="K52" s="62"/>
      <c r="L52" s="61" t="s">
        <v>98</v>
      </c>
      <c r="M52" s="81"/>
      <c r="N52" s="62"/>
      <c r="O52" s="61" t="s">
        <v>98</v>
      </c>
      <c r="P52" s="81"/>
      <c r="Q52" s="62"/>
      <c r="R52" s="61">
        <v>2.1696739996155006E-3</v>
      </c>
      <c r="S52" s="81"/>
      <c r="T52" s="62"/>
      <c r="U52" s="61" t="s">
        <v>98</v>
      </c>
      <c r="V52" s="81"/>
      <c r="W52" s="62"/>
      <c r="X52" s="61" t="s">
        <v>98</v>
      </c>
      <c r="Y52" s="81"/>
      <c r="Z52" s="62"/>
      <c r="AA52" s="61" t="s">
        <v>98</v>
      </c>
      <c r="AB52" s="81"/>
      <c r="AC52" s="62"/>
      <c r="AD52" s="61">
        <v>2.7464227843234188E-5</v>
      </c>
      <c r="AE52" s="81"/>
      <c r="AF52" s="62"/>
    </row>
    <row r="53" spans="1:32" x14ac:dyDescent="0.3">
      <c r="A53" s="31" t="s">
        <v>17</v>
      </c>
      <c r="B53" s="31" t="s">
        <v>72</v>
      </c>
      <c r="C53" s="61" t="s">
        <v>98</v>
      </c>
      <c r="D53" s="81"/>
      <c r="E53" s="62"/>
      <c r="F53" s="66">
        <v>0.80725604899618242</v>
      </c>
      <c r="G53" s="82"/>
      <c r="H53" s="68"/>
      <c r="I53" s="61" t="s">
        <v>98</v>
      </c>
      <c r="J53" s="81"/>
      <c r="K53" s="62"/>
      <c r="L53" s="61" t="s">
        <v>98</v>
      </c>
      <c r="M53" s="81"/>
      <c r="N53" s="62"/>
      <c r="O53" s="61" t="s">
        <v>98</v>
      </c>
      <c r="P53" s="81"/>
      <c r="Q53" s="62"/>
      <c r="R53" s="61" t="s">
        <v>98</v>
      </c>
      <c r="S53" s="81"/>
      <c r="T53" s="62"/>
      <c r="U53" s="61" t="s">
        <v>98</v>
      </c>
      <c r="V53" s="81"/>
      <c r="W53" s="62"/>
      <c r="X53" s="61" t="s">
        <v>98</v>
      </c>
      <c r="Y53" s="81"/>
      <c r="Z53" s="62"/>
      <c r="AA53" s="61">
        <v>1.0985691137293675E-4</v>
      </c>
      <c r="AB53" s="81"/>
      <c r="AC53" s="62"/>
      <c r="AD53" s="61" t="s">
        <v>98</v>
      </c>
      <c r="AE53" s="81"/>
      <c r="AF53" s="62"/>
    </row>
    <row r="54" spans="1:32" x14ac:dyDescent="0.3">
      <c r="A54" s="31" t="s">
        <v>17</v>
      </c>
      <c r="B54" s="31" t="s">
        <v>71</v>
      </c>
      <c r="C54" s="61" t="s">
        <v>98</v>
      </c>
      <c r="D54" s="81"/>
      <c r="E54" s="62"/>
      <c r="F54" s="61">
        <v>1.0985691137293675E-4</v>
      </c>
      <c r="G54" s="81"/>
      <c r="H54" s="62"/>
      <c r="I54" s="61" t="s">
        <v>98</v>
      </c>
      <c r="J54" s="81"/>
      <c r="K54" s="62"/>
      <c r="L54" s="61" t="s">
        <v>98</v>
      </c>
      <c r="M54" s="81"/>
      <c r="N54" s="62"/>
      <c r="O54" s="61" t="s">
        <v>98</v>
      </c>
      <c r="P54" s="81"/>
      <c r="Q54" s="62"/>
      <c r="R54" s="61" t="s">
        <v>98</v>
      </c>
      <c r="S54" s="81"/>
      <c r="T54" s="62"/>
      <c r="U54" s="61" t="s">
        <v>98</v>
      </c>
      <c r="V54" s="81"/>
      <c r="W54" s="62"/>
      <c r="X54" s="61" t="s">
        <v>98</v>
      </c>
      <c r="Y54" s="81"/>
      <c r="Z54" s="62"/>
      <c r="AA54" s="61" t="s">
        <v>98</v>
      </c>
      <c r="AB54" s="81"/>
      <c r="AC54" s="62"/>
      <c r="AD54" s="61" t="s">
        <v>98</v>
      </c>
      <c r="AE54" s="81"/>
      <c r="AF54" s="62"/>
    </row>
    <row r="55" spans="1:32" x14ac:dyDescent="0.3">
      <c r="A55" s="31" t="s">
        <v>17</v>
      </c>
      <c r="B55" s="31" t="s">
        <v>70</v>
      </c>
      <c r="C55" s="61" t="s">
        <v>98</v>
      </c>
      <c r="D55" s="81"/>
      <c r="E55" s="62"/>
      <c r="F55" s="61">
        <v>4.3942764549174701E-4</v>
      </c>
      <c r="G55" s="81"/>
      <c r="H55" s="62"/>
      <c r="I55" s="61" t="s">
        <v>98</v>
      </c>
      <c r="J55" s="81"/>
      <c r="K55" s="62"/>
      <c r="L55" s="61" t="s">
        <v>98</v>
      </c>
      <c r="M55" s="81"/>
      <c r="N55" s="62"/>
      <c r="O55" s="61">
        <v>4.1470984043283626E-3</v>
      </c>
      <c r="P55" s="81"/>
      <c r="Q55" s="62"/>
      <c r="R55" s="61" t="s">
        <v>98</v>
      </c>
      <c r="S55" s="81"/>
      <c r="T55" s="62"/>
      <c r="U55" s="61" t="s">
        <v>98</v>
      </c>
      <c r="V55" s="81"/>
      <c r="W55" s="62"/>
      <c r="X55" s="61" t="s">
        <v>98</v>
      </c>
      <c r="Y55" s="81"/>
      <c r="Z55" s="62"/>
      <c r="AA55" s="61" t="s">
        <v>98</v>
      </c>
      <c r="AB55" s="81"/>
      <c r="AC55" s="62"/>
      <c r="AD55" s="61">
        <v>3.8449918980527865E-4</v>
      </c>
      <c r="AE55" s="81"/>
      <c r="AF55" s="62"/>
    </row>
    <row r="56" spans="1:32" x14ac:dyDescent="0.3">
      <c r="A56" s="31" t="s">
        <v>32</v>
      </c>
      <c r="B56" s="31" t="s">
        <v>69</v>
      </c>
      <c r="C56" s="61" t="s">
        <v>98</v>
      </c>
      <c r="D56" s="81"/>
      <c r="E56" s="62"/>
      <c r="F56" s="61" t="s">
        <v>98</v>
      </c>
      <c r="G56" s="81"/>
      <c r="H56" s="62"/>
      <c r="I56" s="61" t="s">
        <v>98</v>
      </c>
      <c r="J56" s="81"/>
      <c r="K56" s="62"/>
      <c r="L56" s="61" t="s">
        <v>98</v>
      </c>
      <c r="M56" s="81"/>
      <c r="N56" s="62"/>
      <c r="O56" s="61" t="s">
        <v>98</v>
      </c>
      <c r="P56" s="81"/>
      <c r="Q56" s="62"/>
      <c r="R56" s="61" t="s">
        <v>98</v>
      </c>
      <c r="S56" s="81"/>
      <c r="T56" s="62"/>
      <c r="U56" s="61" t="s">
        <v>98</v>
      </c>
      <c r="V56" s="81"/>
      <c r="W56" s="62"/>
      <c r="X56" s="61" t="s">
        <v>98</v>
      </c>
      <c r="Y56" s="81"/>
      <c r="Z56" s="62"/>
      <c r="AA56" s="61" t="s">
        <v>98</v>
      </c>
      <c r="AB56" s="81"/>
      <c r="AC56" s="62"/>
      <c r="AD56" s="61" t="s">
        <v>98</v>
      </c>
      <c r="AE56" s="81"/>
      <c r="AF56" s="62"/>
    </row>
    <row r="57" spans="1:32" x14ac:dyDescent="0.3">
      <c r="A57" s="31" t="s">
        <v>14</v>
      </c>
      <c r="B57" s="31" t="s">
        <v>68</v>
      </c>
      <c r="C57" s="61" t="s">
        <v>98</v>
      </c>
      <c r="D57" s="81"/>
      <c r="E57" s="62"/>
      <c r="F57" s="61" t="s">
        <v>98</v>
      </c>
      <c r="G57" s="81"/>
      <c r="H57" s="62"/>
      <c r="I57" s="61" t="s">
        <v>98</v>
      </c>
      <c r="J57" s="81"/>
      <c r="K57" s="62"/>
      <c r="L57" s="61" t="s">
        <v>98</v>
      </c>
      <c r="M57" s="81"/>
      <c r="N57" s="62"/>
      <c r="O57" s="61" t="s">
        <v>98</v>
      </c>
      <c r="P57" s="81"/>
      <c r="Q57" s="62"/>
      <c r="R57" s="61" t="s">
        <v>98</v>
      </c>
      <c r="S57" s="81"/>
      <c r="T57" s="62"/>
      <c r="U57" s="61" t="s">
        <v>98</v>
      </c>
      <c r="V57" s="81"/>
      <c r="W57" s="62"/>
      <c r="X57" s="61" t="s">
        <v>98</v>
      </c>
      <c r="Y57" s="81"/>
      <c r="Z57" s="62"/>
      <c r="AA57" s="61">
        <v>4.2020268600148304E-3</v>
      </c>
      <c r="AB57" s="81"/>
      <c r="AC57" s="62"/>
      <c r="AD57" s="61" t="s">
        <v>98</v>
      </c>
      <c r="AE57" s="81"/>
      <c r="AF57" s="62"/>
    </row>
    <row r="58" spans="1:32" x14ac:dyDescent="0.3">
      <c r="A58" s="31" t="s">
        <v>32</v>
      </c>
      <c r="B58" s="31" t="s">
        <v>67</v>
      </c>
      <c r="C58" s="61" t="s">
        <v>98</v>
      </c>
      <c r="D58" s="81"/>
      <c r="E58" s="62"/>
      <c r="F58" s="61" t="s">
        <v>98</v>
      </c>
      <c r="G58" s="81"/>
      <c r="H58" s="62"/>
      <c r="I58" s="61" t="s">
        <v>98</v>
      </c>
      <c r="J58" s="81"/>
      <c r="K58" s="62"/>
      <c r="L58" s="61" t="s">
        <v>98</v>
      </c>
      <c r="M58" s="81"/>
      <c r="N58" s="62"/>
      <c r="O58" s="61" t="s">
        <v>98</v>
      </c>
      <c r="P58" s="81"/>
      <c r="Q58" s="62"/>
      <c r="R58" s="61" t="s">
        <v>98</v>
      </c>
      <c r="S58" s="81"/>
      <c r="T58" s="62"/>
      <c r="U58" s="61" t="s">
        <v>98</v>
      </c>
      <c r="V58" s="81"/>
      <c r="W58" s="62"/>
      <c r="X58" s="61" t="s">
        <v>98</v>
      </c>
      <c r="Y58" s="81"/>
      <c r="Z58" s="62"/>
      <c r="AA58" s="61" t="s">
        <v>98</v>
      </c>
      <c r="AB58" s="81"/>
      <c r="AC58" s="62"/>
      <c r="AD58" s="61" t="s">
        <v>98</v>
      </c>
      <c r="AE58" s="81"/>
      <c r="AF58" s="62"/>
    </row>
    <row r="59" spans="1:32" x14ac:dyDescent="0.3">
      <c r="A59" s="31" t="s">
        <v>14</v>
      </c>
      <c r="B59" s="31" t="s">
        <v>66</v>
      </c>
      <c r="C59" s="61" t="s">
        <v>98</v>
      </c>
      <c r="D59" s="81"/>
      <c r="E59" s="62"/>
      <c r="F59" s="61" t="s">
        <v>98</v>
      </c>
      <c r="G59" s="81"/>
      <c r="H59" s="62"/>
      <c r="I59" s="61">
        <v>2.7464227843234188E-5</v>
      </c>
      <c r="J59" s="81"/>
      <c r="K59" s="62"/>
      <c r="L59" s="61" t="s">
        <v>98</v>
      </c>
      <c r="M59" s="81"/>
      <c r="N59" s="62"/>
      <c r="O59" s="61" t="s">
        <v>98</v>
      </c>
      <c r="P59" s="81"/>
      <c r="Q59" s="62"/>
      <c r="R59" s="61" t="s">
        <v>98</v>
      </c>
      <c r="S59" s="81"/>
      <c r="T59" s="62"/>
      <c r="U59" s="61" t="s">
        <v>98</v>
      </c>
      <c r="V59" s="81"/>
      <c r="W59" s="62"/>
      <c r="X59" s="61" t="s">
        <v>98</v>
      </c>
      <c r="Y59" s="81"/>
      <c r="Z59" s="62"/>
      <c r="AA59" s="61">
        <v>1.0161764301996649E-3</v>
      </c>
      <c r="AB59" s="81"/>
      <c r="AC59" s="62"/>
      <c r="AD59" s="61" t="s">
        <v>98</v>
      </c>
      <c r="AE59" s="81"/>
      <c r="AF59" s="62"/>
    </row>
    <row r="60" spans="1:32" x14ac:dyDescent="0.3">
      <c r="A60" s="31" t="s">
        <v>15</v>
      </c>
      <c r="B60" s="31" t="s">
        <v>65</v>
      </c>
      <c r="C60" s="61" t="s">
        <v>98</v>
      </c>
      <c r="D60" s="81"/>
      <c r="E60" s="62"/>
      <c r="F60" s="61" t="s">
        <v>98</v>
      </c>
      <c r="G60" s="81"/>
      <c r="H60" s="62"/>
      <c r="I60" s="61" t="s">
        <v>98</v>
      </c>
      <c r="J60" s="81"/>
      <c r="K60" s="62"/>
      <c r="L60" s="61" t="s">
        <v>98</v>
      </c>
      <c r="M60" s="81"/>
      <c r="N60" s="62"/>
      <c r="O60" s="61" t="s">
        <v>98</v>
      </c>
      <c r="P60" s="81"/>
      <c r="Q60" s="62"/>
      <c r="R60" s="61" t="s">
        <v>98</v>
      </c>
      <c r="S60" s="81"/>
      <c r="T60" s="62"/>
      <c r="U60" s="61" t="s">
        <v>98</v>
      </c>
      <c r="V60" s="81"/>
      <c r="W60" s="62"/>
      <c r="X60" s="61" t="s">
        <v>98</v>
      </c>
      <c r="Y60" s="81"/>
      <c r="Z60" s="62"/>
      <c r="AA60" s="61" t="s">
        <v>98</v>
      </c>
      <c r="AB60" s="81"/>
      <c r="AC60" s="62"/>
      <c r="AD60" s="61" t="s">
        <v>98</v>
      </c>
      <c r="AE60" s="81"/>
      <c r="AF60" s="62"/>
    </row>
    <row r="61" spans="1:32" x14ac:dyDescent="0.3">
      <c r="A61" s="31" t="s">
        <v>15</v>
      </c>
      <c r="B61" s="31" t="s">
        <v>64</v>
      </c>
      <c r="C61" s="61" t="s">
        <v>98</v>
      </c>
      <c r="D61" s="81"/>
      <c r="E61" s="62"/>
      <c r="F61" s="61" t="s">
        <v>98</v>
      </c>
      <c r="G61" s="81"/>
      <c r="H61" s="62"/>
      <c r="I61" s="61">
        <v>8.2392683529702558E-5</v>
      </c>
      <c r="J61" s="81"/>
      <c r="K61" s="62"/>
      <c r="L61" s="61" t="s">
        <v>98</v>
      </c>
      <c r="M61" s="81"/>
      <c r="N61" s="62"/>
      <c r="O61" s="61" t="s">
        <v>98</v>
      </c>
      <c r="P61" s="81"/>
      <c r="Q61" s="62"/>
      <c r="R61" s="61" t="s">
        <v>98</v>
      </c>
      <c r="S61" s="81"/>
      <c r="T61" s="62"/>
      <c r="U61" s="61" t="s">
        <v>98</v>
      </c>
      <c r="V61" s="81"/>
      <c r="W61" s="62"/>
      <c r="X61" s="61" t="s">
        <v>98</v>
      </c>
      <c r="Y61" s="81"/>
      <c r="Z61" s="62"/>
      <c r="AA61" s="61">
        <v>5.4928455686468377E-5</v>
      </c>
      <c r="AB61" s="81"/>
      <c r="AC61" s="62"/>
      <c r="AD61" s="61" t="s">
        <v>98</v>
      </c>
      <c r="AE61" s="81"/>
      <c r="AF61" s="62"/>
    </row>
    <row r="62" spans="1:32" x14ac:dyDescent="0.3">
      <c r="A62" s="31" t="s">
        <v>15</v>
      </c>
      <c r="B62" s="31" t="s">
        <v>63</v>
      </c>
      <c r="C62" s="61" t="s">
        <v>98</v>
      </c>
      <c r="D62" s="81"/>
      <c r="E62" s="62"/>
      <c r="F62" s="61" t="s">
        <v>98</v>
      </c>
      <c r="G62" s="81"/>
      <c r="H62" s="62"/>
      <c r="I62" s="61" t="s">
        <v>98</v>
      </c>
      <c r="J62" s="81"/>
      <c r="K62" s="62"/>
      <c r="L62" s="61" t="s">
        <v>98</v>
      </c>
      <c r="M62" s="81"/>
      <c r="N62" s="62"/>
      <c r="O62" s="61" t="s">
        <v>98</v>
      </c>
      <c r="P62" s="81"/>
      <c r="Q62" s="62"/>
      <c r="R62" s="61" t="s">
        <v>98</v>
      </c>
      <c r="S62" s="81"/>
      <c r="T62" s="62"/>
      <c r="U62" s="61" t="s">
        <v>98</v>
      </c>
      <c r="V62" s="81"/>
      <c r="W62" s="62"/>
      <c r="X62" s="61" t="s">
        <v>98</v>
      </c>
      <c r="Y62" s="81"/>
      <c r="Z62" s="62"/>
      <c r="AA62" s="61" t="s">
        <v>98</v>
      </c>
      <c r="AB62" s="81"/>
      <c r="AC62" s="62"/>
      <c r="AD62" s="61" t="s">
        <v>98</v>
      </c>
      <c r="AE62" s="81"/>
      <c r="AF62" s="62"/>
    </row>
    <row r="63" spans="1:32" x14ac:dyDescent="0.3">
      <c r="A63" s="31" t="s">
        <v>15</v>
      </c>
      <c r="B63" s="31" t="s">
        <v>62</v>
      </c>
      <c r="C63" s="63" t="s">
        <v>98</v>
      </c>
      <c r="D63" s="83"/>
      <c r="E63" s="65"/>
      <c r="F63" s="63" t="s">
        <v>98</v>
      </c>
      <c r="G63" s="83"/>
      <c r="H63" s="65"/>
      <c r="I63" s="66">
        <v>0.98797066820466339</v>
      </c>
      <c r="J63" s="82"/>
      <c r="K63" s="68"/>
      <c r="L63" s="61" t="s">
        <v>98</v>
      </c>
      <c r="M63" s="81"/>
      <c r="N63" s="62"/>
      <c r="O63" s="61" t="s">
        <v>98</v>
      </c>
      <c r="P63" s="81"/>
      <c r="Q63" s="62"/>
      <c r="R63" s="61" t="s">
        <v>98</v>
      </c>
      <c r="S63" s="81"/>
      <c r="T63" s="62"/>
      <c r="U63" s="61" t="s">
        <v>98</v>
      </c>
      <c r="V63" s="81"/>
      <c r="W63" s="62"/>
      <c r="X63" s="61" t="s">
        <v>98</v>
      </c>
      <c r="Y63" s="81"/>
      <c r="Z63" s="62"/>
      <c r="AA63" s="61" t="s">
        <v>98</v>
      </c>
      <c r="AB63" s="81"/>
      <c r="AC63" s="62"/>
      <c r="AD63" s="61">
        <v>2.6640301007937162E-3</v>
      </c>
      <c r="AE63" s="81"/>
      <c r="AF63" s="62"/>
    </row>
    <row r="64" spans="1:32" x14ac:dyDescent="0.3">
      <c r="A64" s="31" t="s">
        <v>32</v>
      </c>
      <c r="B64" s="31" t="s">
        <v>61</v>
      </c>
      <c r="C64" s="61" t="s">
        <v>98</v>
      </c>
      <c r="D64" s="81"/>
      <c r="E64" s="62"/>
      <c r="F64" s="61" t="s">
        <v>98</v>
      </c>
      <c r="G64" s="81"/>
      <c r="H64" s="62"/>
      <c r="I64" s="61" t="s">
        <v>98</v>
      </c>
      <c r="J64" s="81"/>
      <c r="K64" s="62"/>
      <c r="L64" s="61" t="s">
        <v>98</v>
      </c>
      <c r="M64" s="81"/>
      <c r="N64" s="62"/>
      <c r="O64" s="61" t="s">
        <v>98</v>
      </c>
      <c r="P64" s="81"/>
      <c r="Q64" s="62"/>
      <c r="R64" s="61" t="s">
        <v>98</v>
      </c>
      <c r="S64" s="81"/>
      <c r="T64" s="62"/>
      <c r="U64" s="61" t="s">
        <v>98</v>
      </c>
      <c r="V64" s="81"/>
      <c r="W64" s="62"/>
      <c r="X64" s="61" t="s">
        <v>98</v>
      </c>
      <c r="Y64" s="81"/>
      <c r="Z64" s="62"/>
      <c r="AA64" s="61" t="s">
        <v>98</v>
      </c>
      <c r="AB64" s="81"/>
      <c r="AC64" s="62"/>
      <c r="AD64" s="61" t="s">
        <v>98</v>
      </c>
      <c r="AE64" s="81"/>
      <c r="AF64" s="62"/>
    </row>
    <row r="65" spans="1:32" x14ac:dyDescent="0.3">
      <c r="A65" s="31" t="s">
        <v>9</v>
      </c>
      <c r="B65" s="31" t="s">
        <v>60</v>
      </c>
      <c r="C65" s="61" t="s">
        <v>98</v>
      </c>
      <c r="D65" s="81"/>
      <c r="E65" s="62"/>
      <c r="F65" s="61">
        <v>2.7464227843234188E-5</v>
      </c>
      <c r="G65" s="81"/>
      <c r="H65" s="62"/>
      <c r="I65" s="61" t="s">
        <v>98</v>
      </c>
      <c r="J65" s="81"/>
      <c r="K65" s="62"/>
      <c r="L65" s="61" t="s">
        <v>98</v>
      </c>
      <c r="M65" s="81"/>
      <c r="N65" s="62"/>
      <c r="O65" s="61" t="s">
        <v>98</v>
      </c>
      <c r="P65" s="81"/>
      <c r="Q65" s="62"/>
      <c r="R65" s="61" t="s">
        <v>98</v>
      </c>
      <c r="S65" s="81"/>
      <c r="T65" s="62"/>
      <c r="U65" s="61" t="s">
        <v>98</v>
      </c>
      <c r="V65" s="81"/>
      <c r="W65" s="62"/>
      <c r="X65" s="61" t="s">
        <v>98</v>
      </c>
      <c r="Y65" s="81"/>
      <c r="Z65" s="62"/>
      <c r="AA65" s="61">
        <v>5.4928455686468377E-5</v>
      </c>
      <c r="AB65" s="81"/>
      <c r="AC65" s="62"/>
      <c r="AD65" s="61" t="s">
        <v>98</v>
      </c>
      <c r="AE65" s="81"/>
      <c r="AF65" s="62"/>
    </row>
    <row r="66" spans="1:32" x14ac:dyDescent="0.3">
      <c r="A66" s="31" t="s">
        <v>22</v>
      </c>
      <c r="B66" s="31" t="s">
        <v>59</v>
      </c>
      <c r="C66" s="61">
        <v>2.7464227843234188E-5</v>
      </c>
      <c r="D66" s="81"/>
      <c r="E66" s="62"/>
      <c r="F66" s="61" t="s">
        <v>98</v>
      </c>
      <c r="G66" s="81"/>
      <c r="H66" s="62"/>
      <c r="I66" s="61" t="s">
        <v>98</v>
      </c>
      <c r="J66" s="81"/>
      <c r="K66" s="62"/>
      <c r="L66" s="61" t="s">
        <v>98</v>
      </c>
      <c r="M66" s="81"/>
      <c r="N66" s="62"/>
      <c r="O66" s="61" t="s">
        <v>98</v>
      </c>
      <c r="P66" s="81"/>
      <c r="Q66" s="62"/>
      <c r="R66" s="61" t="s">
        <v>98</v>
      </c>
      <c r="S66" s="81"/>
      <c r="T66" s="62"/>
      <c r="U66" s="61" t="s">
        <v>98</v>
      </c>
      <c r="V66" s="81"/>
      <c r="W66" s="62"/>
      <c r="X66" s="61" t="s">
        <v>98</v>
      </c>
      <c r="Y66" s="81"/>
      <c r="Z66" s="62"/>
      <c r="AA66" s="63" t="s">
        <v>98</v>
      </c>
      <c r="AB66" s="83"/>
      <c r="AC66" s="65"/>
      <c r="AD66" s="63" t="s">
        <v>98</v>
      </c>
      <c r="AE66" s="83"/>
      <c r="AF66" s="65"/>
    </row>
    <row r="67" spans="1:32" x14ac:dyDescent="0.3">
      <c r="A67" s="31" t="s">
        <v>9</v>
      </c>
      <c r="B67" s="31" t="s">
        <v>58</v>
      </c>
      <c r="C67" s="61" t="s">
        <v>98</v>
      </c>
      <c r="D67" s="81"/>
      <c r="E67" s="62"/>
      <c r="F67" s="61" t="s">
        <v>98</v>
      </c>
      <c r="G67" s="81"/>
      <c r="H67" s="62"/>
      <c r="I67" s="61" t="s">
        <v>98</v>
      </c>
      <c r="J67" s="81"/>
      <c r="K67" s="62"/>
      <c r="L67" s="61" t="s">
        <v>98</v>
      </c>
      <c r="M67" s="81"/>
      <c r="N67" s="62"/>
      <c r="O67" s="61" t="s">
        <v>98</v>
      </c>
      <c r="P67" s="81"/>
      <c r="Q67" s="62"/>
      <c r="R67" s="61" t="s">
        <v>98</v>
      </c>
      <c r="S67" s="81"/>
      <c r="T67" s="62"/>
      <c r="U67" s="61" t="s">
        <v>98</v>
      </c>
      <c r="V67" s="81"/>
      <c r="W67" s="62"/>
      <c r="X67" s="61" t="s">
        <v>98</v>
      </c>
      <c r="Y67" s="81"/>
      <c r="Z67" s="62"/>
      <c r="AA67" s="61" t="s">
        <v>98</v>
      </c>
      <c r="AB67" s="81"/>
      <c r="AC67" s="62"/>
      <c r="AD67" s="61" t="s">
        <v>98</v>
      </c>
      <c r="AE67" s="81"/>
      <c r="AF67" s="62"/>
    </row>
    <row r="68" spans="1:32" x14ac:dyDescent="0.3">
      <c r="A68" s="31" t="s">
        <v>11</v>
      </c>
      <c r="B68" s="31" t="s">
        <v>57</v>
      </c>
      <c r="C68" s="61" t="s">
        <v>98</v>
      </c>
      <c r="D68" s="81"/>
      <c r="E68" s="62"/>
      <c r="F68" s="61" t="s">
        <v>98</v>
      </c>
      <c r="G68" s="81"/>
      <c r="H68" s="62"/>
      <c r="I68" s="61" t="s">
        <v>98</v>
      </c>
      <c r="J68" s="81"/>
      <c r="K68" s="62"/>
      <c r="L68" s="61" t="s">
        <v>98</v>
      </c>
      <c r="M68" s="81"/>
      <c r="N68" s="62"/>
      <c r="O68" s="61" t="s">
        <v>98</v>
      </c>
      <c r="P68" s="81"/>
      <c r="Q68" s="62"/>
      <c r="R68" s="61">
        <v>5.5065776825684545E-2</v>
      </c>
      <c r="S68" s="81"/>
      <c r="T68" s="62"/>
      <c r="U68" s="61" t="s">
        <v>98</v>
      </c>
      <c r="V68" s="81"/>
      <c r="W68" s="62"/>
      <c r="X68" s="61" t="s">
        <v>98</v>
      </c>
      <c r="Y68" s="81"/>
      <c r="Z68" s="62"/>
      <c r="AA68" s="61" t="s">
        <v>98</v>
      </c>
      <c r="AB68" s="81"/>
      <c r="AC68" s="62"/>
      <c r="AD68" s="61" t="s">
        <v>98</v>
      </c>
      <c r="AE68" s="81"/>
      <c r="AF68" s="62"/>
    </row>
    <row r="69" spans="1:32" x14ac:dyDescent="0.3">
      <c r="A69" s="31" t="s">
        <v>33</v>
      </c>
      <c r="B69" s="31" t="s">
        <v>56</v>
      </c>
      <c r="C69" s="61" t="s">
        <v>98</v>
      </c>
      <c r="D69" s="81"/>
      <c r="E69" s="62"/>
      <c r="F69" s="61">
        <v>5.4928455686468377E-5</v>
      </c>
      <c r="G69" s="81"/>
      <c r="H69" s="62"/>
      <c r="I69" s="61" t="s">
        <v>98</v>
      </c>
      <c r="J69" s="81"/>
      <c r="K69" s="62"/>
      <c r="L69" s="61" t="s">
        <v>98</v>
      </c>
      <c r="M69" s="81"/>
      <c r="N69" s="62"/>
      <c r="O69" s="61" t="s">
        <v>98</v>
      </c>
      <c r="P69" s="81"/>
      <c r="Q69" s="62"/>
      <c r="R69" s="61" t="s">
        <v>98</v>
      </c>
      <c r="S69" s="81"/>
      <c r="T69" s="62"/>
      <c r="U69" s="61" t="s">
        <v>98</v>
      </c>
      <c r="V69" s="81"/>
      <c r="W69" s="62"/>
      <c r="X69" s="61" t="s">
        <v>98</v>
      </c>
      <c r="Y69" s="81"/>
      <c r="Z69" s="62"/>
      <c r="AA69" s="66">
        <v>0.98286232182582189</v>
      </c>
      <c r="AB69" s="82"/>
      <c r="AC69" s="68"/>
      <c r="AD69" s="61" t="s">
        <v>98</v>
      </c>
      <c r="AE69" s="81"/>
      <c r="AF69" s="62"/>
    </row>
    <row r="70" spans="1:32" x14ac:dyDescent="0.3">
      <c r="A70" s="31" t="s">
        <v>11</v>
      </c>
      <c r="B70" s="31" t="s">
        <v>55</v>
      </c>
      <c r="C70" s="61" t="s">
        <v>98</v>
      </c>
      <c r="D70" s="81"/>
      <c r="E70" s="62"/>
      <c r="F70" s="61" t="s">
        <v>98</v>
      </c>
      <c r="G70" s="81"/>
      <c r="H70" s="62"/>
      <c r="I70" s="61" t="s">
        <v>98</v>
      </c>
      <c r="J70" s="81"/>
      <c r="K70" s="62"/>
      <c r="L70" s="61" t="s">
        <v>98</v>
      </c>
      <c r="M70" s="81"/>
      <c r="N70" s="62"/>
      <c r="O70" s="61" t="s">
        <v>98</v>
      </c>
      <c r="P70" s="81"/>
      <c r="Q70" s="62"/>
      <c r="R70" s="61" t="s">
        <v>98</v>
      </c>
      <c r="S70" s="81"/>
      <c r="T70" s="62"/>
      <c r="U70" s="61" t="s">
        <v>98</v>
      </c>
      <c r="V70" s="81"/>
      <c r="W70" s="62"/>
      <c r="X70" s="61" t="s">
        <v>98</v>
      </c>
      <c r="Y70" s="81"/>
      <c r="Z70" s="62"/>
      <c r="AA70" s="61" t="s">
        <v>98</v>
      </c>
      <c r="AB70" s="81"/>
      <c r="AC70" s="62"/>
      <c r="AD70" s="61" t="s">
        <v>98</v>
      </c>
      <c r="AE70" s="81"/>
      <c r="AF70" s="62"/>
    </row>
    <row r="71" spans="1:32" ht="15" thickBot="1" x14ac:dyDescent="0.35">
      <c r="A71" s="32" t="s">
        <v>33</v>
      </c>
      <c r="B71" s="32" t="s">
        <v>54</v>
      </c>
      <c r="C71" s="58" t="s">
        <v>98</v>
      </c>
      <c r="D71" s="59"/>
      <c r="E71" s="60"/>
      <c r="F71" s="58" t="s">
        <v>98</v>
      </c>
      <c r="G71" s="59"/>
      <c r="H71" s="60"/>
      <c r="I71" s="58">
        <v>2.7464227843234187E-4</v>
      </c>
      <c r="J71" s="59"/>
      <c r="K71" s="60"/>
      <c r="L71" s="58" t="s">
        <v>98</v>
      </c>
      <c r="M71" s="59"/>
      <c r="N71" s="60"/>
      <c r="O71" s="58" t="s">
        <v>98</v>
      </c>
      <c r="P71" s="59"/>
      <c r="Q71" s="60"/>
      <c r="R71" s="58" t="s">
        <v>98</v>
      </c>
      <c r="S71" s="59"/>
      <c r="T71" s="60"/>
      <c r="U71" s="58" t="s">
        <v>98</v>
      </c>
      <c r="V71" s="59"/>
      <c r="W71" s="60"/>
      <c r="X71" s="58" t="s">
        <v>98</v>
      </c>
      <c r="Y71" s="59"/>
      <c r="Z71" s="60"/>
      <c r="AA71" s="58">
        <v>1.0765977314547802E-2</v>
      </c>
      <c r="AB71" s="59"/>
      <c r="AC71" s="60"/>
      <c r="AD71" s="58" t="s">
        <v>98</v>
      </c>
      <c r="AE71" s="59"/>
      <c r="AF71" s="60"/>
    </row>
    <row r="72" spans="1:32" x14ac:dyDescent="0.3">
      <c r="B72" s="10" t="s">
        <v>27</v>
      </c>
      <c r="C72" s="57">
        <f>SUM(C16,C18,C32:E35)</f>
        <v>0.98585592266073441</v>
      </c>
      <c r="D72" s="57"/>
      <c r="E72" s="57"/>
      <c r="F72" s="57">
        <f>SUM(F52:H55)</f>
        <v>0.80816236851500911</v>
      </c>
      <c r="G72" s="57"/>
      <c r="H72" s="57"/>
      <c r="I72" s="57">
        <f>SUM(I17,I19,I60:K63)</f>
        <v>0.98805306088819311</v>
      </c>
      <c r="J72" s="57"/>
      <c r="K72" s="57"/>
      <c r="L72" s="57">
        <f>SUM(L40,L42)</f>
        <v>0.76671884869956886</v>
      </c>
      <c r="M72" s="57"/>
      <c r="N72" s="57"/>
      <c r="O72" s="57">
        <f>SUM(O9,O11)</f>
        <v>0.58369723435225618</v>
      </c>
      <c r="P72" s="57"/>
      <c r="Q72" s="57"/>
      <c r="R72" s="83">
        <f>SUM(R68,R36:T39)</f>
        <v>0.67688335942434974</v>
      </c>
      <c r="S72" s="83"/>
      <c r="T72" s="83"/>
      <c r="U72" s="83">
        <f>SUM(U24,U26)</f>
        <v>0.99961550081019468</v>
      </c>
      <c r="V72" s="83"/>
      <c r="W72" s="83"/>
      <c r="X72" s="57">
        <f>SUM(X16,X18,X32:Z35)</f>
        <v>0.99826975364587633</v>
      </c>
      <c r="Y72" s="57"/>
      <c r="Z72" s="57"/>
      <c r="AA72" s="57">
        <f>SUM(AA69,AA71)</f>
        <v>0.99362829914036965</v>
      </c>
      <c r="AB72" s="57"/>
      <c r="AC72" s="57"/>
      <c r="AD72" s="57">
        <f>SUM(AD44:AF47)</f>
        <v>0.97000906319518831</v>
      </c>
      <c r="AE72" s="57"/>
      <c r="AF72" s="57"/>
    </row>
    <row r="73" spans="1:32" ht="28.8" x14ac:dyDescent="0.3">
      <c r="B73" s="30" t="s">
        <v>100</v>
      </c>
      <c r="C73" s="29">
        <f>AVERAGE(C72:Q72,R72,U72:AF72)</f>
        <v>0.87708934113317394</v>
      </c>
    </row>
    <row r="74" spans="1:32" x14ac:dyDescent="0.3">
      <c r="C74" s="2"/>
    </row>
  </sheetData>
  <dataConsolidate/>
  <mergeCells count="660">
    <mergeCell ref="AD12:AF12"/>
    <mergeCell ref="AD13:AF13"/>
    <mergeCell ref="AD14:AF14"/>
    <mergeCell ref="AD15:AF15"/>
    <mergeCell ref="AD16:AF16"/>
    <mergeCell ref="AD17:AF17"/>
    <mergeCell ref="AD18:AF18"/>
    <mergeCell ref="AD19:AF19"/>
    <mergeCell ref="AD20:AF20"/>
    <mergeCell ref="C8:E8"/>
    <mergeCell ref="F8:H8"/>
    <mergeCell ref="I8:K8"/>
    <mergeCell ref="L8:N8"/>
    <mergeCell ref="O8:Q8"/>
    <mergeCell ref="R8:T8"/>
    <mergeCell ref="U8:W8"/>
    <mergeCell ref="X8:Z8"/>
    <mergeCell ref="AA8:AC8"/>
    <mergeCell ref="AA61:AC61"/>
    <mergeCell ref="AA63:AC63"/>
    <mergeCell ref="AA64:AC64"/>
    <mergeCell ref="AA65:AC65"/>
    <mergeCell ref="AA67:AC67"/>
    <mergeCell ref="AA68:AC68"/>
    <mergeCell ref="AA69:AC69"/>
    <mergeCell ref="AD8:AF8"/>
    <mergeCell ref="AD9:AF9"/>
    <mergeCell ref="AD10:AF10"/>
    <mergeCell ref="AD11:AF11"/>
    <mergeCell ref="AA58:AC58"/>
    <mergeCell ref="AD45:AF45"/>
    <mergeCell ref="AD49:AF49"/>
    <mergeCell ref="AD50:AF50"/>
    <mergeCell ref="AD39:AF39"/>
    <mergeCell ref="AD40:AF40"/>
    <mergeCell ref="AD41:AF41"/>
    <mergeCell ref="AD42:AF42"/>
    <mergeCell ref="AD43:AF43"/>
    <mergeCell ref="AD44:AF44"/>
    <mergeCell ref="AD57:AF57"/>
    <mergeCell ref="AD46:AF46"/>
    <mergeCell ref="AD47:AF47"/>
    <mergeCell ref="U7:W7"/>
    <mergeCell ref="X7:Z7"/>
    <mergeCell ref="AA7:AC7"/>
    <mergeCell ref="C7:E7"/>
    <mergeCell ref="F7:H7"/>
    <mergeCell ref="I7:K7"/>
    <mergeCell ref="L7:N7"/>
    <mergeCell ref="O7:Q7"/>
    <mergeCell ref="R7:T7"/>
    <mergeCell ref="C9:E9"/>
    <mergeCell ref="F9:H9"/>
    <mergeCell ref="I9:K9"/>
    <mergeCell ref="L9:N9"/>
    <mergeCell ref="O9:Q9"/>
    <mergeCell ref="R9:T9"/>
    <mergeCell ref="U9:W9"/>
    <mergeCell ref="X9:Z9"/>
    <mergeCell ref="AA9:AC9"/>
    <mergeCell ref="C10:E10"/>
    <mergeCell ref="F10:H10"/>
    <mergeCell ref="I10:K10"/>
    <mergeCell ref="L10:N10"/>
    <mergeCell ref="O10:Q10"/>
    <mergeCell ref="R10:T10"/>
    <mergeCell ref="U10:W10"/>
    <mergeCell ref="X10:Z10"/>
    <mergeCell ref="AA10:AC10"/>
    <mergeCell ref="U11:W11"/>
    <mergeCell ref="X11:Z11"/>
    <mergeCell ref="AA11:AC11"/>
    <mergeCell ref="C12:E12"/>
    <mergeCell ref="F12:H12"/>
    <mergeCell ref="I12:K12"/>
    <mergeCell ref="L12:N12"/>
    <mergeCell ref="O12:Q12"/>
    <mergeCell ref="R12:T12"/>
    <mergeCell ref="U12:W12"/>
    <mergeCell ref="C11:E11"/>
    <mergeCell ref="F11:H11"/>
    <mergeCell ref="I11:K11"/>
    <mergeCell ref="L11:N11"/>
    <mergeCell ref="O11:Q11"/>
    <mergeCell ref="R11:T11"/>
    <mergeCell ref="X12:Z12"/>
    <mergeCell ref="AA12:AC12"/>
    <mergeCell ref="C13:E13"/>
    <mergeCell ref="F13:H13"/>
    <mergeCell ref="I13:K13"/>
    <mergeCell ref="L13:N13"/>
    <mergeCell ref="O13:Q13"/>
    <mergeCell ref="R13:T13"/>
    <mergeCell ref="U13:W13"/>
    <mergeCell ref="X13:Z13"/>
    <mergeCell ref="AA13:AC13"/>
    <mergeCell ref="C14:E14"/>
    <mergeCell ref="F14:H14"/>
    <mergeCell ref="I14:K14"/>
    <mergeCell ref="L14:N14"/>
    <mergeCell ref="O14:Q14"/>
    <mergeCell ref="R14:T14"/>
    <mergeCell ref="U14:W14"/>
    <mergeCell ref="X14:Z14"/>
    <mergeCell ref="AA14:AC14"/>
    <mergeCell ref="U15:W15"/>
    <mergeCell ref="X15:Z15"/>
    <mergeCell ref="AA15:AC15"/>
    <mergeCell ref="C16:E16"/>
    <mergeCell ref="F16:H16"/>
    <mergeCell ref="I16:K16"/>
    <mergeCell ref="L16:N16"/>
    <mergeCell ref="O16:Q16"/>
    <mergeCell ref="R16:T16"/>
    <mergeCell ref="U16:W16"/>
    <mergeCell ref="C15:E15"/>
    <mergeCell ref="F15:H15"/>
    <mergeCell ref="I15:K15"/>
    <mergeCell ref="L15:N15"/>
    <mergeCell ref="O15:Q15"/>
    <mergeCell ref="R15:T15"/>
    <mergeCell ref="X16:Z16"/>
    <mergeCell ref="AA16:AC16"/>
    <mergeCell ref="C17:E17"/>
    <mergeCell ref="F17:H17"/>
    <mergeCell ref="I17:K17"/>
    <mergeCell ref="L17:N17"/>
    <mergeCell ref="O17:Q17"/>
    <mergeCell ref="R17:T17"/>
    <mergeCell ref="U17:W17"/>
    <mergeCell ref="X17:Z17"/>
    <mergeCell ref="AA17:AC17"/>
    <mergeCell ref="C18:E18"/>
    <mergeCell ref="F18:H18"/>
    <mergeCell ref="I18:K18"/>
    <mergeCell ref="L18:N18"/>
    <mergeCell ref="O18:Q18"/>
    <mergeCell ref="R18:T18"/>
    <mergeCell ref="U18:W18"/>
    <mergeCell ref="X18:Z18"/>
    <mergeCell ref="AA18:AC18"/>
    <mergeCell ref="U19:W19"/>
    <mergeCell ref="X19:Z19"/>
    <mergeCell ref="AA19:AC19"/>
    <mergeCell ref="C20:E20"/>
    <mergeCell ref="F20:H20"/>
    <mergeCell ref="I20:K20"/>
    <mergeCell ref="L20:N20"/>
    <mergeCell ref="O20:Q20"/>
    <mergeCell ref="R20:T20"/>
    <mergeCell ref="U20:W20"/>
    <mergeCell ref="C19:E19"/>
    <mergeCell ref="F19:H19"/>
    <mergeCell ref="I19:K19"/>
    <mergeCell ref="L19:N19"/>
    <mergeCell ref="O19:Q19"/>
    <mergeCell ref="R19:T19"/>
    <mergeCell ref="X20:Z20"/>
    <mergeCell ref="AA20:AC20"/>
    <mergeCell ref="C21:E21"/>
    <mergeCell ref="F21:H21"/>
    <mergeCell ref="I21:K21"/>
    <mergeCell ref="L21:N21"/>
    <mergeCell ref="O21:Q21"/>
    <mergeCell ref="R21:T21"/>
    <mergeCell ref="U21:W21"/>
    <mergeCell ref="X21:Z21"/>
    <mergeCell ref="AA21:AC21"/>
    <mergeCell ref="C22:E22"/>
    <mergeCell ref="F22:H22"/>
    <mergeCell ref="I22:K22"/>
    <mergeCell ref="L22:N22"/>
    <mergeCell ref="O22:Q22"/>
    <mergeCell ref="R22:T22"/>
    <mergeCell ref="U22:W22"/>
    <mergeCell ref="X22:Z22"/>
    <mergeCell ref="AA22:AC22"/>
    <mergeCell ref="U23:W23"/>
    <mergeCell ref="X23:Z23"/>
    <mergeCell ref="AA23:AC23"/>
    <mergeCell ref="C24:E24"/>
    <mergeCell ref="F24:H24"/>
    <mergeCell ref="I24:K24"/>
    <mergeCell ref="L24:N24"/>
    <mergeCell ref="O24:Q24"/>
    <mergeCell ref="R24:T24"/>
    <mergeCell ref="U24:W24"/>
    <mergeCell ref="C23:E23"/>
    <mergeCell ref="F23:H23"/>
    <mergeCell ref="I23:K23"/>
    <mergeCell ref="L23:N23"/>
    <mergeCell ref="O23:Q23"/>
    <mergeCell ref="R23:T23"/>
    <mergeCell ref="X24:Z24"/>
    <mergeCell ref="AA24:AC24"/>
    <mergeCell ref="C25:E25"/>
    <mergeCell ref="F25:H25"/>
    <mergeCell ref="I25:K25"/>
    <mergeCell ref="L25:N25"/>
    <mergeCell ref="O25:Q25"/>
    <mergeCell ref="R25:T25"/>
    <mergeCell ref="U25:W25"/>
    <mergeCell ref="X25:Z25"/>
    <mergeCell ref="AA25:AC25"/>
    <mergeCell ref="C26:E26"/>
    <mergeCell ref="F26:H26"/>
    <mergeCell ref="I26:K26"/>
    <mergeCell ref="L26:N26"/>
    <mergeCell ref="O26:Q26"/>
    <mergeCell ref="R26:T26"/>
    <mergeCell ref="U26:W26"/>
    <mergeCell ref="X26:Z26"/>
    <mergeCell ref="AA26:AC26"/>
    <mergeCell ref="U27:W27"/>
    <mergeCell ref="X27:Z27"/>
    <mergeCell ref="AA27:AC27"/>
    <mergeCell ref="C28:E28"/>
    <mergeCell ref="F28:H28"/>
    <mergeCell ref="I28:K28"/>
    <mergeCell ref="L28:N28"/>
    <mergeCell ref="O28:Q28"/>
    <mergeCell ref="R28:T28"/>
    <mergeCell ref="U28:W28"/>
    <mergeCell ref="C27:E27"/>
    <mergeCell ref="F27:H27"/>
    <mergeCell ref="I27:K27"/>
    <mergeCell ref="L27:N27"/>
    <mergeCell ref="O27:Q27"/>
    <mergeCell ref="R27:T27"/>
    <mergeCell ref="X28:Z28"/>
    <mergeCell ref="AA28:AC28"/>
    <mergeCell ref="C29:E29"/>
    <mergeCell ref="F29:H29"/>
    <mergeCell ref="I29:K29"/>
    <mergeCell ref="L29:N29"/>
    <mergeCell ref="O29:Q29"/>
    <mergeCell ref="R29:T29"/>
    <mergeCell ref="U29:W29"/>
    <mergeCell ref="X29:Z29"/>
    <mergeCell ref="AA29:AC29"/>
    <mergeCell ref="C30:E30"/>
    <mergeCell ref="F30:H30"/>
    <mergeCell ref="I30:K30"/>
    <mergeCell ref="L30:N30"/>
    <mergeCell ref="O30:Q30"/>
    <mergeCell ref="R30:T30"/>
    <mergeCell ref="U30:W30"/>
    <mergeCell ref="X30:Z30"/>
    <mergeCell ref="AA30:AC30"/>
    <mergeCell ref="U31:W31"/>
    <mergeCell ref="X31:Z31"/>
    <mergeCell ref="AA31:AC31"/>
    <mergeCell ref="C32:E32"/>
    <mergeCell ref="F32:H32"/>
    <mergeCell ref="I32:K32"/>
    <mergeCell ref="L32:N32"/>
    <mergeCell ref="O32:Q32"/>
    <mergeCell ref="R32:T32"/>
    <mergeCell ref="U32:W32"/>
    <mergeCell ref="C31:E31"/>
    <mergeCell ref="F31:H31"/>
    <mergeCell ref="I31:K31"/>
    <mergeCell ref="L31:N31"/>
    <mergeCell ref="O31:Q31"/>
    <mergeCell ref="R31:T31"/>
    <mergeCell ref="X32:Z32"/>
    <mergeCell ref="AA32:AC32"/>
    <mergeCell ref="C33:E33"/>
    <mergeCell ref="F33:H33"/>
    <mergeCell ref="I33:K33"/>
    <mergeCell ref="L33:N33"/>
    <mergeCell ref="O33:Q33"/>
    <mergeCell ref="R33:T33"/>
    <mergeCell ref="U33:W33"/>
    <mergeCell ref="X33:Z33"/>
    <mergeCell ref="AA33:AC33"/>
    <mergeCell ref="C34:E34"/>
    <mergeCell ref="F34:H34"/>
    <mergeCell ref="I34:K34"/>
    <mergeCell ref="L34:N34"/>
    <mergeCell ref="O34:Q34"/>
    <mergeCell ref="R34:T34"/>
    <mergeCell ref="U34:W34"/>
    <mergeCell ref="X34:Z34"/>
    <mergeCell ref="AA34:AC34"/>
    <mergeCell ref="U35:W35"/>
    <mergeCell ref="X35:Z35"/>
    <mergeCell ref="AA35:AC35"/>
    <mergeCell ref="C36:E36"/>
    <mergeCell ref="F36:H36"/>
    <mergeCell ref="I36:K36"/>
    <mergeCell ref="L36:N36"/>
    <mergeCell ref="O36:Q36"/>
    <mergeCell ref="R36:T36"/>
    <mergeCell ref="U36:W36"/>
    <mergeCell ref="C35:E35"/>
    <mergeCell ref="F35:H35"/>
    <mergeCell ref="I35:K35"/>
    <mergeCell ref="L35:N35"/>
    <mergeCell ref="O35:Q35"/>
    <mergeCell ref="R35:T35"/>
    <mergeCell ref="X36:Z36"/>
    <mergeCell ref="AA36:AC36"/>
    <mergeCell ref="C37:E37"/>
    <mergeCell ref="F37:H37"/>
    <mergeCell ref="I37:K37"/>
    <mergeCell ref="L37:N37"/>
    <mergeCell ref="O37:Q37"/>
    <mergeCell ref="R37:T37"/>
    <mergeCell ref="U37:W37"/>
    <mergeCell ref="X37:Z37"/>
    <mergeCell ref="AA37:AC37"/>
    <mergeCell ref="C38:E38"/>
    <mergeCell ref="F38:H38"/>
    <mergeCell ref="I38:K38"/>
    <mergeCell ref="L38:N38"/>
    <mergeCell ref="O38:Q38"/>
    <mergeCell ref="R38:T38"/>
    <mergeCell ref="U38:W38"/>
    <mergeCell ref="X38:Z38"/>
    <mergeCell ref="AA38:AC38"/>
    <mergeCell ref="U39:W39"/>
    <mergeCell ref="X39:Z39"/>
    <mergeCell ref="AA39:AC39"/>
    <mergeCell ref="C40:E40"/>
    <mergeCell ref="F40:H40"/>
    <mergeCell ref="I40:K40"/>
    <mergeCell ref="L40:N40"/>
    <mergeCell ref="O40:Q40"/>
    <mergeCell ref="R40:T40"/>
    <mergeCell ref="U40:W40"/>
    <mergeCell ref="C39:E39"/>
    <mergeCell ref="F39:H39"/>
    <mergeCell ref="I39:K39"/>
    <mergeCell ref="L39:N39"/>
    <mergeCell ref="O39:Q39"/>
    <mergeCell ref="R39:T39"/>
    <mergeCell ref="X40:Z40"/>
    <mergeCell ref="AA40:AC40"/>
    <mergeCell ref="C41:E41"/>
    <mergeCell ref="F41:H41"/>
    <mergeCell ref="I41:K41"/>
    <mergeCell ref="L41:N41"/>
    <mergeCell ref="O41:Q41"/>
    <mergeCell ref="R41:T41"/>
    <mergeCell ref="U41:W41"/>
    <mergeCell ref="X41:Z41"/>
    <mergeCell ref="AA41:AC41"/>
    <mergeCell ref="C42:E42"/>
    <mergeCell ref="F42:H42"/>
    <mergeCell ref="I42:K42"/>
    <mergeCell ref="L42:N42"/>
    <mergeCell ref="O42:Q42"/>
    <mergeCell ref="R42:T42"/>
    <mergeCell ref="U42:W42"/>
    <mergeCell ref="X42:Z42"/>
    <mergeCell ref="AA42:AC42"/>
    <mergeCell ref="U43:W43"/>
    <mergeCell ref="X43:Z43"/>
    <mergeCell ref="AA43:AC43"/>
    <mergeCell ref="C44:E44"/>
    <mergeCell ref="F44:H44"/>
    <mergeCell ref="I44:K44"/>
    <mergeCell ref="L44:N44"/>
    <mergeCell ref="O44:Q44"/>
    <mergeCell ref="R44:T44"/>
    <mergeCell ref="U44:W44"/>
    <mergeCell ref="C43:E43"/>
    <mergeCell ref="F43:H43"/>
    <mergeCell ref="I43:K43"/>
    <mergeCell ref="L43:N43"/>
    <mergeCell ref="O43:Q43"/>
    <mergeCell ref="R43:T43"/>
    <mergeCell ref="X44:Z44"/>
    <mergeCell ref="AA44:AC44"/>
    <mergeCell ref="C45:E45"/>
    <mergeCell ref="F45:H45"/>
    <mergeCell ref="I45:K45"/>
    <mergeCell ref="L45:N45"/>
    <mergeCell ref="O45:Q45"/>
    <mergeCell ref="R45:T45"/>
    <mergeCell ref="U45:W45"/>
    <mergeCell ref="X45:Z45"/>
    <mergeCell ref="AA45:AC45"/>
    <mergeCell ref="C46:E46"/>
    <mergeCell ref="F46:H46"/>
    <mergeCell ref="I46:K46"/>
    <mergeCell ref="L46:N46"/>
    <mergeCell ref="O46:Q46"/>
    <mergeCell ref="R46:T46"/>
    <mergeCell ref="U46:W46"/>
    <mergeCell ref="X46:Z46"/>
    <mergeCell ref="AA46:AC46"/>
    <mergeCell ref="U47:W47"/>
    <mergeCell ref="X47:Z47"/>
    <mergeCell ref="AA47:AC47"/>
    <mergeCell ref="C48:E48"/>
    <mergeCell ref="F48:H48"/>
    <mergeCell ref="I48:K48"/>
    <mergeCell ref="L48:N48"/>
    <mergeCell ref="O48:Q48"/>
    <mergeCell ref="R48:T48"/>
    <mergeCell ref="U48:W48"/>
    <mergeCell ref="C47:E47"/>
    <mergeCell ref="F47:H47"/>
    <mergeCell ref="I47:K47"/>
    <mergeCell ref="L47:N47"/>
    <mergeCell ref="O47:Q47"/>
    <mergeCell ref="R47:T47"/>
    <mergeCell ref="X48:Z48"/>
    <mergeCell ref="AA48:AC48"/>
    <mergeCell ref="C49:E49"/>
    <mergeCell ref="F49:H49"/>
    <mergeCell ref="I49:K49"/>
    <mergeCell ref="L49:N49"/>
    <mergeCell ref="O49:Q49"/>
    <mergeCell ref="R49:T49"/>
    <mergeCell ref="U49:W49"/>
    <mergeCell ref="X49:Z49"/>
    <mergeCell ref="AA49:AC49"/>
    <mergeCell ref="C50:E50"/>
    <mergeCell ref="F50:H50"/>
    <mergeCell ref="I50:K50"/>
    <mergeCell ref="L50:N50"/>
    <mergeCell ref="O50:Q50"/>
    <mergeCell ref="R50:T50"/>
    <mergeCell ref="U50:W50"/>
    <mergeCell ref="X50:Z50"/>
    <mergeCell ref="AA50:AC50"/>
    <mergeCell ref="U51:W51"/>
    <mergeCell ref="X51:Z51"/>
    <mergeCell ref="AA51:AC51"/>
    <mergeCell ref="C52:E52"/>
    <mergeCell ref="F52:H52"/>
    <mergeCell ref="I52:K52"/>
    <mergeCell ref="L52:N52"/>
    <mergeCell ref="O52:Q52"/>
    <mergeCell ref="R52:T52"/>
    <mergeCell ref="U52:W52"/>
    <mergeCell ref="C51:E51"/>
    <mergeCell ref="F51:H51"/>
    <mergeCell ref="I51:K51"/>
    <mergeCell ref="L51:N51"/>
    <mergeCell ref="O51:Q51"/>
    <mergeCell ref="R51:T51"/>
    <mergeCell ref="X52:Z52"/>
    <mergeCell ref="AA52:AC52"/>
    <mergeCell ref="C53:E53"/>
    <mergeCell ref="F53:H53"/>
    <mergeCell ref="I53:K53"/>
    <mergeCell ref="L53:N53"/>
    <mergeCell ref="O53:Q53"/>
    <mergeCell ref="R53:T53"/>
    <mergeCell ref="U53:W53"/>
    <mergeCell ref="X53:Z53"/>
    <mergeCell ref="AA53:AC53"/>
    <mergeCell ref="C54:E54"/>
    <mergeCell ref="F54:H54"/>
    <mergeCell ref="I54:K54"/>
    <mergeCell ref="L54:N54"/>
    <mergeCell ref="O54:Q54"/>
    <mergeCell ref="R54:T54"/>
    <mergeCell ref="U54:W54"/>
    <mergeCell ref="X54:Z54"/>
    <mergeCell ref="AA54:AC54"/>
    <mergeCell ref="U55:W55"/>
    <mergeCell ref="X55:Z55"/>
    <mergeCell ref="AA55:AC55"/>
    <mergeCell ref="C56:E56"/>
    <mergeCell ref="F56:H56"/>
    <mergeCell ref="I56:K56"/>
    <mergeCell ref="L56:N56"/>
    <mergeCell ref="O56:Q56"/>
    <mergeCell ref="R56:T56"/>
    <mergeCell ref="U56:W56"/>
    <mergeCell ref="C55:E55"/>
    <mergeCell ref="F55:H55"/>
    <mergeCell ref="I55:K55"/>
    <mergeCell ref="L55:N55"/>
    <mergeCell ref="O55:Q55"/>
    <mergeCell ref="R55:T55"/>
    <mergeCell ref="AA56:AC56"/>
    <mergeCell ref="C57:E57"/>
    <mergeCell ref="F57:H57"/>
    <mergeCell ref="I57:K57"/>
    <mergeCell ref="L57:N57"/>
    <mergeCell ref="O57:Q57"/>
    <mergeCell ref="R57:T57"/>
    <mergeCell ref="U57:W57"/>
    <mergeCell ref="X57:Z57"/>
    <mergeCell ref="C58:E58"/>
    <mergeCell ref="F58:H58"/>
    <mergeCell ref="I58:K58"/>
    <mergeCell ref="L58:N58"/>
    <mergeCell ref="O58:Q58"/>
    <mergeCell ref="R58:T58"/>
    <mergeCell ref="U58:W58"/>
    <mergeCell ref="X58:Z58"/>
    <mergeCell ref="C61:E61"/>
    <mergeCell ref="F61:H61"/>
    <mergeCell ref="I61:K61"/>
    <mergeCell ref="L61:N61"/>
    <mergeCell ref="O61:Q61"/>
    <mergeCell ref="R61:T61"/>
    <mergeCell ref="U61:W61"/>
    <mergeCell ref="X61:Z61"/>
    <mergeCell ref="U59:W59"/>
    <mergeCell ref="X59:Z59"/>
    <mergeCell ref="C60:E60"/>
    <mergeCell ref="F60:H60"/>
    <mergeCell ref="I60:K60"/>
    <mergeCell ref="L60:N60"/>
    <mergeCell ref="O60:Q60"/>
    <mergeCell ref="R60:T60"/>
    <mergeCell ref="U60:W60"/>
    <mergeCell ref="C59:E59"/>
    <mergeCell ref="F59:H59"/>
    <mergeCell ref="I59:K59"/>
    <mergeCell ref="L59:N59"/>
    <mergeCell ref="O59:Q59"/>
    <mergeCell ref="R59:T59"/>
    <mergeCell ref="C62:E62"/>
    <mergeCell ref="F62:H62"/>
    <mergeCell ref="I62:K62"/>
    <mergeCell ref="L62:N62"/>
    <mergeCell ref="O62:Q62"/>
    <mergeCell ref="R62:T62"/>
    <mergeCell ref="U62:W62"/>
    <mergeCell ref="X62:Z62"/>
    <mergeCell ref="AA62:AC62"/>
    <mergeCell ref="C65:E65"/>
    <mergeCell ref="F65:H65"/>
    <mergeCell ref="I65:K65"/>
    <mergeCell ref="L65:N65"/>
    <mergeCell ref="O65:Q65"/>
    <mergeCell ref="R65:T65"/>
    <mergeCell ref="U65:W65"/>
    <mergeCell ref="X65:Z65"/>
    <mergeCell ref="U63:W63"/>
    <mergeCell ref="X63:Z63"/>
    <mergeCell ref="C64:E64"/>
    <mergeCell ref="F64:H64"/>
    <mergeCell ref="I64:K64"/>
    <mergeCell ref="L64:N64"/>
    <mergeCell ref="O64:Q64"/>
    <mergeCell ref="R64:T64"/>
    <mergeCell ref="U64:W64"/>
    <mergeCell ref="C63:E63"/>
    <mergeCell ref="F63:H63"/>
    <mergeCell ref="I63:K63"/>
    <mergeCell ref="L63:N63"/>
    <mergeCell ref="O63:Q63"/>
    <mergeCell ref="R63:T63"/>
    <mergeCell ref="X64:Z64"/>
    <mergeCell ref="C66:E66"/>
    <mergeCell ref="F66:H66"/>
    <mergeCell ref="I66:K66"/>
    <mergeCell ref="L66:N66"/>
    <mergeCell ref="O66:Q66"/>
    <mergeCell ref="R66:T66"/>
    <mergeCell ref="U66:W66"/>
    <mergeCell ref="X66:Z66"/>
    <mergeCell ref="AA66:AC66"/>
    <mergeCell ref="C69:E69"/>
    <mergeCell ref="F69:H69"/>
    <mergeCell ref="I69:K69"/>
    <mergeCell ref="L69:N69"/>
    <mergeCell ref="O69:Q69"/>
    <mergeCell ref="R69:T69"/>
    <mergeCell ref="U69:W69"/>
    <mergeCell ref="X69:Z69"/>
    <mergeCell ref="U67:W67"/>
    <mergeCell ref="X67:Z67"/>
    <mergeCell ref="C68:E68"/>
    <mergeCell ref="F68:H68"/>
    <mergeCell ref="I68:K68"/>
    <mergeCell ref="L68:N68"/>
    <mergeCell ref="O68:Q68"/>
    <mergeCell ref="R68:T68"/>
    <mergeCell ref="U68:W68"/>
    <mergeCell ref="C67:E67"/>
    <mergeCell ref="F67:H67"/>
    <mergeCell ref="I67:K67"/>
    <mergeCell ref="L67:N67"/>
    <mergeCell ref="O67:Q67"/>
    <mergeCell ref="R67:T67"/>
    <mergeCell ref="X68:Z68"/>
    <mergeCell ref="C70:E70"/>
    <mergeCell ref="F70:H70"/>
    <mergeCell ref="I70:K70"/>
    <mergeCell ref="L70:N70"/>
    <mergeCell ref="O70:Q70"/>
    <mergeCell ref="R70:T70"/>
    <mergeCell ref="U70:W70"/>
    <mergeCell ref="X70:Z70"/>
    <mergeCell ref="AA70:AC70"/>
    <mergeCell ref="C72:E72"/>
    <mergeCell ref="F72:H72"/>
    <mergeCell ref="I72:K72"/>
    <mergeCell ref="L72:N72"/>
    <mergeCell ref="O72:Q72"/>
    <mergeCell ref="R72:T72"/>
    <mergeCell ref="U72:W72"/>
    <mergeCell ref="C71:E71"/>
    <mergeCell ref="F71:H71"/>
    <mergeCell ref="I71:K71"/>
    <mergeCell ref="L71:N71"/>
    <mergeCell ref="O71:Q71"/>
    <mergeCell ref="R71:T71"/>
    <mergeCell ref="U71:W71"/>
    <mergeCell ref="AD7:AF7"/>
    <mergeCell ref="X60:Z60"/>
    <mergeCell ref="AA60:AC60"/>
    <mergeCell ref="AA59:AC59"/>
    <mergeCell ref="AA57:AC57"/>
    <mergeCell ref="X56:Z56"/>
    <mergeCell ref="AD21:AF21"/>
    <mergeCell ref="AD22:AF22"/>
    <mergeCell ref="AD23:AF23"/>
    <mergeCell ref="AD24:AF24"/>
    <mergeCell ref="AD25:AF25"/>
    <mergeCell ref="AD26:AF26"/>
    <mergeCell ref="AD33:AF33"/>
    <mergeCell ref="AD34:AF34"/>
    <mergeCell ref="AD35:AF35"/>
    <mergeCell ref="AD36:AF36"/>
    <mergeCell ref="AD37:AF37"/>
    <mergeCell ref="AD38:AF38"/>
    <mergeCell ref="AD27:AF27"/>
    <mergeCell ref="AD28:AF28"/>
    <mergeCell ref="AD29:AF29"/>
    <mergeCell ref="AD30:AF30"/>
    <mergeCell ref="AD31:AF31"/>
    <mergeCell ref="AD32:AF32"/>
    <mergeCell ref="AD48:AF48"/>
    <mergeCell ref="AD58:AF58"/>
    <mergeCell ref="AD59:AF59"/>
    <mergeCell ref="AD60:AF60"/>
    <mergeCell ref="AD61:AF61"/>
    <mergeCell ref="AD62:AF62"/>
    <mergeCell ref="AD51:AF51"/>
    <mergeCell ref="AD52:AF52"/>
    <mergeCell ref="AD53:AF53"/>
    <mergeCell ref="AD54:AF54"/>
    <mergeCell ref="AD55:AF55"/>
    <mergeCell ref="AD56:AF56"/>
    <mergeCell ref="X71:Z71"/>
    <mergeCell ref="AA71:AC71"/>
    <mergeCell ref="X72:Z72"/>
    <mergeCell ref="AA72:AC72"/>
    <mergeCell ref="AD69:AF69"/>
    <mergeCell ref="AD70:AF70"/>
    <mergeCell ref="AD71:AF71"/>
    <mergeCell ref="AD72:AF72"/>
    <mergeCell ref="AD63:AF63"/>
    <mergeCell ref="AD64:AF64"/>
    <mergeCell ref="AD65:AF65"/>
    <mergeCell ref="AD66:AF66"/>
    <mergeCell ref="AD67:AF67"/>
    <mergeCell ref="AD68:AF6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2CBEA-772D-41B2-B8F0-54D35A9709A3}">
  <dimension ref="A1:BA73"/>
  <sheetViews>
    <sheetView workbookViewId="0"/>
  </sheetViews>
  <sheetFormatPr defaultRowHeight="14.4" x14ac:dyDescent="0.3"/>
  <cols>
    <col min="1" max="1" width="7.109375" customWidth="1"/>
    <col min="2" max="2" width="13.88671875" customWidth="1"/>
    <col min="3" max="3" width="11.33203125" style="1" customWidth="1"/>
    <col min="4" max="5" width="4.5546875" style="1" customWidth="1"/>
    <col min="6" max="6" width="8" style="1" customWidth="1"/>
    <col min="7" max="8" width="4.5546875" style="1" customWidth="1"/>
    <col min="9" max="9" width="7.5546875" style="1" customWidth="1"/>
    <col min="10" max="11" width="4.5546875" style="1" customWidth="1"/>
    <col min="12" max="12" width="8.44140625" style="1" customWidth="1"/>
    <col min="13" max="14" width="4.5546875" style="1" customWidth="1"/>
    <col min="15" max="15" width="6.6640625" style="1" customWidth="1"/>
    <col min="16" max="17" width="4.5546875" style="1" customWidth="1"/>
    <col min="18" max="18" width="6.88671875" style="1" customWidth="1"/>
    <col min="19" max="20" width="4.5546875" style="1" customWidth="1"/>
    <col min="22" max="22" width="26.5546875" bestFit="1" customWidth="1"/>
  </cols>
  <sheetData>
    <row r="1" spans="1:53" s="54" customFormat="1" thickBot="1" x14ac:dyDescent="0.3">
      <c r="A1" s="54" t="s">
        <v>108</v>
      </c>
    </row>
    <row r="2" spans="1:53" x14ac:dyDescent="0.3">
      <c r="A2" s="33"/>
      <c r="B2" s="16" t="s">
        <v>0</v>
      </c>
      <c r="C2" s="4"/>
      <c r="D2" s="4">
        <v>1851</v>
      </c>
      <c r="E2" s="5">
        <v>1850</v>
      </c>
      <c r="F2" s="4">
        <v>1849</v>
      </c>
      <c r="G2" s="4">
        <v>1848</v>
      </c>
      <c r="H2" s="5">
        <v>1847</v>
      </c>
      <c r="I2" s="4">
        <v>1846</v>
      </c>
      <c r="J2" s="4">
        <v>1845</v>
      </c>
      <c r="K2" s="5">
        <v>1844</v>
      </c>
      <c r="L2" s="4">
        <v>1843</v>
      </c>
      <c r="M2" s="4">
        <v>1842</v>
      </c>
      <c r="N2" s="5">
        <v>1841</v>
      </c>
      <c r="O2" s="4">
        <v>1840</v>
      </c>
      <c r="P2" s="4">
        <v>1839</v>
      </c>
      <c r="Q2" s="5">
        <v>1838</v>
      </c>
      <c r="R2" s="4">
        <v>1837</v>
      </c>
      <c r="S2" s="4"/>
      <c r="T2" s="5"/>
    </row>
    <row r="3" spans="1:53" x14ac:dyDescent="0.3">
      <c r="A3" s="34"/>
      <c r="B3" s="15" t="s">
        <v>2</v>
      </c>
      <c r="D3" s="1" t="s">
        <v>3</v>
      </c>
      <c r="E3" s="7" t="s">
        <v>3</v>
      </c>
      <c r="F3" s="6" t="s">
        <v>3</v>
      </c>
      <c r="G3" s="1" t="s">
        <v>3</v>
      </c>
      <c r="H3" s="7" t="s">
        <v>3</v>
      </c>
      <c r="I3" s="6" t="s">
        <v>4</v>
      </c>
      <c r="J3" s="1" t="s">
        <v>4</v>
      </c>
      <c r="K3" s="7" t="s">
        <v>4</v>
      </c>
      <c r="L3" s="6" t="s">
        <v>4</v>
      </c>
      <c r="M3" s="1" t="s">
        <v>4</v>
      </c>
      <c r="N3" s="7" t="s">
        <v>5</v>
      </c>
      <c r="O3" s="1" t="s">
        <v>5</v>
      </c>
      <c r="P3" s="1" t="s">
        <v>5</v>
      </c>
      <c r="Q3" s="1" t="s">
        <v>5</v>
      </c>
      <c r="R3" s="6" t="s">
        <v>5</v>
      </c>
      <c r="T3" s="7"/>
    </row>
    <row r="4" spans="1:53" x14ac:dyDescent="0.3">
      <c r="A4" s="34"/>
      <c r="B4" s="15" t="s">
        <v>18</v>
      </c>
      <c r="D4" s="1">
        <v>99.9</v>
      </c>
      <c r="E4" s="7">
        <v>91.1</v>
      </c>
      <c r="F4" s="6">
        <v>99.3</v>
      </c>
      <c r="G4" s="1">
        <v>99.8</v>
      </c>
      <c r="H4" s="7">
        <v>95.4</v>
      </c>
      <c r="I4" s="6"/>
      <c r="K4" s="7"/>
      <c r="L4" s="6"/>
      <c r="N4" s="7">
        <v>95.4</v>
      </c>
      <c r="O4" s="1">
        <v>99.8</v>
      </c>
      <c r="P4" s="1">
        <v>99.3</v>
      </c>
      <c r="Q4" s="1">
        <v>91.1</v>
      </c>
      <c r="R4" s="6">
        <v>99.9</v>
      </c>
      <c r="T4" s="7"/>
    </row>
    <row r="5" spans="1:53" x14ac:dyDescent="0.3">
      <c r="A5" s="34"/>
      <c r="B5" s="15" t="s">
        <v>1</v>
      </c>
      <c r="C5" s="1">
        <v>490</v>
      </c>
      <c r="D5" s="1">
        <v>491</v>
      </c>
      <c r="E5" s="7">
        <v>492</v>
      </c>
      <c r="F5" s="1">
        <v>493</v>
      </c>
      <c r="G5" s="1">
        <v>494</v>
      </c>
      <c r="H5" s="7">
        <v>495</v>
      </c>
      <c r="I5" s="1">
        <v>496</v>
      </c>
      <c r="J5" s="1">
        <v>497</v>
      </c>
      <c r="K5" s="7">
        <v>498</v>
      </c>
      <c r="L5" s="1">
        <v>499</v>
      </c>
      <c r="M5" s="1">
        <v>500</v>
      </c>
      <c r="N5" s="7">
        <v>501</v>
      </c>
      <c r="O5" s="1">
        <v>502</v>
      </c>
      <c r="P5" s="1">
        <v>503</v>
      </c>
      <c r="Q5" s="7">
        <v>504</v>
      </c>
      <c r="R5" s="1">
        <v>505</v>
      </c>
      <c r="S5" s="1">
        <v>506</v>
      </c>
      <c r="T5" s="7">
        <v>507</v>
      </c>
    </row>
    <row r="6" spans="1:53" ht="15" thickBot="1" x14ac:dyDescent="0.35">
      <c r="A6" s="35"/>
      <c r="B6" s="15" t="s">
        <v>6</v>
      </c>
      <c r="C6" s="1" t="s">
        <v>10</v>
      </c>
      <c r="D6" s="1" t="s">
        <v>8</v>
      </c>
      <c r="E6" s="7" t="s">
        <v>7</v>
      </c>
      <c r="F6" s="6" t="s">
        <v>8</v>
      </c>
      <c r="G6" s="1" t="s">
        <v>9</v>
      </c>
      <c r="H6" s="7" t="s">
        <v>9</v>
      </c>
      <c r="I6" s="6" t="s">
        <v>10</v>
      </c>
      <c r="J6" s="1" t="s">
        <v>10</v>
      </c>
      <c r="K6" s="7" t="s">
        <v>8</v>
      </c>
      <c r="L6" s="6" t="s">
        <v>8</v>
      </c>
      <c r="M6" s="1" t="s">
        <v>10</v>
      </c>
      <c r="N6" s="7" t="s">
        <v>8</v>
      </c>
      <c r="O6" s="1" t="s">
        <v>8</v>
      </c>
      <c r="P6" s="1" t="s">
        <v>9</v>
      </c>
      <c r="Q6" s="1" t="s">
        <v>10</v>
      </c>
      <c r="R6" s="6" t="s">
        <v>9</v>
      </c>
      <c r="S6" s="1" t="s">
        <v>10</v>
      </c>
      <c r="T6" s="7" t="s">
        <v>8</v>
      </c>
    </row>
    <row r="7" spans="1:53" ht="29.4" thickBot="1" x14ac:dyDescent="0.35">
      <c r="A7" s="38" t="s">
        <v>12</v>
      </c>
      <c r="B7" s="39" t="s">
        <v>99</v>
      </c>
      <c r="C7" s="72" t="s">
        <v>15</v>
      </c>
      <c r="D7" s="72"/>
      <c r="E7" s="73"/>
      <c r="F7" s="74" t="s">
        <v>10</v>
      </c>
      <c r="G7" s="72"/>
      <c r="H7" s="73"/>
      <c r="I7" s="74" t="s">
        <v>28</v>
      </c>
      <c r="J7" s="72"/>
      <c r="K7" s="73"/>
      <c r="L7" s="74" t="s">
        <v>31</v>
      </c>
      <c r="M7" s="72"/>
      <c r="N7" s="73"/>
      <c r="O7" s="72" t="s">
        <v>10</v>
      </c>
      <c r="P7" s="72"/>
      <c r="Q7" s="72"/>
      <c r="R7" s="74" t="s">
        <v>24</v>
      </c>
      <c r="S7" s="72"/>
      <c r="T7" s="73"/>
    </row>
    <row r="8" spans="1:53" x14ac:dyDescent="0.3">
      <c r="A8" s="42" t="s">
        <v>28</v>
      </c>
      <c r="B8" s="13" t="s">
        <v>34</v>
      </c>
      <c r="C8" s="75" t="s">
        <v>98</v>
      </c>
      <c r="D8" s="76"/>
      <c r="E8" s="77"/>
      <c r="F8" s="75" t="s">
        <v>98</v>
      </c>
      <c r="G8" s="76"/>
      <c r="H8" s="77"/>
      <c r="I8" s="78">
        <v>0.60733367804205451</v>
      </c>
      <c r="J8" s="79"/>
      <c r="K8" s="80"/>
      <c r="L8" s="75">
        <v>2.1544295070665288E-5</v>
      </c>
      <c r="M8" s="76"/>
      <c r="N8" s="77"/>
      <c r="O8" s="75" t="s">
        <v>98</v>
      </c>
      <c r="P8" s="76"/>
      <c r="Q8" s="77"/>
      <c r="R8" s="75">
        <v>8.6177180282661153E-5</v>
      </c>
      <c r="S8" s="76"/>
      <c r="T8" s="77"/>
    </row>
    <row r="9" spans="1:53" x14ac:dyDescent="0.3">
      <c r="A9" s="31" t="s">
        <v>20</v>
      </c>
      <c r="B9" s="13" t="s">
        <v>35</v>
      </c>
      <c r="C9" s="61">
        <v>6.4632885211995868E-5</v>
      </c>
      <c r="D9" s="57"/>
      <c r="E9" s="62"/>
      <c r="F9" s="61" t="s">
        <v>98</v>
      </c>
      <c r="G9" s="57"/>
      <c r="H9" s="62"/>
      <c r="I9" s="61">
        <v>8.6177180282661153E-5</v>
      </c>
      <c r="J9" s="57"/>
      <c r="K9" s="62"/>
      <c r="L9" s="61" t="s">
        <v>98</v>
      </c>
      <c r="M9" s="57"/>
      <c r="N9" s="62"/>
      <c r="O9" s="61" t="s">
        <v>98</v>
      </c>
      <c r="P9" s="57"/>
      <c r="Q9" s="62"/>
      <c r="R9" s="61" t="s">
        <v>98</v>
      </c>
      <c r="S9" s="57"/>
      <c r="T9" s="62"/>
      <c r="V9" s="9" t="s">
        <v>26</v>
      </c>
    </row>
    <row r="10" spans="1:53" x14ac:dyDescent="0.3">
      <c r="A10" s="31" t="s">
        <v>28</v>
      </c>
      <c r="B10" s="13" t="s">
        <v>36</v>
      </c>
      <c r="C10" s="61" t="s">
        <v>98</v>
      </c>
      <c r="D10" s="57"/>
      <c r="E10" s="62"/>
      <c r="F10" s="61" t="s">
        <v>98</v>
      </c>
      <c r="G10" s="57"/>
      <c r="H10" s="62"/>
      <c r="I10" s="66">
        <v>0.38073078248879699</v>
      </c>
      <c r="J10" s="67"/>
      <c r="K10" s="68"/>
      <c r="L10" s="61">
        <v>1.2926577042399174E-4</v>
      </c>
      <c r="M10" s="57"/>
      <c r="N10" s="62"/>
      <c r="O10" s="61" t="s">
        <v>98</v>
      </c>
      <c r="P10" s="57"/>
      <c r="Q10" s="62"/>
      <c r="R10" s="61">
        <v>8.6177180282661153E-5</v>
      </c>
      <c r="S10" s="57"/>
      <c r="T10" s="62"/>
      <c r="V10" s="8" t="s">
        <v>25</v>
      </c>
    </row>
    <row r="11" spans="1:53" x14ac:dyDescent="0.3">
      <c r="A11" s="31" t="s">
        <v>20</v>
      </c>
      <c r="B11" s="13" t="s">
        <v>37</v>
      </c>
      <c r="C11" s="61">
        <v>6.7649086521889001E-3</v>
      </c>
      <c r="D11" s="57"/>
      <c r="E11" s="62"/>
      <c r="F11" s="61" t="s">
        <v>98</v>
      </c>
      <c r="G11" s="57"/>
      <c r="H11" s="62"/>
      <c r="I11" s="61">
        <v>1.2926577042399174E-4</v>
      </c>
      <c r="J11" s="57"/>
      <c r="K11" s="62"/>
      <c r="L11" s="61" t="s">
        <v>98</v>
      </c>
      <c r="M11" s="57"/>
      <c r="N11" s="62"/>
      <c r="O11" s="61" t="s">
        <v>98</v>
      </c>
      <c r="P11" s="57"/>
      <c r="Q11" s="62"/>
      <c r="R11" s="61" t="s">
        <v>98</v>
      </c>
      <c r="S11" s="57"/>
      <c r="T11" s="62"/>
    </row>
    <row r="12" spans="1:53" x14ac:dyDescent="0.3">
      <c r="A12" s="31" t="s">
        <v>16</v>
      </c>
      <c r="B12" s="13" t="s">
        <v>38</v>
      </c>
      <c r="C12" s="61">
        <v>8.6177180282661153E-5</v>
      </c>
      <c r="D12" s="57"/>
      <c r="E12" s="62"/>
      <c r="F12" s="61">
        <v>4.3088590141330577E-5</v>
      </c>
      <c r="G12" s="57"/>
      <c r="H12" s="62"/>
      <c r="I12" s="61">
        <v>2.1544295070665288E-5</v>
      </c>
      <c r="J12" s="57"/>
      <c r="K12" s="62"/>
      <c r="L12" s="61" t="s">
        <v>98</v>
      </c>
      <c r="M12" s="57"/>
      <c r="N12" s="62"/>
      <c r="O12" s="61">
        <v>8.6177180282661153E-5</v>
      </c>
      <c r="P12" s="57"/>
      <c r="Q12" s="62"/>
      <c r="R12" s="61" t="s">
        <v>98</v>
      </c>
      <c r="S12" s="57"/>
      <c r="T12" s="62"/>
    </row>
    <row r="13" spans="1:53" x14ac:dyDescent="0.3">
      <c r="A13" s="31" t="s">
        <v>16</v>
      </c>
      <c r="B13" s="13" t="s">
        <v>39</v>
      </c>
      <c r="C13" s="61">
        <v>6.4632885211995868E-5</v>
      </c>
      <c r="D13" s="57"/>
      <c r="E13" s="62"/>
      <c r="F13" s="61">
        <v>1.8958979662185454E-3</v>
      </c>
      <c r="G13" s="57"/>
      <c r="H13" s="62"/>
      <c r="I13" s="61" t="s">
        <v>98</v>
      </c>
      <c r="J13" s="57"/>
      <c r="K13" s="62"/>
      <c r="L13" s="61" t="s">
        <v>98</v>
      </c>
      <c r="M13" s="57"/>
      <c r="N13" s="62"/>
      <c r="O13" s="61" t="s">
        <v>98</v>
      </c>
      <c r="P13" s="57"/>
      <c r="Q13" s="62"/>
      <c r="R13" s="61" t="s">
        <v>98</v>
      </c>
      <c r="S13" s="57"/>
      <c r="T13" s="62"/>
    </row>
    <row r="14" spans="1:53" x14ac:dyDescent="0.3">
      <c r="A14" s="31" t="s">
        <v>16</v>
      </c>
      <c r="B14" s="13" t="s">
        <v>40</v>
      </c>
      <c r="C14" s="61" t="s">
        <v>98</v>
      </c>
      <c r="D14" s="57"/>
      <c r="E14" s="62"/>
      <c r="F14" s="61" t="s">
        <v>98</v>
      </c>
      <c r="G14" s="57"/>
      <c r="H14" s="62"/>
      <c r="I14" s="61">
        <v>6.4632885211995868E-5</v>
      </c>
      <c r="J14" s="57"/>
      <c r="K14" s="62"/>
      <c r="L14" s="61" t="s">
        <v>98</v>
      </c>
      <c r="M14" s="57"/>
      <c r="N14" s="62"/>
      <c r="O14" s="61">
        <v>2.1544295070665288E-5</v>
      </c>
      <c r="P14" s="57"/>
      <c r="Q14" s="62"/>
      <c r="R14" s="61" t="s">
        <v>98</v>
      </c>
      <c r="S14" s="57"/>
      <c r="T14" s="62"/>
      <c r="V14" s="23"/>
      <c r="W14" s="24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 x14ac:dyDescent="0.3">
      <c r="A15" s="31" t="s">
        <v>16</v>
      </c>
      <c r="B15" s="13" t="s">
        <v>41</v>
      </c>
      <c r="C15" s="61">
        <v>2.1544295070665288E-4</v>
      </c>
      <c r="D15" s="57"/>
      <c r="E15" s="62"/>
      <c r="F15" s="61">
        <v>6.4632885211995863E-4</v>
      </c>
      <c r="G15" s="57"/>
      <c r="H15" s="62"/>
      <c r="I15" s="61" t="s">
        <v>98</v>
      </c>
      <c r="J15" s="57"/>
      <c r="K15" s="62"/>
      <c r="L15" s="61" t="s">
        <v>98</v>
      </c>
      <c r="M15" s="57"/>
      <c r="N15" s="62"/>
      <c r="O15" s="61" t="s">
        <v>98</v>
      </c>
      <c r="P15" s="57"/>
      <c r="Q15" s="62"/>
      <c r="R15" s="61" t="s">
        <v>98</v>
      </c>
      <c r="S15" s="57"/>
      <c r="T15" s="62"/>
      <c r="V15" s="23"/>
      <c r="W15" s="24"/>
    </row>
    <row r="16" spans="1:53" x14ac:dyDescent="0.3">
      <c r="A16" s="31" t="s">
        <v>29</v>
      </c>
      <c r="B16" s="13" t="s">
        <v>42</v>
      </c>
      <c r="C16" s="63">
        <v>4.3088590141330577E-5</v>
      </c>
      <c r="D16" s="64"/>
      <c r="E16" s="65"/>
      <c r="F16" s="61" t="s">
        <v>98</v>
      </c>
      <c r="G16" s="57"/>
      <c r="H16" s="62"/>
      <c r="I16" s="61">
        <v>3.2316442605997931E-3</v>
      </c>
      <c r="J16" s="57"/>
      <c r="K16" s="62"/>
      <c r="L16" s="61" t="s">
        <v>98</v>
      </c>
      <c r="M16" s="57"/>
      <c r="N16" s="62"/>
      <c r="O16" s="61" t="s">
        <v>98</v>
      </c>
      <c r="P16" s="57"/>
      <c r="Q16" s="62"/>
      <c r="R16" s="61" t="s">
        <v>98</v>
      </c>
      <c r="S16" s="57"/>
      <c r="T16" s="62"/>
      <c r="V16" s="23"/>
      <c r="W16" s="24"/>
    </row>
    <row r="17" spans="1:23" x14ac:dyDescent="0.3">
      <c r="A17" s="31" t="s">
        <v>15</v>
      </c>
      <c r="B17" s="13" t="s">
        <v>43</v>
      </c>
      <c r="C17" s="63">
        <v>3.9275249913822821E-2</v>
      </c>
      <c r="D17" s="64"/>
      <c r="E17" s="65"/>
      <c r="F17" s="61" t="s">
        <v>98</v>
      </c>
      <c r="G17" s="57"/>
      <c r="H17" s="62"/>
      <c r="I17" s="61" t="s">
        <v>98</v>
      </c>
      <c r="J17" s="57"/>
      <c r="K17" s="62"/>
      <c r="L17" s="61" t="s">
        <v>98</v>
      </c>
      <c r="M17" s="57"/>
      <c r="N17" s="62"/>
      <c r="O17" s="61" t="s">
        <v>98</v>
      </c>
      <c r="P17" s="57"/>
      <c r="Q17" s="62"/>
      <c r="R17" s="61" t="s">
        <v>98</v>
      </c>
      <c r="S17" s="57"/>
      <c r="T17" s="62"/>
      <c r="V17" s="23"/>
      <c r="W17" s="24"/>
    </row>
    <row r="18" spans="1:23" x14ac:dyDescent="0.3">
      <c r="A18" s="31" t="s">
        <v>29</v>
      </c>
      <c r="B18" s="13" t="s">
        <v>44</v>
      </c>
      <c r="C18" s="63" t="s">
        <v>98</v>
      </c>
      <c r="D18" s="64"/>
      <c r="E18" s="65"/>
      <c r="F18" s="61" t="s">
        <v>98</v>
      </c>
      <c r="G18" s="57"/>
      <c r="H18" s="62"/>
      <c r="I18" s="61">
        <v>5.6230610134436398E-3</v>
      </c>
      <c r="J18" s="57"/>
      <c r="K18" s="62"/>
      <c r="L18" s="61" t="s">
        <v>98</v>
      </c>
      <c r="M18" s="57"/>
      <c r="N18" s="62"/>
      <c r="O18" s="61" t="s">
        <v>98</v>
      </c>
      <c r="P18" s="57"/>
      <c r="Q18" s="62"/>
      <c r="R18" s="61" t="s">
        <v>98</v>
      </c>
      <c r="S18" s="57"/>
      <c r="T18" s="62"/>
      <c r="V18" s="23"/>
      <c r="W18" s="24"/>
    </row>
    <row r="19" spans="1:23" x14ac:dyDescent="0.3">
      <c r="A19" s="31" t="s">
        <v>15</v>
      </c>
      <c r="B19" s="13" t="s">
        <v>45</v>
      </c>
      <c r="C19" s="66">
        <v>0.95074974146845914</v>
      </c>
      <c r="D19" s="67"/>
      <c r="E19" s="68"/>
      <c r="F19" s="61" t="s">
        <v>98</v>
      </c>
      <c r="G19" s="57"/>
      <c r="H19" s="62"/>
      <c r="I19" s="61" t="s">
        <v>98</v>
      </c>
      <c r="J19" s="57"/>
      <c r="K19" s="62"/>
      <c r="L19" s="61" t="s">
        <v>98</v>
      </c>
      <c r="M19" s="57"/>
      <c r="N19" s="62"/>
      <c r="O19" s="61" t="s">
        <v>98</v>
      </c>
      <c r="P19" s="57"/>
      <c r="Q19" s="62"/>
      <c r="R19" s="61" t="s">
        <v>98</v>
      </c>
      <c r="S19" s="57"/>
      <c r="T19" s="62"/>
      <c r="V19" s="23"/>
      <c r="W19" s="24"/>
    </row>
    <row r="20" spans="1:23" x14ac:dyDescent="0.3">
      <c r="A20" s="31" t="s">
        <v>13</v>
      </c>
      <c r="B20" s="13" t="s">
        <v>46</v>
      </c>
      <c r="C20" s="61" t="s">
        <v>98</v>
      </c>
      <c r="D20" s="57"/>
      <c r="E20" s="62"/>
      <c r="F20" s="61" t="s">
        <v>98</v>
      </c>
      <c r="G20" s="57"/>
      <c r="H20" s="62"/>
      <c r="I20" s="61">
        <v>2.1544295070665288E-5</v>
      </c>
      <c r="J20" s="57"/>
      <c r="K20" s="62"/>
      <c r="L20" s="61" t="s">
        <v>98</v>
      </c>
      <c r="M20" s="57"/>
      <c r="N20" s="62"/>
      <c r="O20" s="61" t="s">
        <v>98</v>
      </c>
      <c r="P20" s="57"/>
      <c r="Q20" s="62"/>
      <c r="R20" s="61" t="s">
        <v>98</v>
      </c>
      <c r="S20" s="57"/>
      <c r="T20" s="62"/>
      <c r="V20" s="23"/>
      <c r="W20" s="24"/>
    </row>
    <row r="21" spans="1:23" x14ac:dyDescent="0.3">
      <c r="A21" s="31" t="s">
        <v>13</v>
      </c>
      <c r="B21" s="13" t="s">
        <v>47</v>
      </c>
      <c r="C21" s="61">
        <v>2.1544295070665288E-5</v>
      </c>
      <c r="D21" s="57"/>
      <c r="E21" s="62"/>
      <c r="F21" s="61" t="s">
        <v>98</v>
      </c>
      <c r="G21" s="57"/>
      <c r="H21" s="62"/>
      <c r="I21" s="61" t="s">
        <v>98</v>
      </c>
      <c r="J21" s="57"/>
      <c r="K21" s="62"/>
      <c r="L21" s="61" t="s">
        <v>98</v>
      </c>
      <c r="M21" s="57"/>
      <c r="N21" s="62"/>
      <c r="O21" s="61" t="s">
        <v>98</v>
      </c>
      <c r="P21" s="57"/>
      <c r="Q21" s="62"/>
      <c r="R21" s="61" t="s">
        <v>98</v>
      </c>
      <c r="S21" s="57"/>
      <c r="T21" s="62"/>
      <c r="V21" s="23"/>
      <c r="W21" s="24"/>
    </row>
    <row r="22" spans="1:23" x14ac:dyDescent="0.3">
      <c r="A22" s="31" t="s">
        <v>30</v>
      </c>
      <c r="B22" s="13" t="s">
        <v>48</v>
      </c>
      <c r="C22" s="61">
        <v>2.1544295070665288E-5</v>
      </c>
      <c r="D22" s="57"/>
      <c r="E22" s="62"/>
      <c r="F22" s="61" t="s">
        <v>98</v>
      </c>
      <c r="G22" s="57"/>
      <c r="H22" s="62"/>
      <c r="I22" s="61">
        <v>1.0772147535332644E-4</v>
      </c>
      <c r="J22" s="57"/>
      <c r="K22" s="62"/>
      <c r="L22" s="61" t="s">
        <v>98</v>
      </c>
      <c r="M22" s="57"/>
      <c r="N22" s="62"/>
      <c r="O22" s="61" t="s">
        <v>98</v>
      </c>
      <c r="P22" s="57"/>
      <c r="Q22" s="62"/>
      <c r="R22" s="61" t="s">
        <v>98</v>
      </c>
      <c r="S22" s="57"/>
      <c r="T22" s="62"/>
      <c r="V22" s="23"/>
      <c r="W22" s="24"/>
    </row>
    <row r="23" spans="1:23" x14ac:dyDescent="0.3">
      <c r="A23" s="31" t="s">
        <v>13</v>
      </c>
      <c r="B23" s="13" t="s">
        <v>49</v>
      </c>
      <c r="C23" s="61">
        <v>1.9389865563598758E-4</v>
      </c>
      <c r="D23" s="57"/>
      <c r="E23" s="62"/>
      <c r="F23" s="61">
        <v>2.1544295070665288E-5</v>
      </c>
      <c r="G23" s="57"/>
      <c r="H23" s="62"/>
      <c r="I23" s="61" t="s">
        <v>98</v>
      </c>
      <c r="J23" s="57"/>
      <c r="K23" s="62"/>
      <c r="L23" s="61" t="s">
        <v>98</v>
      </c>
      <c r="M23" s="57"/>
      <c r="N23" s="62"/>
      <c r="O23" s="61" t="s">
        <v>98</v>
      </c>
      <c r="P23" s="57"/>
      <c r="Q23" s="62"/>
      <c r="R23" s="61" t="s">
        <v>98</v>
      </c>
      <c r="S23" s="57"/>
      <c r="T23" s="62"/>
      <c r="V23" s="23"/>
      <c r="W23" s="24"/>
    </row>
    <row r="24" spans="1:23" x14ac:dyDescent="0.3">
      <c r="A24" s="31" t="s">
        <v>24</v>
      </c>
      <c r="B24" s="13" t="s">
        <v>50</v>
      </c>
      <c r="C24" s="61" t="s">
        <v>98</v>
      </c>
      <c r="D24" s="57"/>
      <c r="E24" s="62"/>
      <c r="F24" s="61" t="s">
        <v>98</v>
      </c>
      <c r="G24" s="57"/>
      <c r="H24" s="62"/>
      <c r="I24" s="61">
        <v>8.6177180282661153E-5</v>
      </c>
      <c r="J24" s="57"/>
      <c r="K24" s="62"/>
      <c r="L24" s="61">
        <v>2.1544295070665288E-5</v>
      </c>
      <c r="M24" s="57"/>
      <c r="N24" s="62"/>
      <c r="O24" s="61" t="s">
        <v>98</v>
      </c>
      <c r="P24" s="57"/>
      <c r="Q24" s="62"/>
      <c r="R24" s="69">
        <v>0.51516718372974835</v>
      </c>
      <c r="S24" s="70"/>
      <c r="T24" s="71"/>
    </row>
    <row r="25" spans="1:23" x14ac:dyDescent="0.3">
      <c r="A25" s="31" t="s">
        <v>23</v>
      </c>
      <c r="B25" s="13" t="s">
        <v>51</v>
      </c>
      <c r="C25" s="61" t="s">
        <v>98</v>
      </c>
      <c r="D25" s="57"/>
      <c r="E25" s="62"/>
      <c r="F25" s="61" t="s">
        <v>98</v>
      </c>
      <c r="G25" s="57"/>
      <c r="H25" s="62"/>
      <c r="I25" s="61" t="s">
        <v>98</v>
      </c>
      <c r="J25" s="57"/>
      <c r="K25" s="62"/>
      <c r="L25" s="61" t="s">
        <v>98</v>
      </c>
      <c r="M25" s="57"/>
      <c r="N25" s="62"/>
      <c r="O25" s="61" t="s">
        <v>98</v>
      </c>
      <c r="P25" s="57"/>
      <c r="Q25" s="62"/>
      <c r="R25" s="61">
        <v>2.1544295070665288E-5</v>
      </c>
      <c r="S25" s="57"/>
      <c r="T25" s="62"/>
    </row>
    <row r="26" spans="1:23" x14ac:dyDescent="0.3">
      <c r="A26" s="31" t="s">
        <v>24</v>
      </c>
      <c r="B26" s="13" t="s">
        <v>52</v>
      </c>
      <c r="C26" s="61">
        <v>2.1544295070665288E-5</v>
      </c>
      <c r="D26" s="57"/>
      <c r="E26" s="62"/>
      <c r="F26" s="61" t="s">
        <v>98</v>
      </c>
      <c r="G26" s="57"/>
      <c r="H26" s="62"/>
      <c r="I26" s="61">
        <v>4.3088590141330575E-4</v>
      </c>
      <c r="J26" s="57"/>
      <c r="K26" s="62"/>
      <c r="L26" s="61" t="s">
        <v>98</v>
      </c>
      <c r="M26" s="57"/>
      <c r="N26" s="62"/>
      <c r="O26" s="61" t="s">
        <v>98</v>
      </c>
      <c r="P26" s="57"/>
      <c r="Q26" s="62"/>
      <c r="R26" s="66">
        <v>0.48334625991037572</v>
      </c>
      <c r="S26" s="67"/>
      <c r="T26" s="68"/>
    </row>
    <row r="27" spans="1:23" x14ac:dyDescent="0.3">
      <c r="A27" s="31" t="s">
        <v>23</v>
      </c>
      <c r="B27" s="13" t="s">
        <v>53</v>
      </c>
      <c r="C27" s="61" t="s">
        <v>98</v>
      </c>
      <c r="D27" s="57"/>
      <c r="E27" s="62"/>
      <c r="F27" s="61" t="s">
        <v>98</v>
      </c>
      <c r="G27" s="57"/>
      <c r="H27" s="62"/>
      <c r="I27" s="61" t="s">
        <v>98</v>
      </c>
      <c r="J27" s="57"/>
      <c r="K27" s="62"/>
      <c r="L27" s="61" t="s">
        <v>98</v>
      </c>
      <c r="M27" s="57"/>
      <c r="N27" s="62"/>
      <c r="O27" s="61" t="s">
        <v>98</v>
      </c>
      <c r="P27" s="57"/>
      <c r="Q27" s="62"/>
      <c r="R27" s="61">
        <v>6.4632885211995868E-5</v>
      </c>
      <c r="S27" s="57"/>
      <c r="T27" s="62"/>
    </row>
    <row r="28" spans="1:23" x14ac:dyDescent="0.3">
      <c r="A28" s="31" t="s">
        <v>19</v>
      </c>
      <c r="B28" s="13" t="s">
        <v>75</v>
      </c>
      <c r="C28" s="61" t="s">
        <v>98</v>
      </c>
      <c r="D28" s="57"/>
      <c r="E28" s="62"/>
      <c r="F28" s="61">
        <v>1.5081006549465701E-4</v>
      </c>
      <c r="G28" s="57"/>
      <c r="H28" s="62"/>
      <c r="I28" s="61" t="s">
        <v>98</v>
      </c>
      <c r="J28" s="57"/>
      <c r="K28" s="62"/>
      <c r="L28" s="61" t="s">
        <v>98</v>
      </c>
      <c r="M28" s="57"/>
      <c r="N28" s="62"/>
      <c r="O28" s="61">
        <v>4.3088590141330577E-5</v>
      </c>
      <c r="P28" s="57"/>
      <c r="Q28" s="62"/>
      <c r="R28" s="61">
        <v>2.1544295070665288E-5</v>
      </c>
      <c r="S28" s="57"/>
      <c r="T28" s="62"/>
    </row>
    <row r="29" spans="1:23" x14ac:dyDescent="0.3">
      <c r="A29" s="31" t="s">
        <v>19</v>
      </c>
      <c r="B29" s="13" t="s">
        <v>84</v>
      </c>
      <c r="C29" s="61" t="s">
        <v>98</v>
      </c>
      <c r="D29" s="57"/>
      <c r="E29" s="62"/>
      <c r="F29" s="61">
        <v>1.9389865563598758E-4</v>
      </c>
      <c r="G29" s="57"/>
      <c r="H29" s="62"/>
      <c r="I29" s="61" t="s">
        <v>98</v>
      </c>
      <c r="J29" s="57"/>
      <c r="K29" s="62"/>
      <c r="L29" s="61" t="s">
        <v>98</v>
      </c>
      <c r="M29" s="57"/>
      <c r="N29" s="62"/>
      <c r="O29" s="61" t="s">
        <v>98</v>
      </c>
      <c r="P29" s="57"/>
      <c r="Q29" s="62"/>
      <c r="R29" s="61" t="s">
        <v>98</v>
      </c>
      <c r="S29" s="57"/>
      <c r="T29" s="62"/>
    </row>
    <row r="30" spans="1:23" x14ac:dyDescent="0.3">
      <c r="A30" s="31" t="s">
        <v>19</v>
      </c>
      <c r="B30" s="13" t="s">
        <v>85</v>
      </c>
      <c r="C30" s="61" t="s">
        <v>98</v>
      </c>
      <c r="D30" s="57"/>
      <c r="E30" s="62"/>
      <c r="F30" s="61" t="s">
        <v>98</v>
      </c>
      <c r="G30" s="57"/>
      <c r="H30" s="62"/>
      <c r="I30" s="61" t="s">
        <v>98</v>
      </c>
      <c r="J30" s="57"/>
      <c r="K30" s="62"/>
      <c r="L30" s="61" t="s">
        <v>98</v>
      </c>
      <c r="M30" s="57"/>
      <c r="N30" s="62"/>
      <c r="O30" s="61" t="s">
        <v>98</v>
      </c>
      <c r="P30" s="57"/>
      <c r="Q30" s="62"/>
      <c r="R30" s="61" t="s">
        <v>98</v>
      </c>
      <c r="S30" s="57"/>
      <c r="T30" s="62"/>
    </row>
    <row r="31" spans="1:23" x14ac:dyDescent="0.3">
      <c r="A31" s="31" t="s">
        <v>19</v>
      </c>
      <c r="B31" s="13" t="s">
        <v>86</v>
      </c>
      <c r="C31" s="61" t="s">
        <v>98</v>
      </c>
      <c r="D31" s="57"/>
      <c r="E31" s="62"/>
      <c r="F31" s="61">
        <v>8.6177180282661153E-5</v>
      </c>
      <c r="G31" s="57"/>
      <c r="H31" s="62"/>
      <c r="I31" s="61" t="s">
        <v>98</v>
      </c>
      <c r="J31" s="57"/>
      <c r="K31" s="62"/>
      <c r="L31" s="61" t="s">
        <v>98</v>
      </c>
      <c r="M31" s="57"/>
      <c r="N31" s="62"/>
      <c r="O31" s="61" t="s">
        <v>98</v>
      </c>
      <c r="P31" s="57"/>
      <c r="Q31" s="62"/>
      <c r="R31" s="61" t="s">
        <v>98</v>
      </c>
      <c r="S31" s="57"/>
      <c r="T31" s="62"/>
    </row>
    <row r="32" spans="1:23" x14ac:dyDescent="0.3">
      <c r="A32" s="31" t="s">
        <v>29</v>
      </c>
      <c r="B32" s="13" t="s">
        <v>87</v>
      </c>
      <c r="C32" s="61" t="s">
        <v>98</v>
      </c>
      <c r="D32" s="57"/>
      <c r="E32" s="62"/>
      <c r="F32" s="61" t="s">
        <v>98</v>
      </c>
      <c r="G32" s="57"/>
      <c r="H32" s="62"/>
      <c r="I32" s="61">
        <v>2.1544295070665288E-5</v>
      </c>
      <c r="J32" s="57"/>
      <c r="K32" s="62"/>
      <c r="L32" s="61" t="s">
        <v>98</v>
      </c>
      <c r="M32" s="57"/>
      <c r="N32" s="62"/>
      <c r="O32" s="61" t="s">
        <v>98</v>
      </c>
      <c r="P32" s="57"/>
      <c r="Q32" s="62"/>
      <c r="R32" s="61" t="s">
        <v>98</v>
      </c>
      <c r="S32" s="57"/>
      <c r="T32" s="62"/>
    </row>
    <row r="33" spans="1:20" x14ac:dyDescent="0.3">
      <c r="A33" s="31" t="s">
        <v>29</v>
      </c>
      <c r="B33" s="13" t="s">
        <v>88</v>
      </c>
      <c r="C33" s="61" t="s">
        <v>98</v>
      </c>
      <c r="D33" s="57"/>
      <c r="E33" s="62"/>
      <c r="F33" s="61" t="s">
        <v>98</v>
      </c>
      <c r="G33" s="57"/>
      <c r="H33" s="62"/>
      <c r="I33" s="61" t="s">
        <v>98</v>
      </c>
      <c r="J33" s="57"/>
      <c r="K33" s="62"/>
      <c r="L33" s="61" t="s">
        <v>98</v>
      </c>
      <c r="M33" s="57"/>
      <c r="N33" s="62"/>
      <c r="O33" s="61" t="s">
        <v>98</v>
      </c>
      <c r="P33" s="57"/>
      <c r="Q33" s="62"/>
      <c r="R33" s="61" t="s">
        <v>98</v>
      </c>
      <c r="S33" s="57"/>
      <c r="T33" s="62"/>
    </row>
    <row r="34" spans="1:20" x14ac:dyDescent="0.3">
      <c r="A34" s="31" t="s">
        <v>29</v>
      </c>
      <c r="B34" s="13" t="s">
        <v>89</v>
      </c>
      <c r="C34" s="61" t="s">
        <v>98</v>
      </c>
      <c r="D34" s="57"/>
      <c r="E34" s="62"/>
      <c r="F34" s="61" t="s">
        <v>98</v>
      </c>
      <c r="G34" s="57"/>
      <c r="H34" s="62"/>
      <c r="I34" s="61" t="s">
        <v>98</v>
      </c>
      <c r="J34" s="57"/>
      <c r="K34" s="62"/>
      <c r="L34" s="61" t="s">
        <v>98</v>
      </c>
      <c r="M34" s="57"/>
      <c r="N34" s="62"/>
      <c r="O34" s="61" t="s">
        <v>98</v>
      </c>
      <c r="P34" s="57"/>
      <c r="Q34" s="62"/>
      <c r="R34" s="61">
        <v>2.1544295070665288E-5</v>
      </c>
      <c r="S34" s="57"/>
      <c r="T34" s="62"/>
    </row>
    <row r="35" spans="1:20" x14ac:dyDescent="0.3">
      <c r="A35" s="31" t="s">
        <v>29</v>
      </c>
      <c r="B35" s="13" t="s">
        <v>90</v>
      </c>
      <c r="C35" s="61">
        <v>4.3088590141330577E-5</v>
      </c>
      <c r="D35" s="57"/>
      <c r="E35" s="62"/>
      <c r="F35" s="61" t="s">
        <v>98</v>
      </c>
      <c r="G35" s="57"/>
      <c r="H35" s="62"/>
      <c r="I35" s="61" t="s">
        <v>98</v>
      </c>
      <c r="J35" s="57"/>
      <c r="K35" s="62"/>
      <c r="L35" s="61" t="s">
        <v>98</v>
      </c>
      <c r="M35" s="57"/>
      <c r="N35" s="62"/>
      <c r="O35" s="61" t="s">
        <v>98</v>
      </c>
      <c r="P35" s="57"/>
      <c r="Q35" s="62"/>
      <c r="R35" s="61" t="s">
        <v>98</v>
      </c>
      <c r="S35" s="57"/>
      <c r="T35" s="62"/>
    </row>
    <row r="36" spans="1:20" x14ac:dyDescent="0.3">
      <c r="A36" s="31" t="s">
        <v>11</v>
      </c>
      <c r="B36" s="13" t="s">
        <v>91</v>
      </c>
      <c r="C36" s="61" t="s">
        <v>98</v>
      </c>
      <c r="D36" s="57"/>
      <c r="E36" s="62"/>
      <c r="F36" s="61" t="s">
        <v>98</v>
      </c>
      <c r="G36" s="57"/>
      <c r="H36" s="62"/>
      <c r="I36" s="61" t="s">
        <v>98</v>
      </c>
      <c r="J36" s="57"/>
      <c r="K36" s="62"/>
      <c r="L36" s="61" t="s">
        <v>98</v>
      </c>
      <c r="M36" s="57"/>
      <c r="N36" s="62"/>
      <c r="O36" s="61" t="s">
        <v>98</v>
      </c>
      <c r="P36" s="57"/>
      <c r="Q36" s="62"/>
      <c r="R36" s="61">
        <v>4.3088590141330577E-5</v>
      </c>
      <c r="S36" s="57"/>
      <c r="T36" s="62"/>
    </row>
    <row r="37" spans="1:20" x14ac:dyDescent="0.3">
      <c r="A37" s="31" t="s">
        <v>11</v>
      </c>
      <c r="B37" s="13" t="s">
        <v>92</v>
      </c>
      <c r="C37" s="61" t="s">
        <v>98</v>
      </c>
      <c r="D37" s="57"/>
      <c r="E37" s="62"/>
      <c r="F37" s="61" t="s">
        <v>98</v>
      </c>
      <c r="G37" s="57"/>
      <c r="H37" s="62"/>
      <c r="I37" s="61" t="s">
        <v>98</v>
      </c>
      <c r="J37" s="57"/>
      <c r="K37" s="62"/>
      <c r="L37" s="61" t="s">
        <v>98</v>
      </c>
      <c r="M37" s="57"/>
      <c r="N37" s="62"/>
      <c r="O37" s="61" t="s">
        <v>98</v>
      </c>
      <c r="P37" s="57"/>
      <c r="Q37" s="62"/>
      <c r="R37" s="61" t="s">
        <v>98</v>
      </c>
      <c r="S37" s="57"/>
      <c r="T37" s="62"/>
    </row>
    <row r="38" spans="1:20" x14ac:dyDescent="0.3">
      <c r="A38" s="31" t="s">
        <v>11</v>
      </c>
      <c r="B38" s="13" t="s">
        <v>93</v>
      </c>
      <c r="C38" s="61" t="s">
        <v>98</v>
      </c>
      <c r="D38" s="57"/>
      <c r="E38" s="62"/>
      <c r="F38" s="61" t="s">
        <v>98</v>
      </c>
      <c r="G38" s="57"/>
      <c r="H38" s="62"/>
      <c r="I38" s="61" t="s">
        <v>98</v>
      </c>
      <c r="J38" s="57"/>
      <c r="K38" s="62"/>
      <c r="L38" s="61" t="s">
        <v>98</v>
      </c>
      <c r="M38" s="57"/>
      <c r="N38" s="62"/>
      <c r="O38" s="61" t="s">
        <v>98</v>
      </c>
      <c r="P38" s="57"/>
      <c r="Q38" s="62"/>
      <c r="R38" s="61" t="s">
        <v>98</v>
      </c>
      <c r="S38" s="57"/>
      <c r="T38" s="62"/>
    </row>
    <row r="39" spans="1:20" x14ac:dyDescent="0.3">
      <c r="A39" s="31" t="s">
        <v>11</v>
      </c>
      <c r="B39" s="13" t="s">
        <v>94</v>
      </c>
      <c r="C39" s="61" t="s">
        <v>98</v>
      </c>
      <c r="D39" s="57"/>
      <c r="E39" s="62"/>
      <c r="F39" s="61" t="s">
        <v>98</v>
      </c>
      <c r="G39" s="57"/>
      <c r="H39" s="62"/>
      <c r="I39" s="61" t="s">
        <v>98</v>
      </c>
      <c r="J39" s="57"/>
      <c r="K39" s="62"/>
      <c r="L39" s="61" t="s">
        <v>98</v>
      </c>
      <c r="M39" s="57"/>
      <c r="N39" s="62"/>
      <c r="O39" s="61" t="s">
        <v>98</v>
      </c>
      <c r="P39" s="57"/>
      <c r="Q39" s="62"/>
      <c r="R39" s="61" t="s">
        <v>98</v>
      </c>
      <c r="S39" s="57"/>
      <c r="T39" s="62"/>
    </row>
    <row r="40" spans="1:20" x14ac:dyDescent="0.3">
      <c r="A40" s="31" t="s">
        <v>31</v>
      </c>
      <c r="B40" s="13" t="s">
        <v>95</v>
      </c>
      <c r="C40" s="61" t="s">
        <v>98</v>
      </c>
      <c r="D40" s="57"/>
      <c r="E40" s="62"/>
      <c r="F40" s="61">
        <v>8.6177180282661153E-5</v>
      </c>
      <c r="G40" s="57"/>
      <c r="H40" s="62"/>
      <c r="I40" s="61">
        <v>1.0772147535332644E-4</v>
      </c>
      <c r="J40" s="57"/>
      <c r="K40" s="62"/>
      <c r="L40" s="63">
        <v>0.23619010685970354</v>
      </c>
      <c r="M40" s="64"/>
      <c r="N40" s="65"/>
      <c r="O40" s="61" t="s">
        <v>98</v>
      </c>
      <c r="P40" s="57"/>
      <c r="Q40" s="62"/>
      <c r="R40" s="61">
        <v>2.1544295070665288E-5</v>
      </c>
      <c r="S40" s="57"/>
      <c r="T40" s="62"/>
    </row>
    <row r="41" spans="1:20" x14ac:dyDescent="0.3">
      <c r="A41" s="31" t="s">
        <v>21</v>
      </c>
      <c r="B41" s="13" t="s">
        <v>96</v>
      </c>
      <c r="C41" s="61" t="s">
        <v>98</v>
      </c>
      <c r="D41" s="57"/>
      <c r="E41" s="62"/>
      <c r="F41" s="61">
        <v>1.5081006549465701E-4</v>
      </c>
      <c r="G41" s="57"/>
      <c r="H41" s="62"/>
      <c r="I41" s="61" t="s">
        <v>98</v>
      </c>
      <c r="J41" s="57"/>
      <c r="K41" s="62"/>
      <c r="L41" s="63">
        <v>4.3088590141330577E-5</v>
      </c>
      <c r="M41" s="64"/>
      <c r="N41" s="65"/>
      <c r="O41" s="61" t="s">
        <v>98</v>
      </c>
      <c r="P41" s="57"/>
      <c r="Q41" s="62"/>
      <c r="R41" s="61" t="s">
        <v>98</v>
      </c>
      <c r="S41" s="57"/>
      <c r="T41" s="62"/>
    </row>
    <row r="42" spans="1:20" x14ac:dyDescent="0.3">
      <c r="A42" s="31" t="s">
        <v>31</v>
      </c>
      <c r="B42" s="13" t="s">
        <v>97</v>
      </c>
      <c r="C42" s="61" t="s">
        <v>98</v>
      </c>
      <c r="D42" s="57"/>
      <c r="E42" s="62"/>
      <c r="F42" s="61" t="s">
        <v>98</v>
      </c>
      <c r="G42" s="57"/>
      <c r="H42" s="62"/>
      <c r="I42" s="61">
        <v>2.1544295070665288E-5</v>
      </c>
      <c r="J42" s="57"/>
      <c r="K42" s="62"/>
      <c r="L42" s="66">
        <v>0.76178472940365394</v>
      </c>
      <c r="M42" s="67"/>
      <c r="N42" s="68"/>
      <c r="O42" s="61" t="s">
        <v>98</v>
      </c>
      <c r="P42" s="57"/>
      <c r="Q42" s="62"/>
      <c r="R42" s="61" t="s">
        <v>98</v>
      </c>
      <c r="S42" s="57"/>
      <c r="T42" s="62"/>
    </row>
    <row r="43" spans="1:20" x14ac:dyDescent="0.3">
      <c r="A43" s="31" t="s">
        <v>21</v>
      </c>
      <c r="B43" s="13" t="s">
        <v>83</v>
      </c>
      <c r="C43" s="61" t="s">
        <v>98</v>
      </c>
      <c r="D43" s="57"/>
      <c r="E43" s="62"/>
      <c r="F43" s="61">
        <v>1.0772147535332644E-4</v>
      </c>
      <c r="G43" s="57"/>
      <c r="H43" s="62"/>
      <c r="I43" s="61" t="s">
        <v>98</v>
      </c>
      <c r="J43" s="57"/>
      <c r="K43" s="62"/>
      <c r="L43" s="63">
        <v>5.6015167183729743E-4</v>
      </c>
      <c r="M43" s="64"/>
      <c r="N43" s="65"/>
      <c r="O43" s="61" t="s">
        <v>98</v>
      </c>
      <c r="P43" s="57"/>
      <c r="Q43" s="62"/>
      <c r="R43" s="61" t="s">
        <v>98</v>
      </c>
      <c r="S43" s="57"/>
      <c r="T43" s="62"/>
    </row>
    <row r="44" spans="1:20" x14ac:dyDescent="0.3">
      <c r="A44" s="31" t="s">
        <v>10</v>
      </c>
      <c r="B44" s="13" t="s">
        <v>82</v>
      </c>
      <c r="C44" s="61" t="s">
        <v>98</v>
      </c>
      <c r="D44" s="57"/>
      <c r="E44" s="62"/>
      <c r="F44" s="63">
        <v>1.0384350224060668E-2</v>
      </c>
      <c r="G44" s="64"/>
      <c r="H44" s="65"/>
      <c r="I44" s="61" t="s">
        <v>98</v>
      </c>
      <c r="J44" s="57"/>
      <c r="K44" s="62"/>
      <c r="L44" s="61">
        <v>6.4632885211995868E-5</v>
      </c>
      <c r="M44" s="57"/>
      <c r="N44" s="62"/>
      <c r="O44" s="66">
        <v>0.90841520165460188</v>
      </c>
      <c r="P44" s="67"/>
      <c r="Q44" s="68"/>
      <c r="R44" s="61" t="s">
        <v>98</v>
      </c>
      <c r="S44" s="57"/>
      <c r="T44" s="62"/>
    </row>
    <row r="45" spans="1:20" x14ac:dyDescent="0.3">
      <c r="A45" s="31" t="s">
        <v>10</v>
      </c>
      <c r="B45" s="13" t="s">
        <v>81</v>
      </c>
      <c r="C45" s="61" t="s">
        <v>98</v>
      </c>
      <c r="D45" s="57"/>
      <c r="E45" s="62"/>
      <c r="F45" s="66">
        <v>0.79584625991037572</v>
      </c>
      <c r="G45" s="67"/>
      <c r="H45" s="68"/>
      <c r="I45" s="61" t="s">
        <v>98</v>
      </c>
      <c r="J45" s="57"/>
      <c r="K45" s="62"/>
      <c r="L45" s="61" t="s">
        <v>98</v>
      </c>
      <c r="M45" s="57"/>
      <c r="N45" s="62"/>
      <c r="O45" s="63">
        <v>1.4434677697345742E-3</v>
      </c>
      <c r="P45" s="64"/>
      <c r="Q45" s="65"/>
      <c r="R45" s="61" t="s">
        <v>98</v>
      </c>
      <c r="S45" s="57"/>
      <c r="T45" s="62"/>
    </row>
    <row r="46" spans="1:20" x14ac:dyDescent="0.3">
      <c r="A46" s="31" t="s">
        <v>10</v>
      </c>
      <c r="B46" s="13" t="s">
        <v>80</v>
      </c>
      <c r="C46" s="61" t="s">
        <v>98</v>
      </c>
      <c r="D46" s="57"/>
      <c r="E46" s="62"/>
      <c r="F46" s="63">
        <v>5.062909341606343E-3</v>
      </c>
      <c r="G46" s="64"/>
      <c r="H46" s="65"/>
      <c r="I46" s="61" t="s">
        <v>98</v>
      </c>
      <c r="J46" s="57"/>
      <c r="K46" s="62"/>
      <c r="L46" s="61" t="s">
        <v>98</v>
      </c>
      <c r="M46" s="57"/>
      <c r="N46" s="62"/>
      <c r="O46" s="63">
        <v>8.790072388831438E-2</v>
      </c>
      <c r="P46" s="64"/>
      <c r="Q46" s="65"/>
      <c r="R46" s="61" t="s">
        <v>98</v>
      </c>
      <c r="S46" s="57"/>
      <c r="T46" s="62"/>
    </row>
    <row r="47" spans="1:20" x14ac:dyDescent="0.3">
      <c r="A47" s="31" t="s">
        <v>10</v>
      </c>
      <c r="B47" s="13" t="s">
        <v>79</v>
      </c>
      <c r="C47" s="61" t="s">
        <v>98</v>
      </c>
      <c r="D47" s="57"/>
      <c r="E47" s="62"/>
      <c r="F47" s="63">
        <v>0.17634005515339538</v>
      </c>
      <c r="G47" s="64"/>
      <c r="H47" s="65"/>
      <c r="I47" s="61" t="s">
        <v>98</v>
      </c>
      <c r="J47" s="57"/>
      <c r="K47" s="62"/>
      <c r="L47" s="61" t="s">
        <v>98</v>
      </c>
      <c r="M47" s="57"/>
      <c r="N47" s="62"/>
      <c r="O47" s="63">
        <v>1.0556704584625991E-3</v>
      </c>
      <c r="P47" s="64"/>
      <c r="Q47" s="65"/>
      <c r="R47" s="61" t="s">
        <v>98</v>
      </c>
      <c r="S47" s="57"/>
      <c r="T47" s="62"/>
    </row>
    <row r="48" spans="1:20" x14ac:dyDescent="0.3">
      <c r="A48" s="31" t="s">
        <v>8</v>
      </c>
      <c r="B48" s="13" t="s">
        <v>78</v>
      </c>
      <c r="C48" s="61" t="s">
        <v>98</v>
      </c>
      <c r="D48" s="57"/>
      <c r="E48" s="62"/>
      <c r="F48" s="61" t="s">
        <v>98</v>
      </c>
      <c r="G48" s="57"/>
      <c r="H48" s="62"/>
      <c r="I48" s="61" t="s">
        <v>98</v>
      </c>
      <c r="J48" s="57"/>
      <c r="K48" s="62"/>
      <c r="L48" s="61">
        <v>6.4632885211995868E-5</v>
      </c>
      <c r="M48" s="57"/>
      <c r="N48" s="62"/>
      <c r="O48" s="63" t="s">
        <v>98</v>
      </c>
      <c r="P48" s="64"/>
      <c r="Q48" s="65"/>
      <c r="R48" s="61" t="s">
        <v>98</v>
      </c>
      <c r="S48" s="57"/>
      <c r="T48" s="62"/>
    </row>
    <row r="49" spans="1:20" x14ac:dyDescent="0.3">
      <c r="A49" s="31" t="s">
        <v>8</v>
      </c>
      <c r="B49" s="13" t="s">
        <v>77</v>
      </c>
      <c r="C49" s="61">
        <v>6.4632885211995868E-5</v>
      </c>
      <c r="D49" s="57"/>
      <c r="E49" s="62"/>
      <c r="F49" s="61">
        <v>4.3088590141330577E-5</v>
      </c>
      <c r="G49" s="57"/>
      <c r="H49" s="62"/>
      <c r="I49" s="61" t="s">
        <v>98</v>
      </c>
      <c r="J49" s="57"/>
      <c r="K49" s="62"/>
      <c r="L49" s="61" t="s">
        <v>98</v>
      </c>
      <c r="M49" s="57"/>
      <c r="N49" s="62"/>
      <c r="O49" s="61" t="s">
        <v>98</v>
      </c>
      <c r="P49" s="57"/>
      <c r="Q49" s="62"/>
      <c r="R49" s="61" t="s">
        <v>98</v>
      </c>
      <c r="S49" s="57"/>
      <c r="T49" s="62"/>
    </row>
    <row r="50" spans="1:20" x14ac:dyDescent="0.3">
      <c r="A50" s="31" t="s">
        <v>8</v>
      </c>
      <c r="B50" s="13" t="s">
        <v>76</v>
      </c>
      <c r="C50" s="61" t="s">
        <v>98</v>
      </c>
      <c r="D50" s="57"/>
      <c r="E50" s="62"/>
      <c r="F50" s="61" t="s">
        <v>98</v>
      </c>
      <c r="G50" s="57"/>
      <c r="H50" s="62"/>
      <c r="I50" s="61">
        <v>5.3860737676663219E-4</v>
      </c>
      <c r="J50" s="57"/>
      <c r="K50" s="62"/>
      <c r="L50" s="61">
        <v>6.4632885211995868E-5</v>
      </c>
      <c r="M50" s="57"/>
      <c r="N50" s="62"/>
      <c r="O50" s="61" t="s">
        <v>98</v>
      </c>
      <c r="P50" s="57"/>
      <c r="Q50" s="62"/>
      <c r="R50" s="61" t="s">
        <v>98</v>
      </c>
      <c r="S50" s="57"/>
      <c r="T50" s="62"/>
    </row>
    <row r="51" spans="1:20" x14ac:dyDescent="0.3">
      <c r="A51" s="31" t="s">
        <v>8</v>
      </c>
      <c r="B51" s="13" t="s">
        <v>74</v>
      </c>
      <c r="C51" s="61">
        <v>1.2064805239572561E-3</v>
      </c>
      <c r="D51" s="57"/>
      <c r="E51" s="62"/>
      <c r="F51" s="61" t="s">
        <v>98</v>
      </c>
      <c r="G51" s="57"/>
      <c r="H51" s="62"/>
      <c r="I51" s="61" t="s">
        <v>98</v>
      </c>
      <c r="J51" s="57"/>
      <c r="K51" s="62"/>
      <c r="L51" s="61" t="s">
        <v>98</v>
      </c>
      <c r="M51" s="57"/>
      <c r="N51" s="62"/>
      <c r="O51" s="61">
        <v>2.1544295070665288E-5</v>
      </c>
      <c r="P51" s="57"/>
      <c r="Q51" s="62"/>
      <c r="R51" s="61" t="s">
        <v>98</v>
      </c>
      <c r="S51" s="57"/>
      <c r="T51" s="62"/>
    </row>
    <row r="52" spans="1:20" x14ac:dyDescent="0.3">
      <c r="A52" s="31" t="s">
        <v>17</v>
      </c>
      <c r="B52" s="13" t="s">
        <v>73</v>
      </c>
      <c r="C52" s="61" t="s">
        <v>98</v>
      </c>
      <c r="D52" s="57"/>
      <c r="E52" s="62"/>
      <c r="F52" s="61" t="s">
        <v>98</v>
      </c>
      <c r="G52" s="57"/>
      <c r="H52" s="62"/>
      <c r="I52" s="61" t="s">
        <v>98</v>
      </c>
      <c r="J52" s="57"/>
      <c r="K52" s="62"/>
      <c r="L52" s="61">
        <v>2.1544295070665288E-5</v>
      </c>
      <c r="M52" s="57"/>
      <c r="N52" s="62"/>
      <c r="O52" s="61" t="s">
        <v>98</v>
      </c>
      <c r="P52" s="57"/>
      <c r="Q52" s="62"/>
      <c r="R52" s="61" t="s">
        <v>98</v>
      </c>
      <c r="S52" s="57"/>
      <c r="T52" s="62"/>
    </row>
    <row r="53" spans="1:20" x14ac:dyDescent="0.3">
      <c r="A53" s="31" t="s">
        <v>17</v>
      </c>
      <c r="B53" s="13" t="s">
        <v>72</v>
      </c>
      <c r="C53" s="61" t="s">
        <v>98</v>
      </c>
      <c r="D53" s="57"/>
      <c r="E53" s="62"/>
      <c r="F53" s="61">
        <v>1.3357462943812477E-3</v>
      </c>
      <c r="G53" s="57"/>
      <c r="H53" s="62"/>
      <c r="I53" s="61" t="s">
        <v>98</v>
      </c>
      <c r="J53" s="57"/>
      <c r="K53" s="62"/>
      <c r="L53" s="61" t="s">
        <v>98</v>
      </c>
      <c r="M53" s="57"/>
      <c r="N53" s="62"/>
      <c r="O53" s="61" t="s">
        <v>98</v>
      </c>
      <c r="P53" s="57"/>
      <c r="Q53" s="62"/>
      <c r="R53" s="61" t="s">
        <v>98</v>
      </c>
      <c r="S53" s="57"/>
      <c r="T53" s="62"/>
    </row>
    <row r="54" spans="1:20" x14ac:dyDescent="0.3">
      <c r="A54" s="31" t="s">
        <v>17</v>
      </c>
      <c r="B54" s="13" t="s">
        <v>71</v>
      </c>
      <c r="C54" s="61" t="s">
        <v>98</v>
      </c>
      <c r="D54" s="57"/>
      <c r="E54" s="62"/>
      <c r="F54" s="61" t="s">
        <v>98</v>
      </c>
      <c r="G54" s="57"/>
      <c r="H54" s="62"/>
      <c r="I54" s="61" t="s">
        <v>98</v>
      </c>
      <c r="J54" s="57"/>
      <c r="K54" s="62"/>
      <c r="L54" s="61" t="s">
        <v>98</v>
      </c>
      <c r="M54" s="57"/>
      <c r="N54" s="62"/>
      <c r="O54" s="61" t="s">
        <v>98</v>
      </c>
      <c r="P54" s="57"/>
      <c r="Q54" s="62"/>
      <c r="R54" s="61" t="s">
        <v>98</v>
      </c>
      <c r="S54" s="57"/>
      <c r="T54" s="62"/>
    </row>
    <row r="55" spans="1:20" x14ac:dyDescent="0.3">
      <c r="A55" s="31" t="s">
        <v>17</v>
      </c>
      <c r="B55" s="13" t="s">
        <v>70</v>
      </c>
      <c r="C55" s="61" t="s">
        <v>98</v>
      </c>
      <c r="D55" s="57"/>
      <c r="E55" s="62"/>
      <c r="F55" s="61">
        <v>3.6625301620130991E-4</v>
      </c>
      <c r="G55" s="57"/>
      <c r="H55" s="62"/>
      <c r="I55" s="61" t="s">
        <v>98</v>
      </c>
      <c r="J55" s="57"/>
      <c r="K55" s="62"/>
      <c r="L55" s="61" t="s">
        <v>98</v>
      </c>
      <c r="M55" s="57"/>
      <c r="N55" s="62"/>
      <c r="O55" s="61" t="s">
        <v>98</v>
      </c>
      <c r="P55" s="57"/>
      <c r="Q55" s="62"/>
      <c r="R55" s="61" t="s">
        <v>98</v>
      </c>
      <c r="S55" s="57"/>
      <c r="T55" s="62"/>
    </row>
    <row r="56" spans="1:20" x14ac:dyDescent="0.3">
      <c r="A56" s="31" t="s">
        <v>32</v>
      </c>
      <c r="B56" s="13" t="s">
        <v>69</v>
      </c>
      <c r="C56" s="61" t="s">
        <v>98</v>
      </c>
      <c r="D56" s="57"/>
      <c r="E56" s="62"/>
      <c r="F56" s="61" t="s">
        <v>98</v>
      </c>
      <c r="G56" s="57"/>
      <c r="H56" s="62"/>
      <c r="I56" s="61" t="s">
        <v>98</v>
      </c>
      <c r="J56" s="57"/>
      <c r="K56" s="62"/>
      <c r="L56" s="61" t="s">
        <v>98</v>
      </c>
      <c r="M56" s="57"/>
      <c r="N56" s="62"/>
      <c r="O56" s="61" t="s">
        <v>98</v>
      </c>
      <c r="P56" s="57"/>
      <c r="Q56" s="62"/>
      <c r="R56" s="61" t="s">
        <v>98</v>
      </c>
      <c r="S56" s="57"/>
      <c r="T56" s="62"/>
    </row>
    <row r="57" spans="1:20" x14ac:dyDescent="0.3">
      <c r="A57" s="31" t="s">
        <v>14</v>
      </c>
      <c r="B57" s="13" t="s">
        <v>68</v>
      </c>
      <c r="C57" s="61" t="s">
        <v>98</v>
      </c>
      <c r="D57" s="57"/>
      <c r="E57" s="62"/>
      <c r="F57" s="61" t="s">
        <v>98</v>
      </c>
      <c r="G57" s="57"/>
      <c r="H57" s="62"/>
      <c r="I57" s="61" t="s">
        <v>98</v>
      </c>
      <c r="J57" s="57"/>
      <c r="K57" s="62"/>
      <c r="L57" s="61" t="s">
        <v>98</v>
      </c>
      <c r="M57" s="57"/>
      <c r="N57" s="62"/>
      <c r="O57" s="61" t="s">
        <v>98</v>
      </c>
      <c r="P57" s="57"/>
      <c r="Q57" s="62"/>
      <c r="R57" s="61" t="s">
        <v>98</v>
      </c>
      <c r="S57" s="57"/>
      <c r="T57" s="62"/>
    </row>
    <row r="58" spans="1:20" x14ac:dyDescent="0.3">
      <c r="A58" s="31" t="s">
        <v>32</v>
      </c>
      <c r="B58" s="13" t="s">
        <v>67</v>
      </c>
      <c r="C58" s="61" t="s">
        <v>98</v>
      </c>
      <c r="D58" s="57"/>
      <c r="E58" s="62"/>
      <c r="F58" s="61" t="s">
        <v>98</v>
      </c>
      <c r="G58" s="57"/>
      <c r="H58" s="62"/>
      <c r="I58" s="61" t="s">
        <v>98</v>
      </c>
      <c r="J58" s="57"/>
      <c r="K58" s="62"/>
      <c r="L58" s="61" t="s">
        <v>98</v>
      </c>
      <c r="M58" s="57"/>
      <c r="N58" s="62"/>
      <c r="O58" s="61" t="s">
        <v>98</v>
      </c>
      <c r="P58" s="57"/>
      <c r="Q58" s="62"/>
      <c r="R58" s="61" t="s">
        <v>98</v>
      </c>
      <c r="S58" s="57"/>
      <c r="T58" s="62"/>
    </row>
    <row r="59" spans="1:20" x14ac:dyDescent="0.3">
      <c r="A59" s="31" t="s">
        <v>14</v>
      </c>
      <c r="B59" s="13" t="s">
        <v>66</v>
      </c>
      <c r="C59" s="61" t="s">
        <v>98</v>
      </c>
      <c r="D59" s="57"/>
      <c r="E59" s="62"/>
      <c r="F59" s="61" t="s">
        <v>98</v>
      </c>
      <c r="G59" s="57"/>
      <c r="H59" s="62"/>
      <c r="I59" s="61" t="s">
        <v>98</v>
      </c>
      <c r="J59" s="57"/>
      <c r="K59" s="62"/>
      <c r="L59" s="61" t="s">
        <v>98</v>
      </c>
      <c r="M59" s="57"/>
      <c r="N59" s="62"/>
      <c r="O59" s="61" t="s">
        <v>98</v>
      </c>
      <c r="P59" s="57"/>
      <c r="Q59" s="62"/>
      <c r="R59" s="61" t="s">
        <v>98</v>
      </c>
      <c r="S59" s="57"/>
      <c r="T59" s="62"/>
    </row>
    <row r="60" spans="1:20" x14ac:dyDescent="0.3">
      <c r="A60" s="31" t="s">
        <v>15</v>
      </c>
      <c r="B60" s="13" t="s">
        <v>65</v>
      </c>
      <c r="C60" s="61" t="s">
        <v>98</v>
      </c>
      <c r="D60" s="57"/>
      <c r="E60" s="62"/>
      <c r="F60" s="61">
        <v>4.9551878662530159E-4</v>
      </c>
      <c r="G60" s="57"/>
      <c r="H60" s="62"/>
      <c r="I60" s="61" t="s">
        <v>98</v>
      </c>
      <c r="J60" s="57"/>
      <c r="K60" s="62"/>
      <c r="L60" s="61" t="s">
        <v>98</v>
      </c>
      <c r="M60" s="57"/>
      <c r="N60" s="62"/>
      <c r="O60" s="61" t="s">
        <v>98</v>
      </c>
      <c r="P60" s="57"/>
      <c r="Q60" s="62"/>
      <c r="R60" s="61" t="s">
        <v>98</v>
      </c>
      <c r="S60" s="57"/>
      <c r="T60" s="62"/>
    </row>
    <row r="61" spans="1:20" x14ac:dyDescent="0.3">
      <c r="A61" s="31" t="s">
        <v>15</v>
      </c>
      <c r="B61" s="13" t="s">
        <v>64</v>
      </c>
      <c r="C61" s="61" t="s">
        <v>98</v>
      </c>
      <c r="D61" s="57"/>
      <c r="E61" s="62"/>
      <c r="F61" s="61">
        <v>3.5548086866597725E-3</v>
      </c>
      <c r="G61" s="57"/>
      <c r="H61" s="62"/>
      <c r="I61" s="61" t="s">
        <v>98</v>
      </c>
      <c r="J61" s="57"/>
      <c r="K61" s="62"/>
      <c r="L61" s="61" t="s">
        <v>98</v>
      </c>
      <c r="M61" s="57"/>
      <c r="N61" s="62"/>
      <c r="O61" s="61" t="s">
        <v>98</v>
      </c>
      <c r="P61" s="57"/>
      <c r="Q61" s="62"/>
      <c r="R61" s="61" t="s">
        <v>98</v>
      </c>
      <c r="S61" s="57"/>
      <c r="T61" s="62"/>
    </row>
    <row r="62" spans="1:20" x14ac:dyDescent="0.3">
      <c r="A62" s="31" t="s">
        <v>15</v>
      </c>
      <c r="B62" s="13" t="s">
        <v>63</v>
      </c>
      <c r="C62" s="61" t="s">
        <v>98</v>
      </c>
      <c r="D62" s="57"/>
      <c r="E62" s="62"/>
      <c r="F62" s="61">
        <v>2.1544295070665288E-5</v>
      </c>
      <c r="G62" s="57"/>
      <c r="H62" s="62"/>
      <c r="I62" s="61" t="s">
        <v>98</v>
      </c>
      <c r="J62" s="57"/>
      <c r="K62" s="62"/>
      <c r="L62" s="61" t="s">
        <v>98</v>
      </c>
      <c r="M62" s="57"/>
      <c r="N62" s="62"/>
      <c r="O62" s="61" t="s">
        <v>98</v>
      </c>
      <c r="P62" s="57"/>
      <c r="Q62" s="62"/>
      <c r="R62" s="61" t="s">
        <v>98</v>
      </c>
      <c r="S62" s="57"/>
      <c r="T62" s="62"/>
    </row>
    <row r="63" spans="1:20" x14ac:dyDescent="0.3">
      <c r="A63" s="31" t="s">
        <v>15</v>
      </c>
      <c r="B63" s="13" t="s">
        <v>62</v>
      </c>
      <c r="C63" s="61" t="s">
        <v>98</v>
      </c>
      <c r="D63" s="57"/>
      <c r="E63" s="62"/>
      <c r="F63" s="61">
        <v>2.0467080317132023E-3</v>
      </c>
      <c r="G63" s="57"/>
      <c r="H63" s="62"/>
      <c r="I63" s="61" t="s">
        <v>98</v>
      </c>
      <c r="J63" s="57"/>
      <c r="K63" s="62"/>
      <c r="L63" s="61" t="s">
        <v>98</v>
      </c>
      <c r="M63" s="57"/>
      <c r="N63" s="62"/>
      <c r="O63" s="61" t="s">
        <v>98</v>
      </c>
      <c r="P63" s="57"/>
      <c r="Q63" s="62"/>
      <c r="R63" s="61" t="s">
        <v>98</v>
      </c>
      <c r="S63" s="57"/>
      <c r="T63" s="62"/>
    </row>
    <row r="64" spans="1:20" x14ac:dyDescent="0.3">
      <c r="A64" s="31" t="s">
        <v>32</v>
      </c>
      <c r="B64" s="13" t="s">
        <v>61</v>
      </c>
      <c r="C64" s="61" t="s">
        <v>98</v>
      </c>
      <c r="D64" s="57"/>
      <c r="E64" s="62"/>
      <c r="F64" s="61" t="s">
        <v>98</v>
      </c>
      <c r="G64" s="57"/>
      <c r="H64" s="62"/>
      <c r="I64" s="61" t="s">
        <v>98</v>
      </c>
      <c r="J64" s="57"/>
      <c r="K64" s="62"/>
      <c r="L64" s="61" t="s">
        <v>98</v>
      </c>
      <c r="M64" s="57"/>
      <c r="N64" s="62"/>
      <c r="O64" s="61" t="s">
        <v>98</v>
      </c>
      <c r="P64" s="57"/>
      <c r="Q64" s="62"/>
      <c r="R64" s="61" t="s">
        <v>98</v>
      </c>
      <c r="S64" s="57"/>
      <c r="T64" s="62"/>
    </row>
    <row r="65" spans="1:20" x14ac:dyDescent="0.3">
      <c r="A65" s="31" t="s">
        <v>9</v>
      </c>
      <c r="B65" s="13" t="s">
        <v>60</v>
      </c>
      <c r="C65" s="61" t="s">
        <v>98</v>
      </c>
      <c r="D65" s="57"/>
      <c r="E65" s="62"/>
      <c r="F65" s="61" t="s">
        <v>98</v>
      </c>
      <c r="G65" s="57"/>
      <c r="H65" s="62"/>
      <c r="I65" s="61" t="s">
        <v>98</v>
      </c>
      <c r="J65" s="57"/>
      <c r="K65" s="62"/>
      <c r="L65" s="61" t="s">
        <v>98</v>
      </c>
      <c r="M65" s="57"/>
      <c r="N65" s="62"/>
      <c r="O65" s="61" t="s">
        <v>98</v>
      </c>
      <c r="P65" s="57"/>
      <c r="Q65" s="62"/>
      <c r="R65" s="61" t="s">
        <v>98</v>
      </c>
      <c r="S65" s="57"/>
      <c r="T65" s="62"/>
    </row>
    <row r="66" spans="1:20" x14ac:dyDescent="0.3">
      <c r="A66" s="31" t="s">
        <v>22</v>
      </c>
      <c r="B66" s="13" t="s">
        <v>59</v>
      </c>
      <c r="C66" s="61" t="s">
        <v>98</v>
      </c>
      <c r="D66" s="57"/>
      <c r="E66" s="62"/>
      <c r="F66" s="61" t="s">
        <v>98</v>
      </c>
      <c r="G66" s="57"/>
      <c r="H66" s="62"/>
      <c r="I66" s="61" t="s">
        <v>98</v>
      </c>
      <c r="J66" s="57"/>
      <c r="K66" s="62"/>
      <c r="L66" s="61" t="s">
        <v>98</v>
      </c>
      <c r="M66" s="57"/>
      <c r="N66" s="62"/>
      <c r="O66" s="61" t="s">
        <v>98</v>
      </c>
      <c r="P66" s="57"/>
      <c r="Q66" s="62"/>
      <c r="R66" s="61" t="s">
        <v>98</v>
      </c>
      <c r="S66" s="57"/>
      <c r="T66" s="62"/>
    </row>
    <row r="67" spans="1:20" x14ac:dyDescent="0.3">
      <c r="A67" s="31" t="s">
        <v>9</v>
      </c>
      <c r="B67" s="13" t="s">
        <v>58</v>
      </c>
      <c r="C67" s="61">
        <v>8.6177180282661153E-5</v>
      </c>
      <c r="D67" s="57"/>
      <c r="E67" s="62"/>
      <c r="F67" s="61" t="s">
        <v>98</v>
      </c>
      <c r="G67" s="57"/>
      <c r="H67" s="62"/>
      <c r="I67" s="61" t="s">
        <v>98</v>
      </c>
      <c r="J67" s="57"/>
      <c r="K67" s="62"/>
      <c r="L67" s="61" t="s">
        <v>98</v>
      </c>
      <c r="M67" s="57"/>
      <c r="N67" s="62"/>
      <c r="O67" s="61" t="s">
        <v>98</v>
      </c>
      <c r="P67" s="57"/>
      <c r="Q67" s="62"/>
      <c r="R67" s="61" t="s">
        <v>98</v>
      </c>
      <c r="S67" s="57"/>
      <c r="T67" s="62"/>
    </row>
    <row r="68" spans="1:20" x14ac:dyDescent="0.3">
      <c r="A68" s="31" t="s">
        <v>11</v>
      </c>
      <c r="B68" s="13" t="s">
        <v>57</v>
      </c>
      <c r="C68" s="61" t="s">
        <v>98</v>
      </c>
      <c r="D68" s="57"/>
      <c r="E68" s="62"/>
      <c r="F68" s="61" t="s">
        <v>98</v>
      </c>
      <c r="G68" s="57"/>
      <c r="H68" s="62"/>
      <c r="I68" s="61" t="s">
        <v>98</v>
      </c>
      <c r="J68" s="57"/>
      <c r="K68" s="62"/>
      <c r="L68" s="61" t="s">
        <v>98</v>
      </c>
      <c r="M68" s="57"/>
      <c r="N68" s="62"/>
      <c r="O68" s="61" t="s">
        <v>98</v>
      </c>
      <c r="P68" s="57"/>
      <c r="Q68" s="62"/>
      <c r="R68" s="61" t="s">
        <v>98</v>
      </c>
      <c r="S68" s="57"/>
      <c r="T68" s="62"/>
    </row>
    <row r="69" spans="1:20" x14ac:dyDescent="0.3">
      <c r="A69" s="31" t="s">
        <v>33</v>
      </c>
      <c r="B69" s="13" t="s">
        <v>56</v>
      </c>
      <c r="C69" s="61" t="s">
        <v>98</v>
      </c>
      <c r="D69" s="57"/>
      <c r="E69" s="62"/>
      <c r="F69" s="61" t="s">
        <v>98</v>
      </c>
      <c r="G69" s="57"/>
      <c r="H69" s="62"/>
      <c r="I69" s="61" t="s">
        <v>98</v>
      </c>
      <c r="J69" s="57"/>
      <c r="K69" s="62"/>
      <c r="L69" s="61" t="s">
        <v>98</v>
      </c>
      <c r="M69" s="57"/>
      <c r="N69" s="62"/>
      <c r="O69" s="61" t="s">
        <v>98</v>
      </c>
      <c r="P69" s="57"/>
      <c r="Q69" s="62"/>
      <c r="R69" s="61" t="s">
        <v>98</v>
      </c>
      <c r="S69" s="57"/>
      <c r="T69" s="62"/>
    </row>
    <row r="70" spans="1:20" x14ac:dyDescent="0.3">
      <c r="A70" s="31" t="s">
        <v>11</v>
      </c>
      <c r="B70" s="13" t="s">
        <v>55</v>
      </c>
      <c r="C70" s="61" t="s">
        <v>98</v>
      </c>
      <c r="D70" s="57"/>
      <c r="E70" s="62"/>
      <c r="F70" s="61" t="s">
        <v>98</v>
      </c>
      <c r="G70" s="57"/>
      <c r="H70" s="62"/>
      <c r="I70" s="61" t="s">
        <v>98</v>
      </c>
      <c r="J70" s="57"/>
      <c r="K70" s="62"/>
      <c r="L70" s="61" t="s">
        <v>98</v>
      </c>
      <c r="M70" s="57"/>
      <c r="N70" s="62"/>
      <c r="O70" s="61" t="s">
        <v>98</v>
      </c>
      <c r="P70" s="57"/>
      <c r="Q70" s="62"/>
      <c r="R70" s="61" t="s">
        <v>98</v>
      </c>
      <c r="S70" s="57"/>
      <c r="T70" s="62"/>
    </row>
    <row r="71" spans="1:20" ht="15" thickBot="1" x14ac:dyDescent="0.35">
      <c r="A71" s="32" t="s">
        <v>33</v>
      </c>
      <c r="B71" s="14" t="s">
        <v>54</v>
      </c>
      <c r="C71" s="58" t="s">
        <v>98</v>
      </c>
      <c r="D71" s="59"/>
      <c r="E71" s="60"/>
      <c r="F71" s="58">
        <v>2.1544295070665288E-5</v>
      </c>
      <c r="G71" s="59"/>
      <c r="H71" s="60"/>
      <c r="I71" s="58" t="s">
        <v>98</v>
      </c>
      <c r="J71" s="59"/>
      <c r="K71" s="60"/>
      <c r="L71" s="58" t="s">
        <v>98</v>
      </c>
      <c r="M71" s="59"/>
      <c r="N71" s="60"/>
      <c r="O71" s="58" t="s">
        <v>98</v>
      </c>
      <c r="P71" s="59"/>
      <c r="Q71" s="60"/>
      <c r="R71" s="58" t="s">
        <v>98</v>
      </c>
      <c r="S71" s="59"/>
      <c r="T71" s="60"/>
    </row>
    <row r="72" spans="1:20" x14ac:dyDescent="0.3">
      <c r="B72" s="10" t="s">
        <v>27</v>
      </c>
      <c r="C72" s="57">
        <f>SUM(C16:E19)</f>
        <v>0.9900680799724233</v>
      </c>
      <c r="D72" s="57"/>
      <c r="E72" s="57"/>
      <c r="F72" s="57">
        <f>SUM(F44:H47)</f>
        <v>0.98763357462943813</v>
      </c>
      <c r="G72" s="57"/>
      <c r="H72" s="57"/>
      <c r="I72" s="57">
        <f>SUM(I8,I10)</f>
        <v>0.98806446053085151</v>
      </c>
      <c r="J72" s="57"/>
      <c r="K72" s="57"/>
      <c r="L72" s="57">
        <f>SUM(L40:N43)</f>
        <v>0.99857807652533614</v>
      </c>
      <c r="M72" s="57"/>
      <c r="N72" s="57"/>
      <c r="O72" s="57">
        <f>SUM(O44:Q47)</f>
        <v>0.9988150637711134</v>
      </c>
      <c r="P72" s="57"/>
      <c r="Q72" s="57"/>
      <c r="R72" s="57">
        <f>SUM(R24,R26)</f>
        <v>0.99851344364012407</v>
      </c>
      <c r="S72" s="57"/>
      <c r="T72" s="57"/>
    </row>
    <row r="73" spans="1:20" ht="28.8" x14ac:dyDescent="0.3">
      <c r="B73" s="30" t="s">
        <v>100</v>
      </c>
      <c r="C73" s="2">
        <f>AVERAGE(C72:T72)</f>
        <v>0.99361211651154768</v>
      </c>
      <c r="F73" s="57"/>
      <c r="G73" s="57"/>
      <c r="H73" s="57"/>
      <c r="I73" s="27"/>
      <c r="J73" s="27"/>
      <c r="K73" s="27"/>
      <c r="O73" s="57"/>
      <c r="P73" s="57"/>
      <c r="Q73" s="57"/>
      <c r="R73" s="26"/>
      <c r="S73" s="26"/>
      <c r="T73" s="26"/>
    </row>
  </sheetData>
  <dataConsolidate/>
  <mergeCells count="398">
    <mergeCell ref="C10:E10"/>
    <mergeCell ref="F10:H10"/>
    <mergeCell ref="I10:K10"/>
    <mergeCell ref="L10:N10"/>
    <mergeCell ref="O10:Q10"/>
    <mergeCell ref="R10:T10"/>
    <mergeCell ref="C7:E7"/>
    <mergeCell ref="F7:H7"/>
    <mergeCell ref="I7:K7"/>
    <mergeCell ref="L7:N7"/>
    <mergeCell ref="O7:Q7"/>
    <mergeCell ref="R7:T7"/>
    <mergeCell ref="C9:E9"/>
    <mergeCell ref="F9:H9"/>
    <mergeCell ref="I9:K9"/>
    <mergeCell ref="L9:N9"/>
    <mergeCell ref="O9:Q9"/>
    <mergeCell ref="R9:T9"/>
    <mergeCell ref="C8:E8"/>
    <mergeCell ref="F8:H8"/>
    <mergeCell ref="I8:K8"/>
    <mergeCell ref="L8:N8"/>
    <mergeCell ref="O8:Q8"/>
    <mergeCell ref="R8:T8"/>
    <mergeCell ref="C12:E12"/>
    <mergeCell ref="F12:H12"/>
    <mergeCell ref="I12:K12"/>
    <mergeCell ref="L12:N12"/>
    <mergeCell ref="O12:Q12"/>
    <mergeCell ref="R12:T12"/>
    <mergeCell ref="C11:E11"/>
    <mergeCell ref="F11:H11"/>
    <mergeCell ref="I11:K11"/>
    <mergeCell ref="L11:N11"/>
    <mergeCell ref="O11:Q11"/>
    <mergeCell ref="R11:T11"/>
    <mergeCell ref="C14:E14"/>
    <mergeCell ref="F14:H14"/>
    <mergeCell ref="I14:K14"/>
    <mergeCell ref="L14:N14"/>
    <mergeCell ref="O14:Q14"/>
    <mergeCell ref="R14:T14"/>
    <mergeCell ref="C13:E13"/>
    <mergeCell ref="F13:H13"/>
    <mergeCell ref="I13:K13"/>
    <mergeCell ref="L13:N13"/>
    <mergeCell ref="O13:Q13"/>
    <mergeCell ref="R13:T13"/>
    <mergeCell ref="C16:E16"/>
    <mergeCell ref="F16:H16"/>
    <mergeCell ref="I16:K16"/>
    <mergeCell ref="L16:N16"/>
    <mergeCell ref="O16:Q16"/>
    <mergeCell ref="R16:T16"/>
    <mergeCell ref="C15:E15"/>
    <mergeCell ref="F15:H15"/>
    <mergeCell ref="I15:K15"/>
    <mergeCell ref="L15:N15"/>
    <mergeCell ref="O15:Q15"/>
    <mergeCell ref="R15:T15"/>
    <mergeCell ref="C18:E18"/>
    <mergeCell ref="F18:H18"/>
    <mergeCell ref="I18:K18"/>
    <mergeCell ref="L18:N18"/>
    <mergeCell ref="O18:Q18"/>
    <mergeCell ref="R18:T18"/>
    <mergeCell ref="C17:E17"/>
    <mergeCell ref="F17:H17"/>
    <mergeCell ref="I17:K17"/>
    <mergeCell ref="L17:N17"/>
    <mergeCell ref="O17:Q17"/>
    <mergeCell ref="R17:T17"/>
    <mergeCell ref="C20:E20"/>
    <mergeCell ref="F20:H20"/>
    <mergeCell ref="I20:K20"/>
    <mergeCell ref="L20:N20"/>
    <mergeCell ref="O20:Q20"/>
    <mergeCell ref="R20:T20"/>
    <mergeCell ref="C19:E19"/>
    <mergeCell ref="F19:H19"/>
    <mergeCell ref="I19:K19"/>
    <mergeCell ref="L19:N19"/>
    <mergeCell ref="O19:Q19"/>
    <mergeCell ref="R19:T19"/>
    <mergeCell ref="C22:E22"/>
    <mergeCell ref="F22:H22"/>
    <mergeCell ref="I22:K22"/>
    <mergeCell ref="L22:N22"/>
    <mergeCell ref="O22:Q22"/>
    <mergeCell ref="R22:T22"/>
    <mergeCell ref="C21:E21"/>
    <mergeCell ref="F21:H21"/>
    <mergeCell ref="I21:K21"/>
    <mergeCell ref="L21:N21"/>
    <mergeCell ref="O21:Q21"/>
    <mergeCell ref="R21:T21"/>
    <mergeCell ref="C24:E24"/>
    <mergeCell ref="F24:H24"/>
    <mergeCell ref="I24:K24"/>
    <mergeCell ref="L24:N24"/>
    <mergeCell ref="O24:Q24"/>
    <mergeCell ref="R24:T24"/>
    <mergeCell ref="C23:E23"/>
    <mergeCell ref="F23:H23"/>
    <mergeCell ref="I23:K23"/>
    <mergeCell ref="L23:N23"/>
    <mergeCell ref="O23:Q23"/>
    <mergeCell ref="R23:T23"/>
    <mergeCell ref="C26:E26"/>
    <mergeCell ref="F26:H26"/>
    <mergeCell ref="I26:K26"/>
    <mergeCell ref="L26:N26"/>
    <mergeCell ref="O26:Q26"/>
    <mergeCell ref="R26:T26"/>
    <mergeCell ref="C25:E25"/>
    <mergeCell ref="F25:H25"/>
    <mergeCell ref="I25:K25"/>
    <mergeCell ref="L25:N25"/>
    <mergeCell ref="O25:Q25"/>
    <mergeCell ref="R25:T25"/>
    <mergeCell ref="C28:E28"/>
    <mergeCell ref="F28:H28"/>
    <mergeCell ref="I28:K28"/>
    <mergeCell ref="L28:N28"/>
    <mergeCell ref="O28:Q28"/>
    <mergeCell ref="R28:T28"/>
    <mergeCell ref="C27:E27"/>
    <mergeCell ref="F27:H27"/>
    <mergeCell ref="I27:K27"/>
    <mergeCell ref="L27:N27"/>
    <mergeCell ref="O27:Q27"/>
    <mergeCell ref="R27:T27"/>
    <mergeCell ref="C30:E30"/>
    <mergeCell ref="F30:H30"/>
    <mergeCell ref="I30:K30"/>
    <mergeCell ref="L30:N30"/>
    <mergeCell ref="O30:Q30"/>
    <mergeCell ref="R30:T30"/>
    <mergeCell ref="C29:E29"/>
    <mergeCell ref="F29:H29"/>
    <mergeCell ref="I29:K29"/>
    <mergeCell ref="L29:N29"/>
    <mergeCell ref="O29:Q29"/>
    <mergeCell ref="R29:T29"/>
    <mergeCell ref="C32:E32"/>
    <mergeCell ref="F32:H32"/>
    <mergeCell ref="I32:K32"/>
    <mergeCell ref="L32:N32"/>
    <mergeCell ref="O32:Q32"/>
    <mergeCell ref="R32:T32"/>
    <mergeCell ref="C31:E31"/>
    <mergeCell ref="F31:H31"/>
    <mergeCell ref="I31:K31"/>
    <mergeCell ref="L31:N31"/>
    <mergeCell ref="O31:Q31"/>
    <mergeCell ref="R31:T31"/>
    <mergeCell ref="C34:E34"/>
    <mergeCell ref="F34:H34"/>
    <mergeCell ref="I34:K34"/>
    <mergeCell ref="L34:N34"/>
    <mergeCell ref="O34:Q34"/>
    <mergeCell ref="R34:T34"/>
    <mergeCell ref="C33:E33"/>
    <mergeCell ref="F33:H33"/>
    <mergeCell ref="I33:K33"/>
    <mergeCell ref="L33:N33"/>
    <mergeCell ref="O33:Q33"/>
    <mergeCell ref="R33:T33"/>
    <mergeCell ref="C36:E36"/>
    <mergeCell ref="F36:H36"/>
    <mergeCell ref="I36:K36"/>
    <mergeCell ref="L36:N36"/>
    <mergeCell ref="O36:Q36"/>
    <mergeCell ref="R36:T36"/>
    <mergeCell ref="C35:E35"/>
    <mergeCell ref="F35:H35"/>
    <mergeCell ref="I35:K35"/>
    <mergeCell ref="L35:N35"/>
    <mergeCell ref="O35:Q35"/>
    <mergeCell ref="R35:T35"/>
    <mergeCell ref="C38:E38"/>
    <mergeCell ref="F38:H38"/>
    <mergeCell ref="I38:K38"/>
    <mergeCell ref="L38:N38"/>
    <mergeCell ref="O38:Q38"/>
    <mergeCell ref="R38:T38"/>
    <mergeCell ref="C37:E37"/>
    <mergeCell ref="F37:H37"/>
    <mergeCell ref="I37:K37"/>
    <mergeCell ref="L37:N37"/>
    <mergeCell ref="O37:Q37"/>
    <mergeCell ref="R37:T37"/>
    <mergeCell ref="C40:E40"/>
    <mergeCell ref="F40:H40"/>
    <mergeCell ref="I40:K40"/>
    <mergeCell ref="L40:N40"/>
    <mergeCell ref="O40:Q40"/>
    <mergeCell ref="R40:T40"/>
    <mergeCell ref="C39:E39"/>
    <mergeCell ref="F39:H39"/>
    <mergeCell ref="I39:K39"/>
    <mergeCell ref="L39:N39"/>
    <mergeCell ref="O39:Q39"/>
    <mergeCell ref="R39:T39"/>
    <mergeCell ref="C42:E42"/>
    <mergeCell ref="F42:H42"/>
    <mergeCell ref="I42:K42"/>
    <mergeCell ref="L42:N42"/>
    <mergeCell ref="O42:Q42"/>
    <mergeCell ref="R42:T42"/>
    <mergeCell ref="C41:E41"/>
    <mergeCell ref="F41:H41"/>
    <mergeCell ref="I41:K41"/>
    <mergeCell ref="L41:N41"/>
    <mergeCell ref="O41:Q41"/>
    <mergeCell ref="R41:T41"/>
    <mergeCell ref="C44:E44"/>
    <mergeCell ref="F44:H44"/>
    <mergeCell ref="I44:K44"/>
    <mergeCell ref="L44:N44"/>
    <mergeCell ref="O44:Q44"/>
    <mergeCell ref="R44:T44"/>
    <mergeCell ref="C43:E43"/>
    <mergeCell ref="F43:H43"/>
    <mergeCell ref="I43:K43"/>
    <mergeCell ref="L43:N43"/>
    <mergeCell ref="O43:Q43"/>
    <mergeCell ref="R43:T43"/>
    <mergeCell ref="C46:E46"/>
    <mergeCell ref="F46:H46"/>
    <mergeCell ref="I46:K46"/>
    <mergeCell ref="L46:N46"/>
    <mergeCell ref="O46:Q46"/>
    <mergeCell ref="R46:T46"/>
    <mergeCell ref="C45:E45"/>
    <mergeCell ref="F45:H45"/>
    <mergeCell ref="I45:K45"/>
    <mergeCell ref="L45:N45"/>
    <mergeCell ref="O45:Q45"/>
    <mergeCell ref="R45:T45"/>
    <mergeCell ref="C48:E48"/>
    <mergeCell ref="F48:H48"/>
    <mergeCell ref="I48:K48"/>
    <mergeCell ref="L48:N48"/>
    <mergeCell ref="O48:Q48"/>
    <mergeCell ref="R48:T48"/>
    <mergeCell ref="C47:E47"/>
    <mergeCell ref="F47:H47"/>
    <mergeCell ref="I47:K47"/>
    <mergeCell ref="L47:N47"/>
    <mergeCell ref="O47:Q47"/>
    <mergeCell ref="R47:T47"/>
    <mergeCell ref="C50:E50"/>
    <mergeCell ref="F50:H50"/>
    <mergeCell ref="I50:K50"/>
    <mergeCell ref="L50:N50"/>
    <mergeCell ref="O50:Q50"/>
    <mergeCell ref="R50:T50"/>
    <mergeCell ref="C49:E49"/>
    <mergeCell ref="F49:H49"/>
    <mergeCell ref="I49:K49"/>
    <mergeCell ref="L49:N49"/>
    <mergeCell ref="O49:Q49"/>
    <mergeCell ref="R49:T49"/>
    <mergeCell ref="C52:E52"/>
    <mergeCell ref="F52:H52"/>
    <mergeCell ref="I52:K52"/>
    <mergeCell ref="L52:N52"/>
    <mergeCell ref="O52:Q52"/>
    <mergeCell ref="R52:T52"/>
    <mergeCell ref="C51:E51"/>
    <mergeCell ref="F51:H51"/>
    <mergeCell ref="I51:K51"/>
    <mergeCell ref="L51:N51"/>
    <mergeCell ref="O51:Q51"/>
    <mergeCell ref="R51:T51"/>
    <mergeCell ref="C54:E54"/>
    <mergeCell ref="F54:H54"/>
    <mergeCell ref="I54:K54"/>
    <mergeCell ref="L54:N54"/>
    <mergeCell ref="O54:Q54"/>
    <mergeCell ref="R54:T54"/>
    <mergeCell ref="C53:E53"/>
    <mergeCell ref="F53:H53"/>
    <mergeCell ref="I53:K53"/>
    <mergeCell ref="L53:N53"/>
    <mergeCell ref="O53:Q53"/>
    <mergeCell ref="R53:T53"/>
    <mergeCell ref="C56:E56"/>
    <mergeCell ref="F56:H56"/>
    <mergeCell ref="I56:K56"/>
    <mergeCell ref="L56:N56"/>
    <mergeCell ref="O56:Q56"/>
    <mergeCell ref="R56:T56"/>
    <mergeCell ref="C55:E55"/>
    <mergeCell ref="F55:H55"/>
    <mergeCell ref="I55:K55"/>
    <mergeCell ref="L55:N55"/>
    <mergeCell ref="O55:Q55"/>
    <mergeCell ref="R55:T55"/>
    <mergeCell ref="C58:E58"/>
    <mergeCell ref="F58:H58"/>
    <mergeCell ref="I58:K58"/>
    <mergeCell ref="L58:N58"/>
    <mergeCell ref="O58:Q58"/>
    <mergeCell ref="R58:T58"/>
    <mergeCell ref="C57:E57"/>
    <mergeCell ref="F57:H57"/>
    <mergeCell ref="I57:K57"/>
    <mergeCell ref="L57:N57"/>
    <mergeCell ref="O57:Q57"/>
    <mergeCell ref="R57:T57"/>
    <mergeCell ref="C60:E60"/>
    <mergeCell ref="F60:H60"/>
    <mergeCell ref="I60:K60"/>
    <mergeCell ref="L60:N60"/>
    <mergeCell ref="O60:Q60"/>
    <mergeCell ref="R60:T60"/>
    <mergeCell ref="C59:E59"/>
    <mergeCell ref="F59:H59"/>
    <mergeCell ref="I59:K59"/>
    <mergeCell ref="L59:N59"/>
    <mergeCell ref="O59:Q59"/>
    <mergeCell ref="R59:T59"/>
    <mergeCell ref="C62:E62"/>
    <mergeCell ref="F62:H62"/>
    <mergeCell ref="I62:K62"/>
    <mergeCell ref="L62:N62"/>
    <mergeCell ref="O62:Q62"/>
    <mergeCell ref="R62:T62"/>
    <mergeCell ref="C61:E61"/>
    <mergeCell ref="F61:H61"/>
    <mergeCell ref="I61:K61"/>
    <mergeCell ref="L61:N61"/>
    <mergeCell ref="O61:Q61"/>
    <mergeCell ref="R61:T61"/>
    <mergeCell ref="C64:E64"/>
    <mergeCell ref="F64:H64"/>
    <mergeCell ref="I64:K64"/>
    <mergeCell ref="L64:N64"/>
    <mergeCell ref="O64:Q64"/>
    <mergeCell ref="R64:T64"/>
    <mergeCell ref="C63:E63"/>
    <mergeCell ref="F63:H63"/>
    <mergeCell ref="I63:K63"/>
    <mergeCell ref="L63:N63"/>
    <mergeCell ref="O63:Q63"/>
    <mergeCell ref="R63:T63"/>
    <mergeCell ref="C66:E66"/>
    <mergeCell ref="F66:H66"/>
    <mergeCell ref="I66:K66"/>
    <mergeCell ref="L66:N66"/>
    <mergeCell ref="O66:Q66"/>
    <mergeCell ref="R66:T66"/>
    <mergeCell ref="C65:E65"/>
    <mergeCell ref="F65:H65"/>
    <mergeCell ref="I65:K65"/>
    <mergeCell ref="L65:N65"/>
    <mergeCell ref="O65:Q65"/>
    <mergeCell ref="R65:T65"/>
    <mergeCell ref="C68:E68"/>
    <mergeCell ref="F68:H68"/>
    <mergeCell ref="I68:K68"/>
    <mergeCell ref="L68:N68"/>
    <mergeCell ref="O68:Q68"/>
    <mergeCell ref="R68:T68"/>
    <mergeCell ref="C67:E67"/>
    <mergeCell ref="F67:H67"/>
    <mergeCell ref="I67:K67"/>
    <mergeCell ref="L67:N67"/>
    <mergeCell ref="O67:Q67"/>
    <mergeCell ref="R67:T67"/>
    <mergeCell ref="C70:E70"/>
    <mergeCell ref="F70:H70"/>
    <mergeCell ref="I70:K70"/>
    <mergeCell ref="L70:N70"/>
    <mergeCell ref="O70:Q70"/>
    <mergeCell ref="R70:T70"/>
    <mergeCell ref="C72:E72"/>
    <mergeCell ref="C69:E69"/>
    <mergeCell ref="F69:H69"/>
    <mergeCell ref="I69:K69"/>
    <mergeCell ref="L69:N69"/>
    <mergeCell ref="O69:Q69"/>
    <mergeCell ref="R69:T69"/>
    <mergeCell ref="F73:H73"/>
    <mergeCell ref="L72:N72"/>
    <mergeCell ref="O73:Q73"/>
    <mergeCell ref="F72:H72"/>
    <mergeCell ref="I72:K72"/>
    <mergeCell ref="O72:Q72"/>
    <mergeCell ref="R72:T72"/>
    <mergeCell ref="C71:E71"/>
    <mergeCell ref="F71:H71"/>
    <mergeCell ref="I71:K71"/>
    <mergeCell ref="L71:N71"/>
    <mergeCell ref="O71:Q71"/>
    <mergeCell ref="R71:T7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58F96-5CFB-46B1-889B-A601BBC4D325}">
  <dimension ref="A1:BD73"/>
  <sheetViews>
    <sheetView workbookViewId="0"/>
  </sheetViews>
  <sheetFormatPr defaultRowHeight="14.4" x14ac:dyDescent="0.3"/>
  <cols>
    <col min="1" max="1" width="8.33203125" customWidth="1"/>
    <col min="2" max="2" width="13" customWidth="1"/>
    <col min="3" max="3" width="7.5546875" style="1" customWidth="1"/>
    <col min="4" max="4" width="6.5546875" style="1" customWidth="1"/>
    <col min="5" max="5" width="5.6640625" style="1" customWidth="1"/>
    <col min="6" max="6" width="5.88671875" style="1" customWidth="1"/>
    <col min="7" max="7" width="6.44140625" style="1" customWidth="1"/>
    <col min="8" max="8" width="6" style="1" customWidth="1"/>
    <col min="9" max="9" width="6.88671875" style="1" customWidth="1"/>
    <col min="10" max="10" width="6" style="1" customWidth="1"/>
    <col min="11" max="11" width="6.44140625" style="1" customWidth="1"/>
    <col min="12" max="12" width="5.6640625" style="1" customWidth="1"/>
    <col min="13" max="13" width="6.88671875" style="1" customWidth="1"/>
    <col min="14" max="14" width="7.109375" style="1" customWidth="1"/>
    <col min="15" max="15" width="5.6640625" style="1" customWidth="1"/>
    <col min="16" max="17" width="5.88671875" style="1" customWidth="1"/>
    <col min="18" max="18" width="6" style="1" customWidth="1"/>
    <col min="19" max="19" width="5.88671875" style="1" customWidth="1"/>
    <col min="20" max="20" width="6" style="1" customWidth="1"/>
    <col min="21" max="21" width="5.88671875" style="1" customWidth="1"/>
    <col min="22" max="22" width="6.33203125" style="1" customWidth="1"/>
    <col min="23" max="23" width="5.88671875" style="1" customWidth="1"/>
    <col min="25" max="25" width="26.5546875" bestFit="1" customWidth="1"/>
  </cols>
  <sheetData>
    <row r="1" spans="1:56" ht="15" thickBot="1" x14ac:dyDescent="0.35">
      <c r="A1" s="54" t="s">
        <v>109</v>
      </c>
    </row>
    <row r="2" spans="1:56" x14ac:dyDescent="0.3">
      <c r="A2" s="33"/>
      <c r="B2" s="16" t="s">
        <v>0</v>
      </c>
      <c r="C2" s="4"/>
      <c r="D2" s="4"/>
      <c r="E2" s="5">
        <v>638</v>
      </c>
      <c r="F2" s="3">
        <v>637</v>
      </c>
      <c r="G2" s="4">
        <v>636</v>
      </c>
      <c r="H2" s="5">
        <v>635</v>
      </c>
      <c r="I2" s="3">
        <v>634</v>
      </c>
      <c r="J2" s="4">
        <v>633</v>
      </c>
      <c r="K2" s="5">
        <v>632</v>
      </c>
      <c r="L2" s="3">
        <v>631</v>
      </c>
      <c r="M2" s="4">
        <v>630</v>
      </c>
      <c r="N2" s="5">
        <v>629</v>
      </c>
      <c r="O2" s="3">
        <v>628</v>
      </c>
      <c r="P2" s="4">
        <v>627</v>
      </c>
      <c r="Q2" s="5">
        <v>626</v>
      </c>
      <c r="R2" s="3">
        <v>625</v>
      </c>
      <c r="S2" s="4">
        <v>624</v>
      </c>
      <c r="T2" s="5">
        <v>623</v>
      </c>
      <c r="U2" s="3">
        <v>622</v>
      </c>
      <c r="V2" s="4">
        <v>621</v>
      </c>
      <c r="W2" s="5"/>
    </row>
    <row r="3" spans="1:56" x14ac:dyDescent="0.3">
      <c r="A3" s="34"/>
      <c r="B3" s="15" t="s">
        <v>2</v>
      </c>
      <c r="E3" s="7" t="s">
        <v>3</v>
      </c>
      <c r="F3" s="6" t="s">
        <v>3</v>
      </c>
      <c r="G3" s="1" t="s">
        <v>3</v>
      </c>
      <c r="H3" s="7" t="s">
        <v>3</v>
      </c>
      <c r="I3" s="6" t="s">
        <v>3</v>
      </c>
      <c r="J3" s="1" t="s">
        <v>4</v>
      </c>
      <c r="K3" s="7" t="s">
        <v>4</v>
      </c>
      <c r="L3" s="6" t="s">
        <v>4</v>
      </c>
      <c r="M3" s="1" t="s">
        <v>4</v>
      </c>
      <c r="N3" s="7" t="s">
        <v>4</v>
      </c>
      <c r="O3" s="1" t="s">
        <v>4</v>
      </c>
      <c r="P3" s="1" t="s">
        <v>4</v>
      </c>
      <c r="Q3" s="1" t="s">
        <v>4</v>
      </c>
      <c r="R3" s="6" t="s">
        <v>5</v>
      </c>
      <c r="S3" s="1" t="s">
        <v>5</v>
      </c>
      <c r="T3" s="7" t="s">
        <v>5</v>
      </c>
      <c r="U3" s="6" t="s">
        <v>5</v>
      </c>
      <c r="V3" s="1" t="s">
        <v>5</v>
      </c>
      <c r="W3" s="7"/>
    </row>
    <row r="4" spans="1:56" x14ac:dyDescent="0.3">
      <c r="A4" s="34"/>
      <c r="B4" s="15" t="s">
        <v>18</v>
      </c>
      <c r="E4" s="7">
        <v>98.4</v>
      </c>
      <c r="F4" s="6">
        <v>99.7</v>
      </c>
      <c r="G4" s="1">
        <v>82.1</v>
      </c>
      <c r="H4" s="7">
        <v>100</v>
      </c>
      <c r="I4" s="6">
        <v>100</v>
      </c>
      <c r="K4" s="7"/>
      <c r="L4" s="6"/>
      <c r="N4" s="7"/>
      <c r="R4" s="6">
        <v>100</v>
      </c>
      <c r="S4" s="1">
        <v>100</v>
      </c>
      <c r="T4" s="7">
        <v>82.1</v>
      </c>
      <c r="U4" s="6">
        <v>99.7</v>
      </c>
      <c r="V4" s="1">
        <v>98.4</v>
      </c>
      <c r="W4" s="7"/>
    </row>
    <row r="5" spans="1:56" x14ac:dyDescent="0.3">
      <c r="A5" s="34"/>
      <c r="B5" s="15" t="s">
        <v>1</v>
      </c>
      <c r="C5" s="1">
        <v>1702</v>
      </c>
      <c r="D5" s="1">
        <v>1703</v>
      </c>
      <c r="E5" s="7">
        <v>1704</v>
      </c>
      <c r="F5" s="6">
        <v>1705</v>
      </c>
      <c r="G5" s="1">
        <v>1706</v>
      </c>
      <c r="H5" s="7">
        <v>1707</v>
      </c>
      <c r="I5" s="6">
        <v>1708</v>
      </c>
      <c r="J5" s="1">
        <v>1709</v>
      </c>
      <c r="K5" s="7">
        <v>1710</v>
      </c>
      <c r="L5" s="6">
        <v>1711</v>
      </c>
      <c r="M5" s="1">
        <v>1712</v>
      </c>
      <c r="N5" s="7">
        <v>1713</v>
      </c>
      <c r="O5" s="6">
        <v>1714</v>
      </c>
      <c r="P5" s="1">
        <v>1715</v>
      </c>
      <c r="Q5" s="7">
        <v>1716</v>
      </c>
      <c r="R5" s="6">
        <v>1717</v>
      </c>
      <c r="S5" s="1">
        <v>1718</v>
      </c>
      <c r="T5" s="7">
        <v>1719</v>
      </c>
      <c r="U5" s="6">
        <v>1720</v>
      </c>
      <c r="V5" s="1">
        <v>1721</v>
      </c>
      <c r="W5" s="7">
        <v>1722</v>
      </c>
    </row>
    <row r="6" spans="1:56" ht="15" thickBot="1" x14ac:dyDescent="0.35">
      <c r="A6" s="35"/>
      <c r="B6" s="15" t="s">
        <v>6</v>
      </c>
      <c r="C6" s="1" t="s">
        <v>10</v>
      </c>
      <c r="D6" s="1" t="s">
        <v>8</v>
      </c>
      <c r="E6" s="7" t="s">
        <v>8</v>
      </c>
      <c r="F6" s="6" t="s">
        <v>7</v>
      </c>
      <c r="G6" s="1" t="s">
        <v>8</v>
      </c>
      <c r="H6" s="7" t="s">
        <v>9</v>
      </c>
      <c r="I6" s="6" t="s">
        <v>9</v>
      </c>
      <c r="J6" s="1" t="s">
        <v>10</v>
      </c>
      <c r="K6" s="7" t="s">
        <v>7</v>
      </c>
      <c r="L6" s="6" t="s">
        <v>10</v>
      </c>
      <c r="M6" s="1" t="s">
        <v>8</v>
      </c>
      <c r="N6" s="7" t="s">
        <v>8</v>
      </c>
      <c r="O6" s="1" t="s">
        <v>8</v>
      </c>
      <c r="P6" s="1" t="s">
        <v>8</v>
      </c>
      <c r="Q6" s="1" t="s">
        <v>10</v>
      </c>
      <c r="R6" s="6" t="s">
        <v>8</v>
      </c>
      <c r="S6" s="1" t="s">
        <v>10</v>
      </c>
      <c r="T6" s="7" t="s">
        <v>9</v>
      </c>
      <c r="U6" s="6" t="s">
        <v>10</v>
      </c>
      <c r="V6" s="1" t="s">
        <v>9</v>
      </c>
      <c r="W6" s="7" t="s">
        <v>10</v>
      </c>
    </row>
    <row r="7" spans="1:56" ht="29.4" thickBot="1" x14ac:dyDescent="0.35">
      <c r="A7" s="38" t="s">
        <v>12</v>
      </c>
      <c r="B7" s="39" t="s">
        <v>99</v>
      </c>
      <c r="C7" s="72" t="s">
        <v>29</v>
      </c>
      <c r="D7" s="72"/>
      <c r="E7" s="73"/>
      <c r="F7" s="74" t="s">
        <v>9</v>
      </c>
      <c r="G7" s="72"/>
      <c r="H7" s="73"/>
      <c r="I7" s="74" t="s">
        <v>23</v>
      </c>
      <c r="J7" s="72"/>
      <c r="K7" s="73"/>
      <c r="L7" s="74" t="s">
        <v>29</v>
      </c>
      <c r="M7" s="72"/>
      <c r="N7" s="73"/>
      <c r="O7" s="72" t="s">
        <v>8</v>
      </c>
      <c r="P7" s="72"/>
      <c r="Q7" s="72"/>
      <c r="R7" s="74" t="s">
        <v>21</v>
      </c>
      <c r="S7" s="72"/>
      <c r="T7" s="73"/>
      <c r="U7" s="74" t="s">
        <v>16</v>
      </c>
      <c r="V7" s="72"/>
      <c r="W7" s="73"/>
    </row>
    <row r="8" spans="1:56" x14ac:dyDescent="0.3">
      <c r="A8" s="42" t="s">
        <v>28</v>
      </c>
      <c r="B8" s="13" t="s">
        <v>34</v>
      </c>
      <c r="C8" s="75" t="s">
        <v>98</v>
      </c>
      <c r="D8" s="76"/>
      <c r="E8" s="77"/>
      <c r="F8" s="75" t="s">
        <v>98</v>
      </c>
      <c r="G8" s="76"/>
      <c r="H8" s="77"/>
      <c r="I8" s="75" t="s">
        <v>98</v>
      </c>
      <c r="J8" s="76"/>
      <c r="K8" s="77"/>
      <c r="L8" s="75">
        <v>4.9257890984509686E-3</v>
      </c>
      <c r="M8" s="76"/>
      <c r="N8" s="77"/>
      <c r="O8" s="75" t="s">
        <v>98</v>
      </c>
      <c r="P8" s="76"/>
      <c r="Q8" s="77"/>
      <c r="R8" s="75" t="s">
        <v>98</v>
      </c>
      <c r="S8" s="76"/>
      <c r="T8" s="77"/>
      <c r="U8" s="75">
        <v>3.4566941041761184E-4</v>
      </c>
      <c r="V8" s="76"/>
      <c r="W8" s="77"/>
    </row>
    <row r="9" spans="1:56" x14ac:dyDescent="0.3">
      <c r="A9" s="31" t="s">
        <v>20</v>
      </c>
      <c r="B9" s="13" t="s">
        <v>35</v>
      </c>
      <c r="C9" s="61" t="s">
        <v>98</v>
      </c>
      <c r="D9" s="57"/>
      <c r="E9" s="62"/>
      <c r="F9" s="61" t="s">
        <v>98</v>
      </c>
      <c r="G9" s="57"/>
      <c r="H9" s="62"/>
      <c r="I9" s="61" t="s">
        <v>98</v>
      </c>
      <c r="J9" s="57"/>
      <c r="K9" s="62"/>
      <c r="L9" s="61" t="s">
        <v>98</v>
      </c>
      <c r="M9" s="57"/>
      <c r="N9" s="62"/>
      <c r="O9" s="61" t="s">
        <v>98</v>
      </c>
      <c r="P9" s="57"/>
      <c r="Q9" s="62"/>
      <c r="R9" s="61">
        <v>4.5369110117311556E-4</v>
      </c>
      <c r="S9" s="57"/>
      <c r="T9" s="62"/>
      <c r="U9" s="61" t="s">
        <v>98</v>
      </c>
      <c r="V9" s="57"/>
      <c r="W9" s="62"/>
      <c r="Y9" s="9" t="s">
        <v>26</v>
      </c>
      <c r="AA9" s="1"/>
    </row>
    <row r="10" spans="1:56" x14ac:dyDescent="0.3">
      <c r="A10" s="31" t="s">
        <v>28</v>
      </c>
      <c r="B10" s="13" t="s">
        <v>36</v>
      </c>
      <c r="C10" s="61">
        <v>2.160433815110074E-5</v>
      </c>
      <c r="D10" s="57"/>
      <c r="E10" s="62"/>
      <c r="F10" s="61" t="s">
        <v>98</v>
      </c>
      <c r="G10" s="57"/>
      <c r="H10" s="62"/>
      <c r="I10" s="61" t="s">
        <v>98</v>
      </c>
      <c r="J10" s="57"/>
      <c r="K10" s="62"/>
      <c r="L10" s="61">
        <v>3.1326290319096074E-3</v>
      </c>
      <c r="M10" s="57"/>
      <c r="N10" s="62"/>
      <c r="O10" s="61" t="s">
        <v>98</v>
      </c>
      <c r="P10" s="57"/>
      <c r="Q10" s="62"/>
      <c r="R10" s="61" t="s">
        <v>98</v>
      </c>
      <c r="S10" s="57"/>
      <c r="T10" s="62"/>
      <c r="U10" s="61">
        <v>2.160433815110074E-4</v>
      </c>
      <c r="V10" s="57"/>
      <c r="W10" s="62"/>
      <c r="Y10" s="8" t="s">
        <v>25</v>
      </c>
      <c r="AA10" s="1"/>
    </row>
    <row r="11" spans="1:56" x14ac:dyDescent="0.3">
      <c r="A11" s="31" t="s">
        <v>20</v>
      </c>
      <c r="B11" s="13" t="s">
        <v>37</v>
      </c>
      <c r="C11" s="61" t="s">
        <v>98</v>
      </c>
      <c r="D11" s="57"/>
      <c r="E11" s="62"/>
      <c r="F11" s="61" t="s">
        <v>98</v>
      </c>
      <c r="G11" s="57"/>
      <c r="H11" s="62"/>
      <c r="I11" s="61" t="s">
        <v>98</v>
      </c>
      <c r="J11" s="57"/>
      <c r="K11" s="62"/>
      <c r="L11" s="61" t="s">
        <v>98</v>
      </c>
      <c r="M11" s="57"/>
      <c r="N11" s="62"/>
      <c r="O11" s="61">
        <v>2.160433815110074E-5</v>
      </c>
      <c r="P11" s="57"/>
      <c r="Q11" s="62"/>
      <c r="R11" s="61">
        <v>8.6417352604402961E-5</v>
      </c>
      <c r="S11" s="57"/>
      <c r="T11" s="62"/>
      <c r="U11" s="61">
        <v>4.320867630220148E-5</v>
      </c>
      <c r="V11" s="57"/>
      <c r="W11" s="62"/>
      <c r="AA11" s="1"/>
    </row>
    <row r="12" spans="1:56" x14ac:dyDescent="0.3">
      <c r="A12" s="31" t="s">
        <v>16</v>
      </c>
      <c r="B12" s="13" t="s">
        <v>38</v>
      </c>
      <c r="C12" s="61" t="s">
        <v>98</v>
      </c>
      <c r="D12" s="57"/>
      <c r="E12" s="62"/>
      <c r="F12" s="61" t="s">
        <v>98</v>
      </c>
      <c r="G12" s="57"/>
      <c r="H12" s="62"/>
      <c r="I12" s="61" t="s">
        <v>98</v>
      </c>
      <c r="J12" s="57"/>
      <c r="K12" s="62"/>
      <c r="L12" s="61" t="s">
        <v>98</v>
      </c>
      <c r="M12" s="57"/>
      <c r="N12" s="62"/>
      <c r="O12" s="61" t="s">
        <v>98</v>
      </c>
      <c r="P12" s="57"/>
      <c r="Q12" s="62"/>
      <c r="R12" s="61" t="s">
        <v>98</v>
      </c>
      <c r="S12" s="57"/>
      <c r="T12" s="62"/>
      <c r="U12" s="66">
        <v>0.84120811458940958</v>
      </c>
      <c r="V12" s="67"/>
      <c r="W12" s="68"/>
      <c r="Y12" s="23"/>
      <c r="Z12" s="24"/>
      <c r="AA12" s="1"/>
    </row>
    <row r="13" spans="1:56" x14ac:dyDescent="0.3">
      <c r="A13" s="31" t="s">
        <v>16</v>
      </c>
      <c r="B13" s="13" t="s">
        <v>39</v>
      </c>
      <c r="C13" s="61" t="s">
        <v>98</v>
      </c>
      <c r="D13" s="57"/>
      <c r="E13" s="62"/>
      <c r="F13" s="61" t="s">
        <v>98</v>
      </c>
      <c r="G13" s="57"/>
      <c r="H13" s="62"/>
      <c r="I13" s="61" t="s">
        <v>98</v>
      </c>
      <c r="J13" s="57"/>
      <c r="K13" s="62"/>
      <c r="L13" s="61" t="s">
        <v>98</v>
      </c>
      <c r="M13" s="57"/>
      <c r="N13" s="62"/>
      <c r="O13" s="61" t="s">
        <v>98</v>
      </c>
      <c r="P13" s="57"/>
      <c r="Q13" s="62"/>
      <c r="R13" s="61" t="s">
        <v>98</v>
      </c>
      <c r="S13" s="57"/>
      <c r="T13" s="62"/>
      <c r="U13" s="61">
        <v>6.0708190204593086E-3</v>
      </c>
      <c r="V13" s="57"/>
      <c r="W13" s="62"/>
      <c r="Y13" s="23"/>
      <c r="Z13" s="24"/>
      <c r="AA13" s="1"/>
    </row>
    <row r="14" spans="1:56" x14ac:dyDescent="0.3">
      <c r="A14" s="31" t="s">
        <v>16</v>
      </c>
      <c r="B14" s="13" t="s">
        <v>40</v>
      </c>
      <c r="C14" s="61" t="s">
        <v>98</v>
      </c>
      <c r="D14" s="57"/>
      <c r="E14" s="62"/>
      <c r="F14" s="61" t="s">
        <v>98</v>
      </c>
      <c r="G14" s="57"/>
      <c r="H14" s="62"/>
      <c r="I14" s="61" t="s">
        <v>98</v>
      </c>
      <c r="J14" s="57"/>
      <c r="K14" s="62"/>
      <c r="L14" s="61" t="s">
        <v>98</v>
      </c>
      <c r="M14" s="57"/>
      <c r="N14" s="62"/>
      <c r="O14" s="61" t="s">
        <v>98</v>
      </c>
      <c r="P14" s="57"/>
      <c r="Q14" s="62"/>
      <c r="R14" s="61" t="s">
        <v>98</v>
      </c>
      <c r="S14" s="57"/>
      <c r="T14" s="62"/>
      <c r="U14" s="61">
        <v>0.12608291744982392</v>
      </c>
      <c r="V14" s="57"/>
      <c r="W14" s="62"/>
      <c r="Y14" s="23"/>
      <c r="Z14" s="24"/>
      <c r="AA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3">
      <c r="A15" s="31" t="s">
        <v>16</v>
      </c>
      <c r="B15" s="13" t="s">
        <v>41</v>
      </c>
      <c r="C15" s="61" t="s">
        <v>98</v>
      </c>
      <c r="D15" s="57"/>
      <c r="E15" s="62"/>
      <c r="F15" s="61" t="s">
        <v>98</v>
      </c>
      <c r="G15" s="57"/>
      <c r="H15" s="62"/>
      <c r="I15" s="61" t="s">
        <v>98</v>
      </c>
      <c r="J15" s="57"/>
      <c r="K15" s="62"/>
      <c r="L15" s="61" t="s">
        <v>98</v>
      </c>
      <c r="M15" s="57"/>
      <c r="N15" s="62"/>
      <c r="O15" s="61" t="s">
        <v>98</v>
      </c>
      <c r="P15" s="57"/>
      <c r="Q15" s="62"/>
      <c r="R15" s="61" t="s">
        <v>98</v>
      </c>
      <c r="S15" s="57"/>
      <c r="T15" s="62"/>
      <c r="U15" s="61">
        <v>1.7045822801218486E-2</v>
      </c>
      <c r="V15" s="57"/>
      <c r="W15" s="62"/>
      <c r="Y15" s="23"/>
      <c r="Z15" s="24"/>
      <c r="AA15" s="1"/>
    </row>
    <row r="16" spans="1:56" x14ac:dyDescent="0.3">
      <c r="A16" s="31" t="s">
        <v>29</v>
      </c>
      <c r="B16" s="13" t="s">
        <v>42</v>
      </c>
      <c r="C16" s="61">
        <v>7.5896039924816902E-2</v>
      </c>
      <c r="D16" s="57"/>
      <c r="E16" s="62"/>
      <c r="F16" s="61" t="s">
        <v>98</v>
      </c>
      <c r="G16" s="57"/>
      <c r="H16" s="62"/>
      <c r="I16" s="61" t="s">
        <v>98</v>
      </c>
      <c r="J16" s="57"/>
      <c r="K16" s="62"/>
      <c r="L16" s="69">
        <v>0.63808412729276043</v>
      </c>
      <c r="M16" s="70"/>
      <c r="N16" s="71"/>
      <c r="O16" s="61">
        <v>2.160433815110074E-5</v>
      </c>
      <c r="P16" s="57"/>
      <c r="Q16" s="62"/>
      <c r="R16" s="61" t="s">
        <v>98</v>
      </c>
      <c r="S16" s="57"/>
      <c r="T16" s="62"/>
      <c r="U16" s="61" t="s">
        <v>98</v>
      </c>
      <c r="V16" s="57"/>
      <c r="W16" s="62"/>
      <c r="Y16" s="23"/>
      <c r="Z16" s="24"/>
      <c r="AA16" s="1"/>
    </row>
    <row r="17" spans="1:27" x14ac:dyDescent="0.3">
      <c r="A17" s="31" t="s">
        <v>15</v>
      </c>
      <c r="B17" s="13" t="s">
        <v>43</v>
      </c>
      <c r="C17" s="61" t="s">
        <v>98</v>
      </c>
      <c r="D17" s="57"/>
      <c r="E17" s="62"/>
      <c r="F17" s="61">
        <v>4.320867630220148E-5</v>
      </c>
      <c r="G17" s="57"/>
      <c r="H17" s="62"/>
      <c r="I17" s="61" t="s">
        <v>98</v>
      </c>
      <c r="J17" s="57"/>
      <c r="K17" s="62"/>
      <c r="L17" s="61">
        <v>4.320867630220148E-5</v>
      </c>
      <c r="M17" s="57"/>
      <c r="N17" s="62"/>
      <c r="O17" s="61">
        <v>2.160433815110074E-5</v>
      </c>
      <c r="P17" s="57"/>
      <c r="Q17" s="62"/>
      <c r="R17" s="61" t="s">
        <v>98</v>
      </c>
      <c r="S17" s="57"/>
      <c r="T17" s="62"/>
      <c r="U17" s="61" t="s">
        <v>98</v>
      </c>
      <c r="V17" s="57"/>
      <c r="W17" s="62"/>
      <c r="Y17" s="23"/>
      <c r="Z17" s="24"/>
      <c r="AA17" s="24"/>
    </row>
    <row r="18" spans="1:27" x14ac:dyDescent="0.3">
      <c r="A18" s="31" t="s">
        <v>29</v>
      </c>
      <c r="B18" s="13" t="s">
        <v>44</v>
      </c>
      <c r="C18" s="66">
        <v>0.31032471320241106</v>
      </c>
      <c r="D18" s="67"/>
      <c r="E18" s="68"/>
      <c r="F18" s="61" t="s">
        <v>98</v>
      </c>
      <c r="G18" s="57"/>
      <c r="H18" s="62"/>
      <c r="I18" s="61" t="s">
        <v>98</v>
      </c>
      <c r="J18" s="57"/>
      <c r="K18" s="62"/>
      <c r="L18" s="66">
        <v>0.34197506859377363</v>
      </c>
      <c r="M18" s="67"/>
      <c r="N18" s="68"/>
      <c r="O18" s="61">
        <v>2.160433815110074E-5</v>
      </c>
      <c r="P18" s="57"/>
      <c r="Q18" s="62"/>
      <c r="R18" s="61" t="s">
        <v>98</v>
      </c>
      <c r="S18" s="57"/>
      <c r="T18" s="62"/>
      <c r="U18" s="61" t="s">
        <v>98</v>
      </c>
      <c r="V18" s="57"/>
      <c r="W18" s="62"/>
      <c r="Y18" s="23"/>
      <c r="Z18" s="24"/>
      <c r="AA18" s="1"/>
    </row>
    <row r="19" spans="1:27" x14ac:dyDescent="0.3">
      <c r="A19" s="31" t="s">
        <v>15</v>
      </c>
      <c r="B19" s="13" t="s">
        <v>45</v>
      </c>
      <c r="C19" s="61" t="s">
        <v>98</v>
      </c>
      <c r="D19" s="57"/>
      <c r="E19" s="62"/>
      <c r="F19" s="61" t="s">
        <v>98</v>
      </c>
      <c r="G19" s="57"/>
      <c r="H19" s="62"/>
      <c r="I19" s="61" t="s">
        <v>98</v>
      </c>
      <c r="J19" s="57"/>
      <c r="K19" s="62"/>
      <c r="L19" s="61">
        <v>4.320867630220148E-5</v>
      </c>
      <c r="M19" s="57"/>
      <c r="N19" s="62"/>
      <c r="O19" s="61">
        <v>3.4134854278739172E-3</v>
      </c>
      <c r="P19" s="57"/>
      <c r="Q19" s="62"/>
      <c r="R19" s="61" t="s">
        <v>98</v>
      </c>
      <c r="S19" s="57"/>
      <c r="T19" s="62"/>
      <c r="U19" s="61" t="s">
        <v>98</v>
      </c>
      <c r="V19" s="57"/>
      <c r="W19" s="62"/>
      <c r="Y19" s="23"/>
      <c r="Z19" s="24"/>
      <c r="AA19" s="1"/>
    </row>
    <row r="20" spans="1:27" x14ac:dyDescent="0.3">
      <c r="A20" s="31" t="s">
        <v>13</v>
      </c>
      <c r="B20" s="13" t="s">
        <v>46</v>
      </c>
      <c r="C20" s="61" t="s">
        <v>98</v>
      </c>
      <c r="D20" s="57"/>
      <c r="E20" s="62"/>
      <c r="F20" s="61" t="s">
        <v>98</v>
      </c>
      <c r="G20" s="57"/>
      <c r="H20" s="62"/>
      <c r="I20" s="61" t="s">
        <v>98</v>
      </c>
      <c r="J20" s="57"/>
      <c r="K20" s="62"/>
      <c r="L20" s="61">
        <v>4.320867630220148E-5</v>
      </c>
      <c r="M20" s="57"/>
      <c r="N20" s="62"/>
      <c r="O20" s="61" t="s">
        <v>98</v>
      </c>
      <c r="P20" s="57"/>
      <c r="Q20" s="62"/>
      <c r="R20" s="61" t="s">
        <v>98</v>
      </c>
      <c r="S20" s="57"/>
      <c r="T20" s="62"/>
      <c r="U20" s="61">
        <v>1.9443904335990667E-4</v>
      </c>
      <c r="V20" s="57"/>
      <c r="W20" s="62"/>
      <c r="Y20" s="23"/>
      <c r="Z20" s="24"/>
      <c r="AA20" s="1"/>
    </row>
    <row r="21" spans="1:27" x14ac:dyDescent="0.3">
      <c r="A21" s="31" t="s">
        <v>13</v>
      </c>
      <c r="B21" s="13" t="s">
        <v>47</v>
      </c>
      <c r="C21" s="61" t="s">
        <v>98</v>
      </c>
      <c r="D21" s="57"/>
      <c r="E21" s="62"/>
      <c r="F21" s="61" t="s">
        <v>98</v>
      </c>
      <c r="G21" s="57"/>
      <c r="H21" s="62"/>
      <c r="I21" s="61" t="s">
        <v>98</v>
      </c>
      <c r="J21" s="57"/>
      <c r="K21" s="62"/>
      <c r="L21" s="61" t="s">
        <v>98</v>
      </c>
      <c r="M21" s="57"/>
      <c r="N21" s="62"/>
      <c r="O21" s="61" t="s">
        <v>98</v>
      </c>
      <c r="P21" s="57"/>
      <c r="Q21" s="62"/>
      <c r="R21" s="61" t="s">
        <v>98</v>
      </c>
      <c r="S21" s="57"/>
      <c r="T21" s="62"/>
      <c r="U21" s="61" t="s">
        <v>98</v>
      </c>
      <c r="V21" s="57"/>
      <c r="W21" s="62"/>
      <c r="Y21" s="23"/>
      <c r="Z21" s="24"/>
      <c r="AA21" s="1"/>
    </row>
    <row r="22" spans="1:27" x14ac:dyDescent="0.3">
      <c r="A22" s="31" t="s">
        <v>30</v>
      </c>
      <c r="B22" s="13" t="s">
        <v>48</v>
      </c>
      <c r="C22" s="61" t="s">
        <v>98</v>
      </c>
      <c r="D22" s="57"/>
      <c r="E22" s="62"/>
      <c r="F22" s="61" t="s">
        <v>98</v>
      </c>
      <c r="G22" s="57"/>
      <c r="H22" s="62"/>
      <c r="I22" s="61" t="s">
        <v>98</v>
      </c>
      <c r="J22" s="57"/>
      <c r="K22" s="62"/>
      <c r="L22" s="61">
        <v>4.320867630220148E-5</v>
      </c>
      <c r="M22" s="57"/>
      <c r="N22" s="62"/>
      <c r="O22" s="61" t="s">
        <v>98</v>
      </c>
      <c r="P22" s="57"/>
      <c r="Q22" s="62"/>
      <c r="R22" s="61" t="s">
        <v>98</v>
      </c>
      <c r="S22" s="57"/>
      <c r="T22" s="62"/>
      <c r="U22" s="61">
        <v>4.7745587313932636E-3</v>
      </c>
      <c r="V22" s="57"/>
      <c r="W22" s="62"/>
      <c r="AA22" s="1"/>
    </row>
    <row r="23" spans="1:27" x14ac:dyDescent="0.3">
      <c r="A23" s="31" t="s">
        <v>13</v>
      </c>
      <c r="B23" s="13" t="s">
        <v>49</v>
      </c>
      <c r="C23" s="61" t="s">
        <v>98</v>
      </c>
      <c r="D23" s="57"/>
      <c r="E23" s="62"/>
      <c r="F23" s="61" t="s">
        <v>98</v>
      </c>
      <c r="G23" s="57"/>
      <c r="H23" s="62"/>
      <c r="I23" s="61" t="s">
        <v>98</v>
      </c>
      <c r="J23" s="57"/>
      <c r="K23" s="62"/>
      <c r="L23" s="61" t="s">
        <v>98</v>
      </c>
      <c r="M23" s="57"/>
      <c r="N23" s="62"/>
      <c r="O23" s="61" t="s">
        <v>98</v>
      </c>
      <c r="P23" s="57"/>
      <c r="Q23" s="62"/>
      <c r="R23" s="61" t="s">
        <v>98</v>
      </c>
      <c r="S23" s="57"/>
      <c r="T23" s="62"/>
      <c r="U23" s="61" t="s">
        <v>98</v>
      </c>
      <c r="V23" s="57"/>
      <c r="W23" s="62"/>
      <c r="AA23" s="1"/>
    </row>
    <row r="24" spans="1:27" x14ac:dyDescent="0.3">
      <c r="A24" s="31" t="s">
        <v>24</v>
      </c>
      <c r="B24" s="13" t="s">
        <v>50</v>
      </c>
      <c r="C24" s="61" t="s">
        <v>98</v>
      </c>
      <c r="D24" s="57"/>
      <c r="E24" s="62"/>
      <c r="F24" s="61" t="s">
        <v>98</v>
      </c>
      <c r="G24" s="57"/>
      <c r="H24" s="62"/>
      <c r="I24" s="61">
        <v>4.320867630220148E-5</v>
      </c>
      <c r="J24" s="57"/>
      <c r="K24" s="62"/>
      <c r="L24" s="61" t="s">
        <v>98</v>
      </c>
      <c r="M24" s="57"/>
      <c r="N24" s="62"/>
      <c r="O24" s="61" t="s">
        <v>98</v>
      </c>
      <c r="P24" s="57"/>
      <c r="Q24" s="62"/>
      <c r="R24" s="61" t="s">
        <v>98</v>
      </c>
      <c r="S24" s="57"/>
      <c r="T24" s="62"/>
      <c r="U24" s="61" t="s">
        <v>98</v>
      </c>
      <c r="V24" s="57"/>
      <c r="W24" s="62"/>
      <c r="AA24" s="1"/>
    </row>
    <row r="25" spans="1:27" x14ac:dyDescent="0.3">
      <c r="A25" s="31" t="s">
        <v>23</v>
      </c>
      <c r="B25" s="13" t="s">
        <v>51</v>
      </c>
      <c r="C25" s="61" t="s">
        <v>98</v>
      </c>
      <c r="D25" s="57"/>
      <c r="E25" s="62"/>
      <c r="F25" s="61" t="s">
        <v>98</v>
      </c>
      <c r="G25" s="57"/>
      <c r="H25" s="62"/>
      <c r="I25" s="61">
        <v>0.43042322898438007</v>
      </c>
      <c r="J25" s="57"/>
      <c r="K25" s="62"/>
      <c r="L25" s="61" t="s">
        <v>98</v>
      </c>
      <c r="M25" s="57"/>
      <c r="N25" s="62"/>
      <c r="O25" s="61" t="s">
        <v>98</v>
      </c>
      <c r="P25" s="57"/>
      <c r="Q25" s="62"/>
      <c r="R25" s="61">
        <v>6.481301445330222E-5</v>
      </c>
      <c r="S25" s="57"/>
      <c r="T25" s="62"/>
      <c r="U25" s="61" t="s">
        <v>98</v>
      </c>
      <c r="V25" s="57"/>
      <c r="W25" s="62"/>
      <c r="AA25" s="1"/>
    </row>
    <row r="26" spans="1:27" x14ac:dyDescent="0.3">
      <c r="A26" s="31" t="s">
        <v>24</v>
      </c>
      <c r="B26" s="13" t="s">
        <v>52</v>
      </c>
      <c r="C26" s="61" t="s">
        <v>98</v>
      </c>
      <c r="D26" s="57"/>
      <c r="E26" s="62"/>
      <c r="F26" s="61" t="s">
        <v>98</v>
      </c>
      <c r="G26" s="57"/>
      <c r="H26" s="62"/>
      <c r="I26" s="61" t="s">
        <v>98</v>
      </c>
      <c r="J26" s="57"/>
      <c r="K26" s="62"/>
      <c r="L26" s="61" t="s">
        <v>98</v>
      </c>
      <c r="M26" s="57"/>
      <c r="N26" s="62"/>
      <c r="O26" s="61" t="s">
        <v>98</v>
      </c>
      <c r="P26" s="57"/>
      <c r="Q26" s="62"/>
      <c r="R26" s="61" t="s">
        <v>98</v>
      </c>
      <c r="S26" s="57"/>
      <c r="T26" s="62"/>
      <c r="U26" s="61" t="s">
        <v>98</v>
      </c>
      <c r="V26" s="57"/>
      <c r="W26" s="62"/>
      <c r="AA26" s="1"/>
    </row>
    <row r="27" spans="1:27" x14ac:dyDescent="0.3">
      <c r="A27" s="31" t="s">
        <v>23</v>
      </c>
      <c r="B27" s="13" t="s">
        <v>53</v>
      </c>
      <c r="C27" s="61" t="s">
        <v>98</v>
      </c>
      <c r="D27" s="57"/>
      <c r="E27" s="62"/>
      <c r="F27" s="61" t="s">
        <v>98</v>
      </c>
      <c r="G27" s="57"/>
      <c r="H27" s="62"/>
      <c r="I27" s="66">
        <v>0.56836692807915834</v>
      </c>
      <c r="J27" s="67"/>
      <c r="K27" s="68"/>
      <c r="L27" s="61" t="s">
        <v>98</v>
      </c>
      <c r="M27" s="57"/>
      <c r="N27" s="62"/>
      <c r="O27" s="61" t="s">
        <v>98</v>
      </c>
      <c r="P27" s="57"/>
      <c r="Q27" s="62"/>
      <c r="R27" s="61" t="s">
        <v>98</v>
      </c>
      <c r="S27" s="57"/>
      <c r="T27" s="62"/>
      <c r="U27" s="61" t="s">
        <v>98</v>
      </c>
      <c r="V27" s="57"/>
      <c r="W27" s="62"/>
      <c r="AA27" s="1"/>
    </row>
    <row r="28" spans="1:27" x14ac:dyDescent="0.3">
      <c r="A28" s="31" t="s">
        <v>19</v>
      </c>
      <c r="B28" s="13" t="s">
        <v>75</v>
      </c>
      <c r="C28" s="61" t="s">
        <v>98</v>
      </c>
      <c r="D28" s="57"/>
      <c r="E28" s="62"/>
      <c r="F28" s="61" t="s">
        <v>98</v>
      </c>
      <c r="G28" s="57"/>
      <c r="H28" s="62"/>
      <c r="I28" s="61" t="s">
        <v>98</v>
      </c>
      <c r="J28" s="57"/>
      <c r="K28" s="62"/>
      <c r="L28" s="61" t="s">
        <v>98</v>
      </c>
      <c r="M28" s="57"/>
      <c r="N28" s="62"/>
      <c r="O28" s="61" t="s">
        <v>98</v>
      </c>
      <c r="P28" s="57"/>
      <c r="Q28" s="62"/>
      <c r="R28" s="61" t="s">
        <v>98</v>
      </c>
      <c r="S28" s="57"/>
      <c r="T28" s="62"/>
      <c r="U28" s="61">
        <v>2.160433815110074E-5</v>
      </c>
      <c r="V28" s="57"/>
      <c r="W28" s="62"/>
      <c r="AA28" s="1"/>
    </row>
    <row r="29" spans="1:27" x14ac:dyDescent="0.3">
      <c r="A29" s="31" t="s">
        <v>19</v>
      </c>
      <c r="B29" s="13" t="s">
        <v>84</v>
      </c>
      <c r="C29" s="61" t="s">
        <v>98</v>
      </c>
      <c r="D29" s="57"/>
      <c r="E29" s="62"/>
      <c r="F29" s="61" t="s">
        <v>98</v>
      </c>
      <c r="G29" s="57"/>
      <c r="H29" s="62"/>
      <c r="I29" s="61" t="s">
        <v>98</v>
      </c>
      <c r="J29" s="57"/>
      <c r="K29" s="62"/>
      <c r="L29" s="61" t="s">
        <v>98</v>
      </c>
      <c r="M29" s="57"/>
      <c r="N29" s="62"/>
      <c r="O29" s="61" t="s">
        <v>98</v>
      </c>
      <c r="P29" s="57"/>
      <c r="Q29" s="62"/>
      <c r="R29" s="61" t="s">
        <v>98</v>
      </c>
      <c r="S29" s="57"/>
      <c r="T29" s="62"/>
      <c r="U29" s="61" t="s">
        <v>98</v>
      </c>
      <c r="V29" s="57"/>
      <c r="W29" s="62"/>
      <c r="AA29" s="1"/>
    </row>
    <row r="30" spans="1:27" x14ac:dyDescent="0.3">
      <c r="A30" s="31" t="s">
        <v>19</v>
      </c>
      <c r="B30" s="13" t="s">
        <v>85</v>
      </c>
      <c r="C30" s="61" t="s">
        <v>98</v>
      </c>
      <c r="D30" s="57"/>
      <c r="E30" s="62"/>
      <c r="F30" s="61" t="s">
        <v>98</v>
      </c>
      <c r="G30" s="57"/>
      <c r="H30" s="62"/>
      <c r="I30" s="61" t="s">
        <v>98</v>
      </c>
      <c r="J30" s="57"/>
      <c r="K30" s="62"/>
      <c r="L30" s="61" t="s">
        <v>98</v>
      </c>
      <c r="M30" s="57"/>
      <c r="N30" s="62"/>
      <c r="O30" s="61" t="s">
        <v>98</v>
      </c>
      <c r="P30" s="57"/>
      <c r="Q30" s="62"/>
      <c r="R30" s="61" t="s">
        <v>98</v>
      </c>
      <c r="S30" s="57"/>
      <c r="T30" s="62"/>
      <c r="U30" s="61" t="s">
        <v>98</v>
      </c>
      <c r="V30" s="57"/>
      <c r="W30" s="62"/>
      <c r="AA30" s="1"/>
    </row>
    <row r="31" spans="1:27" x14ac:dyDescent="0.3">
      <c r="A31" s="31" t="s">
        <v>19</v>
      </c>
      <c r="B31" s="13" t="s">
        <v>86</v>
      </c>
      <c r="C31" s="61" t="s">
        <v>98</v>
      </c>
      <c r="D31" s="57"/>
      <c r="E31" s="62"/>
      <c r="F31" s="61" t="s">
        <v>98</v>
      </c>
      <c r="G31" s="57"/>
      <c r="H31" s="62"/>
      <c r="I31" s="61">
        <v>2.160433815110074E-5</v>
      </c>
      <c r="J31" s="57"/>
      <c r="K31" s="62"/>
      <c r="L31" s="61" t="s">
        <v>98</v>
      </c>
      <c r="M31" s="57"/>
      <c r="N31" s="62"/>
      <c r="O31" s="61" t="s">
        <v>98</v>
      </c>
      <c r="P31" s="57"/>
      <c r="Q31" s="62"/>
      <c r="R31" s="61" t="s">
        <v>98</v>
      </c>
      <c r="S31" s="57"/>
      <c r="T31" s="62"/>
      <c r="U31" s="61" t="s">
        <v>98</v>
      </c>
      <c r="V31" s="57"/>
      <c r="W31" s="62"/>
      <c r="AA31" s="1"/>
    </row>
    <row r="32" spans="1:27" x14ac:dyDescent="0.3">
      <c r="A32" s="31" t="s">
        <v>29</v>
      </c>
      <c r="B32" s="13" t="s">
        <v>87</v>
      </c>
      <c r="C32" s="61">
        <v>0.25434787305290901</v>
      </c>
      <c r="D32" s="57"/>
      <c r="E32" s="62"/>
      <c r="F32" s="61" t="s">
        <v>98</v>
      </c>
      <c r="G32" s="57"/>
      <c r="H32" s="62"/>
      <c r="I32" s="61" t="s">
        <v>98</v>
      </c>
      <c r="J32" s="57"/>
      <c r="K32" s="62"/>
      <c r="L32" s="61">
        <v>8.8577786419513031E-3</v>
      </c>
      <c r="M32" s="57"/>
      <c r="N32" s="62"/>
      <c r="O32" s="61" t="s">
        <v>98</v>
      </c>
      <c r="P32" s="57"/>
      <c r="Q32" s="62"/>
      <c r="R32" s="61" t="s">
        <v>98</v>
      </c>
      <c r="S32" s="57"/>
      <c r="T32" s="62"/>
      <c r="U32" s="61" t="s">
        <v>98</v>
      </c>
      <c r="V32" s="57"/>
      <c r="W32" s="62"/>
      <c r="AA32" s="1"/>
    </row>
    <row r="33" spans="1:27" x14ac:dyDescent="0.3">
      <c r="A33" s="31" t="s">
        <v>29</v>
      </c>
      <c r="B33" s="13" t="s">
        <v>88</v>
      </c>
      <c r="C33" s="61">
        <v>7.9936051159072742E-3</v>
      </c>
      <c r="D33" s="57"/>
      <c r="E33" s="62"/>
      <c r="F33" s="61">
        <v>2.160433815110074E-5</v>
      </c>
      <c r="G33" s="57"/>
      <c r="H33" s="62"/>
      <c r="I33" s="61" t="s">
        <v>98</v>
      </c>
      <c r="J33" s="57"/>
      <c r="K33" s="62"/>
      <c r="L33" s="61" t="s">
        <v>98</v>
      </c>
      <c r="M33" s="57"/>
      <c r="N33" s="62"/>
      <c r="O33" s="61" t="s">
        <v>98</v>
      </c>
      <c r="P33" s="57"/>
      <c r="Q33" s="62"/>
      <c r="R33" s="61" t="s">
        <v>98</v>
      </c>
      <c r="S33" s="57"/>
      <c r="T33" s="62"/>
      <c r="U33" s="61" t="s">
        <v>98</v>
      </c>
      <c r="V33" s="57"/>
      <c r="W33" s="62"/>
      <c r="AA33" s="1"/>
    </row>
    <row r="34" spans="1:27" x14ac:dyDescent="0.3">
      <c r="A34" s="31" t="s">
        <v>29</v>
      </c>
      <c r="B34" s="13" t="s">
        <v>89</v>
      </c>
      <c r="C34" s="69">
        <v>0.34359539395510619</v>
      </c>
      <c r="D34" s="70"/>
      <c r="E34" s="71"/>
      <c r="F34" s="61" t="s">
        <v>98</v>
      </c>
      <c r="G34" s="57"/>
      <c r="H34" s="62"/>
      <c r="I34" s="61" t="s">
        <v>98</v>
      </c>
      <c r="J34" s="57"/>
      <c r="K34" s="62"/>
      <c r="L34" s="61">
        <v>1.3826776416704474E-3</v>
      </c>
      <c r="M34" s="57"/>
      <c r="N34" s="62"/>
      <c r="O34" s="61" t="s">
        <v>98</v>
      </c>
      <c r="P34" s="57"/>
      <c r="Q34" s="62"/>
      <c r="R34" s="61" t="s">
        <v>98</v>
      </c>
      <c r="S34" s="57"/>
      <c r="T34" s="62"/>
      <c r="U34" s="61" t="s">
        <v>98</v>
      </c>
      <c r="V34" s="57"/>
      <c r="W34" s="62"/>
      <c r="AA34" s="1"/>
    </row>
    <row r="35" spans="1:27" x14ac:dyDescent="0.3">
      <c r="A35" s="31" t="s">
        <v>29</v>
      </c>
      <c r="B35" s="13" t="s">
        <v>90</v>
      </c>
      <c r="C35" s="61">
        <v>6.5245101216324236E-3</v>
      </c>
      <c r="D35" s="57"/>
      <c r="E35" s="62"/>
      <c r="F35" s="61" t="s">
        <v>98</v>
      </c>
      <c r="G35" s="57"/>
      <c r="H35" s="62"/>
      <c r="I35" s="61" t="s">
        <v>98</v>
      </c>
      <c r="J35" s="57"/>
      <c r="K35" s="62"/>
      <c r="L35" s="61" t="s">
        <v>98</v>
      </c>
      <c r="M35" s="57"/>
      <c r="N35" s="62"/>
      <c r="O35" s="61" t="s">
        <v>98</v>
      </c>
      <c r="P35" s="57"/>
      <c r="Q35" s="62"/>
      <c r="R35" s="61" t="s">
        <v>98</v>
      </c>
      <c r="S35" s="57"/>
      <c r="T35" s="62"/>
      <c r="U35" s="61" t="s">
        <v>98</v>
      </c>
      <c r="V35" s="57"/>
      <c r="W35" s="62"/>
      <c r="AA35" s="1"/>
    </row>
    <row r="36" spans="1:27" x14ac:dyDescent="0.3">
      <c r="A36" s="31" t="s">
        <v>11</v>
      </c>
      <c r="B36" s="13" t="s">
        <v>91</v>
      </c>
      <c r="C36" s="61" t="s">
        <v>98</v>
      </c>
      <c r="D36" s="57"/>
      <c r="E36" s="62"/>
      <c r="F36" s="61" t="s">
        <v>98</v>
      </c>
      <c r="G36" s="57"/>
      <c r="H36" s="62"/>
      <c r="I36" s="61" t="s">
        <v>98</v>
      </c>
      <c r="J36" s="57"/>
      <c r="K36" s="62"/>
      <c r="L36" s="61" t="s">
        <v>98</v>
      </c>
      <c r="M36" s="57"/>
      <c r="N36" s="62"/>
      <c r="O36" s="61" t="s">
        <v>98</v>
      </c>
      <c r="P36" s="57"/>
      <c r="Q36" s="62"/>
      <c r="R36" s="61" t="s">
        <v>98</v>
      </c>
      <c r="S36" s="57"/>
      <c r="T36" s="62"/>
      <c r="U36" s="61" t="s">
        <v>98</v>
      </c>
      <c r="V36" s="57"/>
      <c r="W36" s="62"/>
      <c r="AA36" s="1"/>
    </row>
    <row r="37" spans="1:27" x14ac:dyDescent="0.3">
      <c r="A37" s="31" t="s">
        <v>11</v>
      </c>
      <c r="B37" s="13" t="s">
        <v>92</v>
      </c>
      <c r="C37" s="61" t="s">
        <v>98</v>
      </c>
      <c r="D37" s="57"/>
      <c r="E37" s="62"/>
      <c r="F37" s="61" t="s">
        <v>98</v>
      </c>
      <c r="G37" s="57"/>
      <c r="H37" s="62"/>
      <c r="I37" s="61" t="s">
        <v>98</v>
      </c>
      <c r="J37" s="57"/>
      <c r="K37" s="62"/>
      <c r="L37" s="61" t="s">
        <v>98</v>
      </c>
      <c r="M37" s="57"/>
      <c r="N37" s="62"/>
      <c r="O37" s="61" t="s">
        <v>98</v>
      </c>
      <c r="P37" s="57"/>
      <c r="Q37" s="62"/>
      <c r="R37" s="61" t="s">
        <v>98</v>
      </c>
      <c r="S37" s="57"/>
      <c r="T37" s="62"/>
      <c r="U37" s="61" t="s">
        <v>98</v>
      </c>
      <c r="V37" s="57"/>
      <c r="W37" s="62"/>
      <c r="AA37" s="1"/>
    </row>
    <row r="38" spans="1:27" x14ac:dyDescent="0.3">
      <c r="A38" s="31" t="s">
        <v>11</v>
      </c>
      <c r="B38" s="13" t="s">
        <v>93</v>
      </c>
      <c r="C38" s="61">
        <v>2.160433815110074E-5</v>
      </c>
      <c r="D38" s="57"/>
      <c r="E38" s="62"/>
      <c r="F38" s="61" t="s">
        <v>98</v>
      </c>
      <c r="G38" s="57"/>
      <c r="H38" s="62"/>
      <c r="I38" s="61" t="s">
        <v>98</v>
      </c>
      <c r="J38" s="57"/>
      <c r="K38" s="62"/>
      <c r="L38" s="61" t="s">
        <v>98</v>
      </c>
      <c r="M38" s="57"/>
      <c r="N38" s="62"/>
      <c r="O38" s="61" t="s">
        <v>98</v>
      </c>
      <c r="P38" s="57"/>
      <c r="Q38" s="62"/>
      <c r="R38" s="61" t="s">
        <v>98</v>
      </c>
      <c r="S38" s="57"/>
      <c r="T38" s="62"/>
      <c r="U38" s="61" t="s">
        <v>98</v>
      </c>
      <c r="V38" s="57"/>
      <c r="W38" s="62"/>
      <c r="AA38" s="1"/>
    </row>
    <row r="39" spans="1:27" x14ac:dyDescent="0.3">
      <c r="A39" s="31" t="s">
        <v>11</v>
      </c>
      <c r="B39" s="13" t="s">
        <v>94</v>
      </c>
      <c r="C39" s="61" t="s">
        <v>98</v>
      </c>
      <c r="D39" s="57"/>
      <c r="E39" s="62"/>
      <c r="F39" s="61" t="s">
        <v>98</v>
      </c>
      <c r="G39" s="57"/>
      <c r="H39" s="62"/>
      <c r="I39" s="61" t="s">
        <v>98</v>
      </c>
      <c r="J39" s="57"/>
      <c r="K39" s="62"/>
      <c r="L39" s="61" t="s">
        <v>98</v>
      </c>
      <c r="M39" s="57"/>
      <c r="N39" s="62"/>
      <c r="O39" s="61" t="s">
        <v>98</v>
      </c>
      <c r="P39" s="57"/>
      <c r="Q39" s="62"/>
      <c r="R39" s="61" t="s">
        <v>98</v>
      </c>
      <c r="S39" s="57"/>
      <c r="T39" s="62"/>
      <c r="U39" s="61" t="s">
        <v>98</v>
      </c>
      <c r="V39" s="57"/>
      <c r="W39" s="62"/>
      <c r="AA39" s="1"/>
    </row>
    <row r="40" spans="1:27" x14ac:dyDescent="0.3">
      <c r="A40" s="31" t="s">
        <v>31</v>
      </c>
      <c r="B40" s="13" t="s">
        <v>95</v>
      </c>
      <c r="C40" s="61" t="s">
        <v>98</v>
      </c>
      <c r="D40" s="57"/>
      <c r="E40" s="62"/>
      <c r="F40" s="61" t="s">
        <v>98</v>
      </c>
      <c r="G40" s="57"/>
      <c r="H40" s="62"/>
      <c r="I40" s="61" t="s">
        <v>98</v>
      </c>
      <c r="J40" s="57"/>
      <c r="K40" s="62"/>
      <c r="L40" s="61" t="s">
        <v>98</v>
      </c>
      <c r="M40" s="57"/>
      <c r="N40" s="62"/>
      <c r="O40" s="61">
        <v>2.160433815110074E-5</v>
      </c>
      <c r="P40" s="57"/>
      <c r="Q40" s="62"/>
      <c r="R40" s="61">
        <v>2.160433815110074E-5</v>
      </c>
      <c r="S40" s="57"/>
      <c r="T40" s="62"/>
      <c r="U40" s="61" t="s">
        <v>98</v>
      </c>
      <c r="V40" s="57"/>
      <c r="W40" s="62"/>
      <c r="AA40" s="1"/>
    </row>
    <row r="41" spans="1:27" x14ac:dyDescent="0.3">
      <c r="A41" s="31" t="s">
        <v>21</v>
      </c>
      <c r="B41" s="13" t="s">
        <v>96</v>
      </c>
      <c r="C41" s="61" t="s">
        <v>98</v>
      </c>
      <c r="D41" s="57"/>
      <c r="E41" s="62"/>
      <c r="F41" s="61" t="s">
        <v>98</v>
      </c>
      <c r="G41" s="57"/>
      <c r="H41" s="62"/>
      <c r="I41" s="61" t="s">
        <v>98</v>
      </c>
      <c r="J41" s="57"/>
      <c r="K41" s="62"/>
      <c r="L41" s="61" t="s">
        <v>98</v>
      </c>
      <c r="M41" s="57"/>
      <c r="N41" s="62"/>
      <c r="O41" s="61" t="s">
        <v>98</v>
      </c>
      <c r="P41" s="57"/>
      <c r="Q41" s="62"/>
      <c r="R41" s="66">
        <v>0.81910687666083348</v>
      </c>
      <c r="S41" s="67"/>
      <c r="T41" s="68"/>
      <c r="U41" s="61" t="s">
        <v>98</v>
      </c>
      <c r="V41" s="57"/>
      <c r="W41" s="62"/>
      <c r="AA41" s="1"/>
    </row>
    <row r="42" spans="1:27" x14ac:dyDescent="0.3">
      <c r="A42" s="31" t="s">
        <v>31</v>
      </c>
      <c r="B42" s="13" t="s">
        <v>97</v>
      </c>
      <c r="C42" s="61" t="s">
        <v>98</v>
      </c>
      <c r="D42" s="57"/>
      <c r="E42" s="62"/>
      <c r="F42" s="61" t="s">
        <v>98</v>
      </c>
      <c r="G42" s="57"/>
      <c r="H42" s="62"/>
      <c r="I42" s="61" t="s">
        <v>98</v>
      </c>
      <c r="J42" s="57"/>
      <c r="K42" s="62"/>
      <c r="L42" s="61" t="s">
        <v>98</v>
      </c>
      <c r="M42" s="57"/>
      <c r="N42" s="62"/>
      <c r="O42" s="61">
        <v>2.160433815110074E-5</v>
      </c>
      <c r="P42" s="57"/>
      <c r="Q42" s="62"/>
      <c r="R42" s="61" t="s">
        <v>98</v>
      </c>
      <c r="S42" s="57"/>
      <c r="T42" s="62"/>
      <c r="U42" s="61" t="s">
        <v>98</v>
      </c>
      <c r="V42" s="57"/>
      <c r="W42" s="62"/>
      <c r="AA42" s="1"/>
    </row>
    <row r="43" spans="1:27" x14ac:dyDescent="0.3">
      <c r="A43" s="31" t="s">
        <v>21</v>
      </c>
      <c r="B43" s="13" t="s">
        <v>83</v>
      </c>
      <c r="C43" s="61" t="s">
        <v>98</v>
      </c>
      <c r="D43" s="57"/>
      <c r="E43" s="62"/>
      <c r="F43" s="61" t="s">
        <v>98</v>
      </c>
      <c r="G43" s="57"/>
      <c r="H43" s="62"/>
      <c r="I43" s="61" t="s">
        <v>98</v>
      </c>
      <c r="J43" s="57"/>
      <c r="K43" s="62"/>
      <c r="L43" s="61" t="s">
        <v>98</v>
      </c>
      <c r="M43" s="57"/>
      <c r="N43" s="62"/>
      <c r="O43" s="61">
        <v>4.320867630220148E-5</v>
      </c>
      <c r="P43" s="57"/>
      <c r="Q43" s="62"/>
      <c r="R43" s="61">
        <v>0.17897033724371855</v>
      </c>
      <c r="S43" s="57"/>
      <c r="T43" s="62"/>
      <c r="U43" s="61" t="s">
        <v>98</v>
      </c>
      <c r="V43" s="57"/>
      <c r="W43" s="62"/>
      <c r="AA43" s="1"/>
    </row>
    <row r="44" spans="1:27" x14ac:dyDescent="0.3">
      <c r="A44" s="31" t="s">
        <v>10</v>
      </c>
      <c r="B44" s="13" t="s">
        <v>82</v>
      </c>
      <c r="C44" s="61" t="s">
        <v>98</v>
      </c>
      <c r="D44" s="57"/>
      <c r="E44" s="62"/>
      <c r="F44" s="61" t="s">
        <v>98</v>
      </c>
      <c r="G44" s="57"/>
      <c r="H44" s="62"/>
      <c r="I44" s="61" t="s">
        <v>98</v>
      </c>
      <c r="J44" s="57"/>
      <c r="K44" s="62"/>
      <c r="L44" s="61" t="s">
        <v>98</v>
      </c>
      <c r="M44" s="57"/>
      <c r="N44" s="62"/>
      <c r="O44" s="61" t="s">
        <v>98</v>
      </c>
      <c r="P44" s="57"/>
      <c r="Q44" s="62"/>
      <c r="R44" s="61" t="s">
        <v>98</v>
      </c>
      <c r="S44" s="57"/>
      <c r="T44" s="62"/>
      <c r="U44" s="61">
        <v>1.2314472746127421E-3</v>
      </c>
      <c r="V44" s="57"/>
      <c r="W44" s="62"/>
      <c r="AA44" s="1"/>
    </row>
    <row r="45" spans="1:27" x14ac:dyDescent="0.3">
      <c r="A45" s="31" t="s">
        <v>10</v>
      </c>
      <c r="B45" s="13" t="s">
        <v>81</v>
      </c>
      <c r="C45" s="61" t="s">
        <v>98</v>
      </c>
      <c r="D45" s="57"/>
      <c r="E45" s="62"/>
      <c r="F45" s="61" t="s">
        <v>98</v>
      </c>
      <c r="G45" s="57"/>
      <c r="H45" s="62"/>
      <c r="I45" s="61" t="s">
        <v>98</v>
      </c>
      <c r="J45" s="57"/>
      <c r="K45" s="62"/>
      <c r="L45" s="61" t="s">
        <v>98</v>
      </c>
      <c r="M45" s="57"/>
      <c r="N45" s="62"/>
      <c r="O45" s="61" t="s">
        <v>98</v>
      </c>
      <c r="P45" s="57"/>
      <c r="Q45" s="62"/>
      <c r="R45" s="61" t="s">
        <v>98</v>
      </c>
      <c r="S45" s="57"/>
      <c r="T45" s="62"/>
      <c r="U45" s="61" t="s">
        <v>98</v>
      </c>
      <c r="V45" s="57"/>
      <c r="W45" s="62"/>
      <c r="AA45" s="1"/>
    </row>
    <row r="46" spans="1:27" x14ac:dyDescent="0.3">
      <c r="A46" s="31" t="s">
        <v>10</v>
      </c>
      <c r="B46" s="13" t="s">
        <v>80</v>
      </c>
      <c r="C46" s="61" t="s">
        <v>98</v>
      </c>
      <c r="D46" s="57"/>
      <c r="E46" s="62"/>
      <c r="F46" s="61" t="s">
        <v>98</v>
      </c>
      <c r="G46" s="57"/>
      <c r="H46" s="62"/>
      <c r="I46" s="61" t="s">
        <v>98</v>
      </c>
      <c r="J46" s="57"/>
      <c r="K46" s="62"/>
      <c r="L46" s="61" t="s">
        <v>98</v>
      </c>
      <c r="M46" s="57"/>
      <c r="N46" s="62"/>
      <c r="O46" s="61" t="s">
        <v>98</v>
      </c>
      <c r="P46" s="57"/>
      <c r="Q46" s="62"/>
      <c r="R46" s="61" t="s">
        <v>98</v>
      </c>
      <c r="S46" s="57"/>
      <c r="T46" s="62"/>
      <c r="U46" s="61">
        <v>5.8331713007971997E-4</v>
      </c>
      <c r="V46" s="57"/>
      <c r="W46" s="62"/>
      <c r="AA46" s="1"/>
    </row>
    <row r="47" spans="1:27" x14ac:dyDescent="0.3">
      <c r="A47" s="31" t="s">
        <v>10</v>
      </c>
      <c r="B47" s="13" t="s">
        <v>79</v>
      </c>
      <c r="C47" s="61" t="s">
        <v>98</v>
      </c>
      <c r="D47" s="57"/>
      <c r="E47" s="62"/>
      <c r="F47" s="61" t="s">
        <v>98</v>
      </c>
      <c r="G47" s="57"/>
      <c r="H47" s="62"/>
      <c r="I47" s="61" t="s">
        <v>98</v>
      </c>
      <c r="J47" s="57"/>
      <c r="K47" s="62"/>
      <c r="L47" s="61" t="s">
        <v>98</v>
      </c>
      <c r="M47" s="57"/>
      <c r="N47" s="62"/>
      <c r="O47" s="61" t="s">
        <v>98</v>
      </c>
      <c r="P47" s="57"/>
      <c r="Q47" s="62"/>
      <c r="R47" s="61" t="s">
        <v>98</v>
      </c>
      <c r="S47" s="57"/>
      <c r="T47" s="62"/>
      <c r="U47" s="61">
        <v>6.481301445330222E-5</v>
      </c>
      <c r="V47" s="57"/>
      <c r="W47" s="62"/>
      <c r="AA47" s="1"/>
    </row>
    <row r="48" spans="1:27" x14ac:dyDescent="0.3">
      <c r="A48" s="31" t="s">
        <v>8</v>
      </c>
      <c r="B48" s="13" t="s">
        <v>78</v>
      </c>
      <c r="C48" s="61" t="s">
        <v>98</v>
      </c>
      <c r="D48" s="57"/>
      <c r="E48" s="62"/>
      <c r="F48" s="61" t="s">
        <v>98</v>
      </c>
      <c r="G48" s="57"/>
      <c r="H48" s="62"/>
      <c r="I48" s="61" t="s">
        <v>98</v>
      </c>
      <c r="J48" s="57"/>
      <c r="K48" s="62"/>
      <c r="L48" s="61">
        <v>6.481301445330222E-5</v>
      </c>
      <c r="M48" s="57"/>
      <c r="N48" s="62"/>
      <c r="O48" s="66">
        <v>0.58437574264912395</v>
      </c>
      <c r="P48" s="67"/>
      <c r="Q48" s="68"/>
      <c r="R48" s="61" t="s">
        <v>98</v>
      </c>
      <c r="S48" s="57"/>
      <c r="T48" s="62"/>
      <c r="U48" s="61" t="s">
        <v>98</v>
      </c>
      <c r="V48" s="57"/>
      <c r="W48" s="62"/>
      <c r="AA48" s="1"/>
    </row>
    <row r="49" spans="1:27" x14ac:dyDescent="0.3">
      <c r="A49" s="31" t="s">
        <v>8</v>
      </c>
      <c r="B49" s="13" t="s">
        <v>77</v>
      </c>
      <c r="C49" s="61" t="s">
        <v>98</v>
      </c>
      <c r="D49" s="57"/>
      <c r="E49" s="62"/>
      <c r="F49" s="61">
        <v>4.320867630220148E-5</v>
      </c>
      <c r="G49" s="57"/>
      <c r="H49" s="62"/>
      <c r="I49" s="61" t="s">
        <v>98</v>
      </c>
      <c r="J49" s="57"/>
      <c r="K49" s="62"/>
      <c r="L49" s="61" t="s">
        <v>98</v>
      </c>
      <c r="M49" s="57"/>
      <c r="N49" s="62"/>
      <c r="O49" s="61">
        <v>1.8018018018018018E-2</v>
      </c>
      <c r="P49" s="57"/>
      <c r="Q49" s="62"/>
      <c r="R49" s="61">
        <v>8.6417352604402961E-5</v>
      </c>
      <c r="S49" s="57"/>
      <c r="T49" s="62"/>
      <c r="U49" s="61" t="s">
        <v>98</v>
      </c>
      <c r="V49" s="57"/>
      <c r="W49" s="62"/>
      <c r="AA49" s="1"/>
    </row>
    <row r="50" spans="1:27" x14ac:dyDescent="0.3">
      <c r="A50" s="31" t="s">
        <v>8</v>
      </c>
      <c r="B50" s="13" t="s">
        <v>76</v>
      </c>
      <c r="C50" s="61">
        <v>2.160433815110074E-5</v>
      </c>
      <c r="D50" s="57"/>
      <c r="E50" s="62"/>
      <c r="F50" s="61" t="s">
        <v>98</v>
      </c>
      <c r="G50" s="57"/>
      <c r="H50" s="62"/>
      <c r="I50" s="61" t="s">
        <v>98</v>
      </c>
      <c r="J50" s="57"/>
      <c r="K50" s="62"/>
      <c r="L50" s="61">
        <v>8.6417352604402961E-5</v>
      </c>
      <c r="M50" s="57"/>
      <c r="N50" s="62"/>
      <c r="O50" s="61">
        <v>0.1982630112126515</v>
      </c>
      <c r="P50" s="57"/>
      <c r="Q50" s="62"/>
      <c r="R50" s="61" t="s">
        <v>98</v>
      </c>
      <c r="S50" s="57"/>
      <c r="T50" s="62"/>
      <c r="U50" s="61" t="s">
        <v>98</v>
      </c>
      <c r="V50" s="57"/>
      <c r="W50" s="62"/>
      <c r="AA50" s="1"/>
    </row>
    <row r="51" spans="1:27" x14ac:dyDescent="0.3">
      <c r="A51" s="31" t="s">
        <v>8</v>
      </c>
      <c r="B51" s="13" t="s">
        <v>74</v>
      </c>
      <c r="C51" s="61" t="s">
        <v>98</v>
      </c>
      <c r="D51" s="57"/>
      <c r="E51" s="62"/>
      <c r="F51" s="61">
        <v>2.160433815110074E-5</v>
      </c>
      <c r="G51" s="57"/>
      <c r="H51" s="62"/>
      <c r="I51" s="61" t="s">
        <v>98</v>
      </c>
      <c r="J51" s="57"/>
      <c r="K51" s="62"/>
      <c r="L51" s="61" t="s">
        <v>98</v>
      </c>
      <c r="M51" s="57"/>
      <c r="N51" s="62"/>
      <c r="O51" s="61">
        <v>0.19459027372696439</v>
      </c>
      <c r="P51" s="57"/>
      <c r="Q51" s="62"/>
      <c r="R51" s="61" t="s">
        <v>98</v>
      </c>
      <c r="S51" s="57"/>
      <c r="T51" s="62"/>
      <c r="U51" s="61" t="s">
        <v>98</v>
      </c>
      <c r="V51" s="57"/>
      <c r="W51" s="62"/>
      <c r="AA51" s="1"/>
    </row>
    <row r="52" spans="1:27" x14ac:dyDescent="0.3">
      <c r="A52" s="31" t="s">
        <v>17</v>
      </c>
      <c r="B52" s="13" t="s">
        <v>73</v>
      </c>
      <c r="C52" s="61" t="s">
        <v>98</v>
      </c>
      <c r="D52" s="57"/>
      <c r="E52" s="62"/>
      <c r="F52" s="61" t="s">
        <v>98</v>
      </c>
      <c r="G52" s="57"/>
      <c r="H52" s="62"/>
      <c r="I52" s="61" t="s">
        <v>98</v>
      </c>
      <c r="J52" s="57"/>
      <c r="K52" s="62"/>
      <c r="L52" s="61" t="s">
        <v>98</v>
      </c>
      <c r="M52" s="57"/>
      <c r="N52" s="62"/>
      <c r="O52" s="61" t="s">
        <v>98</v>
      </c>
      <c r="P52" s="57"/>
      <c r="Q52" s="62"/>
      <c r="R52" s="61" t="s">
        <v>98</v>
      </c>
      <c r="S52" s="57"/>
      <c r="T52" s="62"/>
      <c r="U52" s="61" t="s">
        <v>98</v>
      </c>
      <c r="V52" s="57"/>
      <c r="W52" s="62"/>
      <c r="AA52" s="1"/>
    </row>
    <row r="53" spans="1:27" x14ac:dyDescent="0.3">
      <c r="A53" s="31" t="s">
        <v>17</v>
      </c>
      <c r="B53" s="13" t="s">
        <v>72</v>
      </c>
      <c r="C53" s="61" t="s">
        <v>98</v>
      </c>
      <c r="D53" s="57"/>
      <c r="E53" s="62"/>
      <c r="F53" s="61" t="s">
        <v>98</v>
      </c>
      <c r="G53" s="57"/>
      <c r="H53" s="62"/>
      <c r="I53" s="61" t="s">
        <v>98</v>
      </c>
      <c r="J53" s="57"/>
      <c r="K53" s="62"/>
      <c r="L53" s="61" t="s">
        <v>98</v>
      </c>
      <c r="M53" s="57"/>
      <c r="N53" s="62"/>
      <c r="O53" s="61" t="s">
        <v>98</v>
      </c>
      <c r="P53" s="57"/>
      <c r="Q53" s="62"/>
      <c r="R53" s="61" t="s">
        <v>98</v>
      </c>
      <c r="S53" s="57"/>
      <c r="T53" s="62"/>
      <c r="U53" s="61" t="s">
        <v>98</v>
      </c>
      <c r="V53" s="57"/>
      <c r="W53" s="62"/>
      <c r="AA53" s="1"/>
    </row>
    <row r="54" spans="1:27" x14ac:dyDescent="0.3">
      <c r="A54" s="31" t="s">
        <v>17</v>
      </c>
      <c r="B54" s="13" t="s">
        <v>71</v>
      </c>
      <c r="C54" s="61" t="s">
        <v>98</v>
      </c>
      <c r="D54" s="57"/>
      <c r="E54" s="62"/>
      <c r="F54" s="61" t="s">
        <v>98</v>
      </c>
      <c r="G54" s="57"/>
      <c r="H54" s="62"/>
      <c r="I54" s="61" t="s">
        <v>98</v>
      </c>
      <c r="J54" s="57"/>
      <c r="K54" s="62"/>
      <c r="L54" s="61" t="s">
        <v>98</v>
      </c>
      <c r="M54" s="57"/>
      <c r="N54" s="62"/>
      <c r="O54" s="61" t="s">
        <v>98</v>
      </c>
      <c r="P54" s="57"/>
      <c r="Q54" s="62"/>
      <c r="R54" s="61" t="s">
        <v>98</v>
      </c>
      <c r="S54" s="57"/>
      <c r="T54" s="62"/>
      <c r="U54" s="61" t="s">
        <v>98</v>
      </c>
      <c r="V54" s="57"/>
      <c r="W54" s="62"/>
      <c r="AA54" s="1"/>
    </row>
    <row r="55" spans="1:27" x14ac:dyDescent="0.3">
      <c r="A55" s="31" t="s">
        <v>17</v>
      </c>
      <c r="B55" s="13" t="s">
        <v>70</v>
      </c>
      <c r="C55" s="61" t="s">
        <v>98</v>
      </c>
      <c r="D55" s="57"/>
      <c r="E55" s="62"/>
      <c r="F55" s="61" t="s">
        <v>98</v>
      </c>
      <c r="G55" s="57"/>
      <c r="H55" s="62"/>
      <c r="I55" s="61" t="s">
        <v>98</v>
      </c>
      <c r="J55" s="57"/>
      <c r="K55" s="62"/>
      <c r="L55" s="61" t="s">
        <v>98</v>
      </c>
      <c r="M55" s="57"/>
      <c r="N55" s="62"/>
      <c r="O55" s="61" t="s">
        <v>98</v>
      </c>
      <c r="P55" s="57"/>
      <c r="Q55" s="62"/>
      <c r="R55" s="61" t="s">
        <v>98</v>
      </c>
      <c r="S55" s="57"/>
      <c r="T55" s="62"/>
      <c r="U55" s="61" t="s">
        <v>98</v>
      </c>
      <c r="V55" s="57"/>
      <c r="W55" s="62"/>
      <c r="AA55" s="1"/>
    </row>
    <row r="56" spans="1:27" x14ac:dyDescent="0.3">
      <c r="A56" s="31" t="s">
        <v>32</v>
      </c>
      <c r="B56" s="13" t="s">
        <v>69</v>
      </c>
      <c r="C56" s="61" t="s">
        <v>98</v>
      </c>
      <c r="D56" s="57"/>
      <c r="E56" s="62"/>
      <c r="F56" s="61" t="s">
        <v>98</v>
      </c>
      <c r="G56" s="57"/>
      <c r="H56" s="62"/>
      <c r="I56" s="61" t="s">
        <v>98</v>
      </c>
      <c r="J56" s="57"/>
      <c r="K56" s="62"/>
      <c r="L56" s="61" t="s">
        <v>98</v>
      </c>
      <c r="M56" s="57"/>
      <c r="N56" s="62"/>
      <c r="O56" s="61" t="s">
        <v>98</v>
      </c>
      <c r="P56" s="57"/>
      <c r="Q56" s="62"/>
      <c r="R56" s="61" t="s">
        <v>98</v>
      </c>
      <c r="S56" s="57"/>
      <c r="T56" s="62"/>
      <c r="U56" s="61" t="s">
        <v>98</v>
      </c>
      <c r="V56" s="57"/>
      <c r="W56" s="62"/>
      <c r="AA56" s="1"/>
    </row>
    <row r="57" spans="1:27" x14ac:dyDescent="0.3">
      <c r="A57" s="31" t="s">
        <v>14</v>
      </c>
      <c r="B57" s="13" t="s">
        <v>68</v>
      </c>
      <c r="C57" s="61" t="s">
        <v>98</v>
      </c>
      <c r="D57" s="57"/>
      <c r="E57" s="62"/>
      <c r="F57" s="61" t="s">
        <v>98</v>
      </c>
      <c r="G57" s="57"/>
      <c r="H57" s="62"/>
      <c r="I57" s="61">
        <v>6.481301445330222E-5</v>
      </c>
      <c r="J57" s="57"/>
      <c r="K57" s="62"/>
      <c r="L57" s="61" t="s">
        <v>98</v>
      </c>
      <c r="M57" s="57"/>
      <c r="N57" s="62"/>
      <c r="O57" s="61" t="s">
        <v>98</v>
      </c>
      <c r="P57" s="57"/>
      <c r="Q57" s="62"/>
      <c r="R57" s="61">
        <v>2.160433815110074E-5</v>
      </c>
      <c r="S57" s="57"/>
      <c r="T57" s="62"/>
      <c r="U57" s="61" t="s">
        <v>98</v>
      </c>
      <c r="V57" s="57"/>
      <c r="W57" s="62"/>
      <c r="AA57" s="1"/>
    </row>
    <row r="58" spans="1:27" x14ac:dyDescent="0.3">
      <c r="A58" s="31" t="s">
        <v>32</v>
      </c>
      <c r="B58" s="13" t="s">
        <v>67</v>
      </c>
      <c r="C58" s="61" t="s">
        <v>98</v>
      </c>
      <c r="D58" s="57"/>
      <c r="E58" s="62"/>
      <c r="F58" s="61" t="s">
        <v>98</v>
      </c>
      <c r="G58" s="57"/>
      <c r="H58" s="62"/>
      <c r="I58" s="61" t="s">
        <v>98</v>
      </c>
      <c r="J58" s="57"/>
      <c r="K58" s="62"/>
      <c r="L58" s="61" t="s">
        <v>98</v>
      </c>
      <c r="M58" s="57"/>
      <c r="N58" s="62"/>
      <c r="O58" s="61" t="s">
        <v>98</v>
      </c>
      <c r="P58" s="57"/>
      <c r="Q58" s="62"/>
      <c r="R58" s="61" t="s">
        <v>98</v>
      </c>
      <c r="S58" s="57"/>
      <c r="T58" s="62"/>
      <c r="U58" s="61" t="s">
        <v>98</v>
      </c>
      <c r="V58" s="57"/>
      <c r="W58" s="62"/>
      <c r="AA58" s="1"/>
    </row>
    <row r="59" spans="1:27" x14ac:dyDescent="0.3">
      <c r="A59" s="31" t="s">
        <v>14</v>
      </c>
      <c r="B59" s="13" t="s">
        <v>66</v>
      </c>
      <c r="C59" s="61" t="s">
        <v>98</v>
      </c>
      <c r="D59" s="57"/>
      <c r="E59" s="62"/>
      <c r="F59" s="61" t="s">
        <v>98</v>
      </c>
      <c r="G59" s="57"/>
      <c r="H59" s="62"/>
      <c r="I59" s="61" t="s">
        <v>98</v>
      </c>
      <c r="J59" s="57"/>
      <c r="K59" s="62"/>
      <c r="L59" s="61" t="s">
        <v>98</v>
      </c>
      <c r="M59" s="57"/>
      <c r="N59" s="62"/>
      <c r="O59" s="61" t="s">
        <v>98</v>
      </c>
      <c r="P59" s="57"/>
      <c r="Q59" s="62"/>
      <c r="R59" s="61" t="s">
        <v>98</v>
      </c>
      <c r="S59" s="57"/>
      <c r="T59" s="62"/>
      <c r="U59" s="61" t="s">
        <v>98</v>
      </c>
      <c r="V59" s="57"/>
      <c r="W59" s="62"/>
      <c r="AA59" s="1"/>
    </row>
    <row r="60" spans="1:27" x14ac:dyDescent="0.3">
      <c r="A60" s="31" t="s">
        <v>15</v>
      </c>
      <c r="B60" s="13" t="s">
        <v>65</v>
      </c>
      <c r="C60" s="61" t="s">
        <v>98</v>
      </c>
      <c r="D60" s="57"/>
      <c r="E60" s="62"/>
      <c r="F60" s="61" t="s">
        <v>98</v>
      </c>
      <c r="G60" s="57"/>
      <c r="H60" s="62"/>
      <c r="I60" s="61" t="s">
        <v>98</v>
      </c>
      <c r="J60" s="57"/>
      <c r="K60" s="62"/>
      <c r="L60" s="61" t="s">
        <v>98</v>
      </c>
      <c r="M60" s="57"/>
      <c r="N60" s="62"/>
      <c r="O60" s="61" t="s">
        <v>98</v>
      </c>
      <c r="P60" s="57"/>
      <c r="Q60" s="62"/>
      <c r="R60" s="61" t="s">
        <v>98</v>
      </c>
      <c r="S60" s="57"/>
      <c r="T60" s="62"/>
      <c r="U60" s="61">
        <v>4.320867630220148E-4</v>
      </c>
      <c r="V60" s="57"/>
      <c r="W60" s="62"/>
      <c r="AA60" s="1"/>
    </row>
    <row r="61" spans="1:27" x14ac:dyDescent="0.3">
      <c r="A61" s="31" t="s">
        <v>15</v>
      </c>
      <c r="B61" s="13" t="s">
        <v>64</v>
      </c>
      <c r="C61" s="61" t="s">
        <v>98</v>
      </c>
      <c r="D61" s="57"/>
      <c r="E61" s="62"/>
      <c r="F61" s="61">
        <v>2.160433815110074E-5</v>
      </c>
      <c r="G61" s="57"/>
      <c r="H61" s="62"/>
      <c r="I61" s="61" t="s">
        <v>98</v>
      </c>
      <c r="J61" s="57"/>
      <c r="K61" s="62"/>
      <c r="L61" s="61" t="s">
        <v>98</v>
      </c>
      <c r="M61" s="57"/>
      <c r="N61" s="62"/>
      <c r="O61" s="61" t="s">
        <v>98</v>
      </c>
      <c r="P61" s="57"/>
      <c r="Q61" s="62"/>
      <c r="R61" s="61" t="s">
        <v>98</v>
      </c>
      <c r="S61" s="57"/>
      <c r="T61" s="62"/>
      <c r="U61" s="61" t="s">
        <v>98</v>
      </c>
      <c r="V61" s="57"/>
      <c r="W61" s="62"/>
      <c r="AA61" s="1"/>
    </row>
    <row r="62" spans="1:27" x14ac:dyDescent="0.3">
      <c r="A62" s="31" t="s">
        <v>15</v>
      </c>
      <c r="B62" s="13" t="s">
        <v>63</v>
      </c>
      <c r="C62" s="61" t="s">
        <v>98</v>
      </c>
      <c r="D62" s="57"/>
      <c r="E62" s="62"/>
      <c r="F62" s="61" t="s">
        <v>98</v>
      </c>
      <c r="G62" s="57"/>
      <c r="H62" s="62"/>
      <c r="I62" s="61" t="s">
        <v>98</v>
      </c>
      <c r="J62" s="57"/>
      <c r="K62" s="62"/>
      <c r="L62" s="61" t="s">
        <v>98</v>
      </c>
      <c r="M62" s="57"/>
      <c r="N62" s="62"/>
      <c r="O62" s="61" t="s">
        <v>98</v>
      </c>
      <c r="P62" s="57"/>
      <c r="Q62" s="62"/>
      <c r="R62" s="61" t="s">
        <v>98</v>
      </c>
      <c r="S62" s="57"/>
      <c r="T62" s="62"/>
      <c r="U62" s="61">
        <v>1.080216907555037E-4</v>
      </c>
      <c r="V62" s="57"/>
      <c r="W62" s="62"/>
      <c r="AA62" s="1"/>
    </row>
    <row r="63" spans="1:27" x14ac:dyDescent="0.3">
      <c r="A63" s="31" t="s">
        <v>15</v>
      </c>
      <c r="B63" s="13" t="s">
        <v>62</v>
      </c>
      <c r="C63" s="61" t="s">
        <v>98</v>
      </c>
      <c r="D63" s="57"/>
      <c r="E63" s="62"/>
      <c r="F63" s="61">
        <v>2.160433815110074E-5</v>
      </c>
      <c r="G63" s="57"/>
      <c r="H63" s="62"/>
      <c r="I63" s="61" t="s">
        <v>98</v>
      </c>
      <c r="J63" s="57"/>
      <c r="K63" s="62"/>
      <c r="L63" s="61" t="s">
        <v>98</v>
      </c>
      <c r="M63" s="57"/>
      <c r="N63" s="62"/>
      <c r="O63" s="61" t="s">
        <v>98</v>
      </c>
      <c r="P63" s="57"/>
      <c r="Q63" s="62"/>
      <c r="R63" s="61" t="s">
        <v>98</v>
      </c>
      <c r="S63" s="57"/>
      <c r="T63" s="62"/>
      <c r="U63" s="61">
        <v>3.2406507226651109E-4</v>
      </c>
      <c r="V63" s="57"/>
      <c r="W63" s="62"/>
      <c r="AA63" s="1"/>
    </row>
    <row r="64" spans="1:27" x14ac:dyDescent="0.3">
      <c r="A64" s="31" t="s">
        <v>32</v>
      </c>
      <c r="B64" s="13" t="s">
        <v>61</v>
      </c>
      <c r="C64" s="61" t="s">
        <v>98</v>
      </c>
      <c r="D64" s="57"/>
      <c r="E64" s="62"/>
      <c r="F64" s="61" t="s">
        <v>98</v>
      </c>
      <c r="G64" s="57"/>
      <c r="H64" s="62"/>
      <c r="I64" s="61" t="s">
        <v>98</v>
      </c>
      <c r="J64" s="57"/>
      <c r="K64" s="62"/>
      <c r="L64" s="61" t="s">
        <v>98</v>
      </c>
      <c r="M64" s="57"/>
      <c r="N64" s="62"/>
      <c r="O64" s="61" t="s">
        <v>98</v>
      </c>
      <c r="P64" s="57"/>
      <c r="Q64" s="62"/>
      <c r="R64" s="61" t="s">
        <v>98</v>
      </c>
      <c r="S64" s="57"/>
      <c r="T64" s="62"/>
      <c r="U64" s="61" t="s">
        <v>98</v>
      </c>
      <c r="V64" s="57"/>
      <c r="W64" s="62"/>
      <c r="AA64" s="1"/>
    </row>
    <row r="65" spans="1:27" x14ac:dyDescent="0.3">
      <c r="A65" s="31" t="s">
        <v>9</v>
      </c>
      <c r="B65" s="13" t="s">
        <v>60</v>
      </c>
      <c r="C65" s="61" t="s">
        <v>98</v>
      </c>
      <c r="D65" s="57"/>
      <c r="E65" s="62"/>
      <c r="F65" s="66">
        <v>0.7534296886814873</v>
      </c>
      <c r="G65" s="67"/>
      <c r="H65" s="68"/>
      <c r="I65" s="61" t="s">
        <v>98</v>
      </c>
      <c r="J65" s="57"/>
      <c r="K65" s="62"/>
      <c r="L65" s="61" t="s">
        <v>98</v>
      </c>
      <c r="M65" s="57"/>
      <c r="N65" s="62"/>
      <c r="O65" s="61" t="s">
        <v>98</v>
      </c>
      <c r="P65" s="57"/>
      <c r="Q65" s="62"/>
      <c r="R65" s="61" t="s">
        <v>98</v>
      </c>
      <c r="S65" s="57"/>
      <c r="T65" s="62"/>
      <c r="U65" s="61" t="s">
        <v>98</v>
      </c>
      <c r="V65" s="57"/>
      <c r="W65" s="62"/>
      <c r="AA65" s="1"/>
    </row>
    <row r="66" spans="1:27" x14ac:dyDescent="0.3">
      <c r="A66" s="31" t="s">
        <v>22</v>
      </c>
      <c r="B66" s="13" t="s">
        <v>59</v>
      </c>
      <c r="C66" s="61" t="s">
        <v>98</v>
      </c>
      <c r="D66" s="57"/>
      <c r="E66" s="62"/>
      <c r="F66" s="61">
        <v>2.160433815110074E-5</v>
      </c>
      <c r="G66" s="57"/>
      <c r="H66" s="62"/>
      <c r="I66" s="61" t="s">
        <v>98</v>
      </c>
      <c r="J66" s="57"/>
      <c r="K66" s="62"/>
      <c r="L66" s="61">
        <v>2.160433815110074E-5</v>
      </c>
      <c r="M66" s="57"/>
      <c r="N66" s="62"/>
      <c r="O66" s="61" t="s">
        <v>98</v>
      </c>
      <c r="P66" s="57"/>
      <c r="Q66" s="62"/>
      <c r="R66" s="61" t="s">
        <v>98</v>
      </c>
      <c r="S66" s="57"/>
      <c r="T66" s="62"/>
      <c r="U66" s="61" t="s">
        <v>98</v>
      </c>
      <c r="V66" s="57"/>
      <c r="W66" s="62"/>
      <c r="AA66" s="1"/>
    </row>
    <row r="67" spans="1:27" x14ac:dyDescent="0.3">
      <c r="A67" s="31" t="s">
        <v>9</v>
      </c>
      <c r="B67" s="13" t="s">
        <v>58</v>
      </c>
      <c r="C67" s="61" t="s">
        <v>98</v>
      </c>
      <c r="D67" s="57"/>
      <c r="E67" s="62"/>
      <c r="F67" s="61">
        <v>0.24527405102944672</v>
      </c>
      <c r="G67" s="57"/>
      <c r="H67" s="62"/>
      <c r="I67" s="61" t="s">
        <v>98</v>
      </c>
      <c r="J67" s="57"/>
      <c r="K67" s="62"/>
      <c r="L67" s="61" t="s">
        <v>98</v>
      </c>
      <c r="M67" s="57"/>
      <c r="N67" s="62"/>
      <c r="O67" s="61" t="s">
        <v>98</v>
      </c>
      <c r="P67" s="57"/>
      <c r="Q67" s="62"/>
      <c r="R67" s="61" t="s">
        <v>98</v>
      </c>
      <c r="S67" s="57"/>
      <c r="T67" s="62"/>
      <c r="U67" s="61" t="s">
        <v>98</v>
      </c>
      <c r="V67" s="57"/>
      <c r="W67" s="62"/>
      <c r="AA67" s="1"/>
    </row>
    <row r="68" spans="1:27" x14ac:dyDescent="0.3">
      <c r="A68" s="31" t="s">
        <v>11</v>
      </c>
      <c r="B68" s="13" t="s">
        <v>57</v>
      </c>
      <c r="C68" s="61" t="s">
        <v>98</v>
      </c>
      <c r="D68" s="57"/>
      <c r="E68" s="62"/>
      <c r="F68" s="61" t="s">
        <v>98</v>
      </c>
      <c r="G68" s="57"/>
      <c r="H68" s="62"/>
      <c r="I68" s="61" t="s">
        <v>98</v>
      </c>
      <c r="J68" s="57"/>
      <c r="K68" s="62"/>
      <c r="L68" s="61" t="s">
        <v>98</v>
      </c>
      <c r="M68" s="57"/>
      <c r="N68" s="62"/>
      <c r="O68" s="61" t="s">
        <v>98</v>
      </c>
      <c r="P68" s="57"/>
      <c r="Q68" s="62"/>
      <c r="R68" s="61" t="s">
        <v>98</v>
      </c>
      <c r="S68" s="57"/>
      <c r="T68" s="62"/>
      <c r="U68" s="61" t="s">
        <v>98</v>
      </c>
      <c r="V68" s="57"/>
      <c r="W68" s="62"/>
      <c r="AA68" s="1"/>
    </row>
    <row r="69" spans="1:27" x14ac:dyDescent="0.3">
      <c r="A69" s="31" t="s">
        <v>33</v>
      </c>
      <c r="B69" s="13" t="s">
        <v>56</v>
      </c>
      <c r="C69" s="61" t="s">
        <v>98</v>
      </c>
      <c r="D69" s="57"/>
      <c r="E69" s="62"/>
      <c r="F69" s="61" t="s">
        <v>98</v>
      </c>
      <c r="G69" s="57"/>
      <c r="H69" s="62"/>
      <c r="I69" s="61">
        <v>2.160433815110074E-5</v>
      </c>
      <c r="J69" s="57"/>
      <c r="K69" s="62"/>
      <c r="L69" s="61" t="s">
        <v>98</v>
      </c>
      <c r="M69" s="57"/>
      <c r="N69" s="62"/>
      <c r="O69" s="61" t="s">
        <v>98</v>
      </c>
      <c r="P69" s="57"/>
      <c r="Q69" s="62"/>
      <c r="R69" s="61" t="s">
        <v>98</v>
      </c>
      <c r="S69" s="57"/>
      <c r="T69" s="62"/>
      <c r="U69" s="61" t="s">
        <v>98</v>
      </c>
      <c r="V69" s="57"/>
      <c r="W69" s="62"/>
      <c r="AA69" s="1"/>
    </row>
    <row r="70" spans="1:27" x14ac:dyDescent="0.3">
      <c r="A70" s="31" t="s">
        <v>11</v>
      </c>
      <c r="B70" s="13" t="s">
        <v>55</v>
      </c>
      <c r="C70" s="61" t="s">
        <v>98</v>
      </c>
      <c r="D70" s="57"/>
      <c r="E70" s="62"/>
      <c r="F70" s="61" t="s">
        <v>98</v>
      </c>
      <c r="G70" s="57"/>
      <c r="H70" s="62"/>
      <c r="I70" s="61" t="s">
        <v>98</v>
      </c>
      <c r="J70" s="57"/>
      <c r="K70" s="62"/>
      <c r="L70" s="61" t="s">
        <v>98</v>
      </c>
      <c r="M70" s="57"/>
      <c r="N70" s="62"/>
      <c r="O70" s="61" t="s">
        <v>98</v>
      </c>
      <c r="P70" s="57"/>
      <c r="Q70" s="62"/>
      <c r="R70" s="61" t="s">
        <v>98</v>
      </c>
      <c r="S70" s="57"/>
      <c r="T70" s="62"/>
      <c r="U70" s="61" t="s">
        <v>98</v>
      </c>
      <c r="V70" s="57"/>
      <c r="W70" s="62"/>
      <c r="AA70" s="1"/>
    </row>
    <row r="71" spans="1:27" ht="15" thickBot="1" x14ac:dyDescent="0.35">
      <c r="A71" s="32" t="s">
        <v>33</v>
      </c>
      <c r="B71" s="14" t="s">
        <v>54</v>
      </c>
      <c r="C71" s="58" t="s">
        <v>98</v>
      </c>
      <c r="D71" s="59"/>
      <c r="E71" s="60"/>
      <c r="F71" s="58" t="s">
        <v>98</v>
      </c>
      <c r="G71" s="59"/>
      <c r="H71" s="60"/>
      <c r="I71" s="58" t="s">
        <v>98</v>
      </c>
      <c r="J71" s="59"/>
      <c r="K71" s="60"/>
      <c r="L71" s="58" t="s">
        <v>98</v>
      </c>
      <c r="M71" s="59"/>
      <c r="N71" s="60"/>
      <c r="O71" s="58" t="s">
        <v>98</v>
      </c>
      <c r="P71" s="59"/>
      <c r="Q71" s="60"/>
      <c r="R71" s="58" t="s">
        <v>98</v>
      </c>
      <c r="S71" s="59"/>
      <c r="T71" s="60"/>
      <c r="U71" s="58" t="s">
        <v>98</v>
      </c>
      <c r="V71" s="59"/>
      <c r="W71" s="60"/>
      <c r="AA71" s="1"/>
    </row>
    <row r="72" spans="1:27" x14ac:dyDescent="0.3">
      <c r="B72" s="10" t="s">
        <v>27</v>
      </c>
      <c r="C72" s="57">
        <f>SUM(C16,C18,C32:E35)</f>
        <v>0.99868213537278294</v>
      </c>
      <c r="D72" s="57"/>
      <c r="E72" s="57"/>
      <c r="F72" s="57">
        <f>SUM(F65,F67)</f>
        <v>0.99870373971093396</v>
      </c>
      <c r="G72" s="57"/>
      <c r="H72" s="57"/>
      <c r="I72" s="57">
        <f>SUM(I25,I27)</f>
        <v>0.99879015706353846</v>
      </c>
      <c r="J72" s="57"/>
      <c r="K72" s="57"/>
      <c r="L72" s="57">
        <f>SUM(L16,L18,L32:N35)</f>
        <v>0.99029965217015581</v>
      </c>
      <c r="M72" s="57"/>
      <c r="N72" s="57"/>
      <c r="O72" s="57">
        <f>SUM(O48:Q51)</f>
        <v>0.99524704560675781</v>
      </c>
      <c r="P72" s="57"/>
      <c r="Q72" s="57"/>
      <c r="R72" s="57">
        <f>SUM(R41,R43)</f>
        <v>0.99807721390455206</v>
      </c>
      <c r="S72" s="57"/>
      <c r="T72" s="57"/>
      <c r="U72" s="57">
        <f>SUM(U12:W15)</f>
        <v>0.99040767386091133</v>
      </c>
      <c r="V72" s="57"/>
      <c r="W72" s="57"/>
    </row>
    <row r="73" spans="1:27" ht="28.8" x14ac:dyDescent="0.3">
      <c r="B73" s="30" t="s">
        <v>100</v>
      </c>
      <c r="C73" s="2">
        <f>AVERAGE(C72:W72)</f>
        <v>0.99574394538423328</v>
      </c>
    </row>
  </sheetData>
  <dataConsolidate/>
  <mergeCells count="462">
    <mergeCell ref="U7:W7"/>
    <mergeCell ref="C8:E8"/>
    <mergeCell ref="F8:H8"/>
    <mergeCell ref="I8:K8"/>
    <mergeCell ref="L8:N8"/>
    <mergeCell ref="O8:Q8"/>
    <mergeCell ref="R8:T8"/>
    <mergeCell ref="U8:W8"/>
    <mergeCell ref="C7:E7"/>
    <mergeCell ref="F7:H7"/>
    <mergeCell ref="I7:K7"/>
    <mergeCell ref="L7:N7"/>
    <mergeCell ref="O7:Q7"/>
    <mergeCell ref="R7:T7"/>
    <mergeCell ref="C10:E10"/>
    <mergeCell ref="F10:H10"/>
    <mergeCell ref="I10:K10"/>
    <mergeCell ref="L10:N10"/>
    <mergeCell ref="O10:Q10"/>
    <mergeCell ref="R10:T10"/>
    <mergeCell ref="U10:W10"/>
    <mergeCell ref="C9:E9"/>
    <mergeCell ref="F9:H9"/>
    <mergeCell ref="I9:K9"/>
    <mergeCell ref="L9:N9"/>
    <mergeCell ref="O9:Q9"/>
    <mergeCell ref="R9:T9"/>
    <mergeCell ref="U9:W9"/>
    <mergeCell ref="U11:W11"/>
    <mergeCell ref="C12:E12"/>
    <mergeCell ref="F12:H12"/>
    <mergeCell ref="I12:K12"/>
    <mergeCell ref="L12:N12"/>
    <mergeCell ref="O12:Q12"/>
    <mergeCell ref="R12:T12"/>
    <mergeCell ref="U12:W12"/>
    <mergeCell ref="C11:E11"/>
    <mergeCell ref="F11:H11"/>
    <mergeCell ref="I11:K11"/>
    <mergeCell ref="L11:N11"/>
    <mergeCell ref="O11:Q11"/>
    <mergeCell ref="R11:T11"/>
    <mergeCell ref="C14:E14"/>
    <mergeCell ref="F14:H14"/>
    <mergeCell ref="I14:K14"/>
    <mergeCell ref="L14:N14"/>
    <mergeCell ref="O14:Q14"/>
    <mergeCell ref="R14:T14"/>
    <mergeCell ref="U14:W14"/>
    <mergeCell ref="C13:E13"/>
    <mergeCell ref="F13:H13"/>
    <mergeCell ref="I13:K13"/>
    <mergeCell ref="L13:N13"/>
    <mergeCell ref="O13:Q13"/>
    <mergeCell ref="R13:T13"/>
    <mergeCell ref="U13:W13"/>
    <mergeCell ref="U15:W15"/>
    <mergeCell ref="C16:E16"/>
    <mergeCell ref="F16:H16"/>
    <mergeCell ref="I16:K16"/>
    <mergeCell ref="L16:N16"/>
    <mergeCell ref="O16:Q16"/>
    <mergeCell ref="R16:T16"/>
    <mergeCell ref="U16:W16"/>
    <mergeCell ref="C15:E15"/>
    <mergeCell ref="F15:H15"/>
    <mergeCell ref="I15:K15"/>
    <mergeCell ref="L15:N15"/>
    <mergeCell ref="O15:Q15"/>
    <mergeCell ref="R15:T15"/>
    <mergeCell ref="C18:E18"/>
    <mergeCell ref="F18:H18"/>
    <mergeCell ref="I18:K18"/>
    <mergeCell ref="L18:N18"/>
    <mergeCell ref="O18:Q18"/>
    <mergeCell ref="R18:T18"/>
    <mergeCell ref="U18:W18"/>
    <mergeCell ref="C17:E17"/>
    <mergeCell ref="F17:H17"/>
    <mergeCell ref="I17:K17"/>
    <mergeCell ref="L17:N17"/>
    <mergeCell ref="O17:Q17"/>
    <mergeCell ref="R17:T17"/>
    <mergeCell ref="U17:W17"/>
    <mergeCell ref="U19:W19"/>
    <mergeCell ref="C20:E20"/>
    <mergeCell ref="F20:H20"/>
    <mergeCell ref="I20:K20"/>
    <mergeCell ref="L20:N20"/>
    <mergeCell ref="O20:Q20"/>
    <mergeCell ref="R20:T20"/>
    <mergeCell ref="U20:W20"/>
    <mergeCell ref="C19:E19"/>
    <mergeCell ref="F19:H19"/>
    <mergeCell ref="I19:K19"/>
    <mergeCell ref="L19:N19"/>
    <mergeCell ref="O19:Q19"/>
    <mergeCell ref="R19:T19"/>
    <mergeCell ref="C22:E22"/>
    <mergeCell ref="F22:H22"/>
    <mergeCell ref="I22:K22"/>
    <mergeCell ref="L22:N22"/>
    <mergeCell ref="O22:Q22"/>
    <mergeCell ref="R22:T22"/>
    <mergeCell ref="U22:W22"/>
    <mergeCell ref="C21:E21"/>
    <mergeCell ref="F21:H21"/>
    <mergeCell ref="I21:K21"/>
    <mergeCell ref="L21:N21"/>
    <mergeCell ref="O21:Q21"/>
    <mergeCell ref="R21:T21"/>
    <mergeCell ref="U21:W21"/>
    <mergeCell ref="U23:W23"/>
    <mergeCell ref="C24:E24"/>
    <mergeCell ref="F24:H24"/>
    <mergeCell ref="I24:K24"/>
    <mergeCell ref="L24:N24"/>
    <mergeCell ref="O24:Q24"/>
    <mergeCell ref="R24:T24"/>
    <mergeCell ref="U24:W24"/>
    <mergeCell ref="C23:E23"/>
    <mergeCell ref="F23:H23"/>
    <mergeCell ref="I23:K23"/>
    <mergeCell ref="L23:N23"/>
    <mergeCell ref="O23:Q23"/>
    <mergeCell ref="R23:T23"/>
    <mergeCell ref="C26:E26"/>
    <mergeCell ref="F26:H26"/>
    <mergeCell ref="I26:K26"/>
    <mergeCell ref="L26:N26"/>
    <mergeCell ref="O26:Q26"/>
    <mergeCell ref="R26:T26"/>
    <mergeCell ref="U26:W26"/>
    <mergeCell ref="C25:E25"/>
    <mergeCell ref="F25:H25"/>
    <mergeCell ref="I25:K25"/>
    <mergeCell ref="L25:N25"/>
    <mergeCell ref="O25:Q25"/>
    <mergeCell ref="R25:T25"/>
    <mergeCell ref="U25:W25"/>
    <mergeCell ref="U27:W27"/>
    <mergeCell ref="C28:E28"/>
    <mergeCell ref="F28:H28"/>
    <mergeCell ref="I28:K28"/>
    <mergeCell ref="L28:N28"/>
    <mergeCell ref="O28:Q28"/>
    <mergeCell ref="R28:T28"/>
    <mergeCell ref="U28:W28"/>
    <mergeCell ref="C27:E27"/>
    <mergeCell ref="F27:H27"/>
    <mergeCell ref="I27:K27"/>
    <mergeCell ref="L27:N27"/>
    <mergeCell ref="O27:Q27"/>
    <mergeCell ref="R27:T27"/>
    <mergeCell ref="C30:E30"/>
    <mergeCell ref="F30:H30"/>
    <mergeCell ref="I30:K30"/>
    <mergeCell ref="L30:N30"/>
    <mergeCell ref="O30:Q30"/>
    <mergeCell ref="R30:T30"/>
    <mergeCell ref="U30:W30"/>
    <mergeCell ref="C29:E29"/>
    <mergeCell ref="F29:H29"/>
    <mergeCell ref="I29:K29"/>
    <mergeCell ref="L29:N29"/>
    <mergeCell ref="O29:Q29"/>
    <mergeCell ref="R29:T29"/>
    <mergeCell ref="U29:W29"/>
    <mergeCell ref="U31:W31"/>
    <mergeCell ref="C32:E32"/>
    <mergeCell ref="F32:H32"/>
    <mergeCell ref="I32:K32"/>
    <mergeCell ref="L32:N32"/>
    <mergeCell ref="O32:Q32"/>
    <mergeCell ref="R32:T32"/>
    <mergeCell ref="U32:W32"/>
    <mergeCell ref="C31:E31"/>
    <mergeCell ref="F31:H31"/>
    <mergeCell ref="I31:K31"/>
    <mergeCell ref="L31:N31"/>
    <mergeCell ref="O31:Q31"/>
    <mergeCell ref="R31:T31"/>
    <mergeCell ref="C34:E34"/>
    <mergeCell ref="F34:H34"/>
    <mergeCell ref="I34:K34"/>
    <mergeCell ref="L34:N34"/>
    <mergeCell ref="O34:Q34"/>
    <mergeCell ref="R34:T34"/>
    <mergeCell ref="U34:W34"/>
    <mergeCell ref="C33:E33"/>
    <mergeCell ref="F33:H33"/>
    <mergeCell ref="I33:K33"/>
    <mergeCell ref="L33:N33"/>
    <mergeCell ref="O33:Q33"/>
    <mergeCell ref="R33:T33"/>
    <mergeCell ref="U33:W33"/>
    <mergeCell ref="U35:W35"/>
    <mergeCell ref="C36:E36"/>
    <mergeCell ref="F36:H36"/>
    <mergeCell ref="I36:K36"/>
    <mergeCell ref="L36:N36"/>
    <mergeCell ref="O36:Q36"/>
    <mergeCell ref="R36:T36"/>
    <mergeCell ref="U36:W36"/>
    <mergeCell ref="C35:E35"/>
    <mergeCell ref="F35:H35"/>
    <mergeCell ref="I35:K35"/>
    <mergeCell ref="L35:N35"/>
    <mergeCell ref="O35:Q35"/>
    <mergeCell ref="R35:T35"/>
    <mergeCell ref="C38:E38"/>
    <mergeCell ref="F38:H38"/>
    <mergeCell ref="I38:K38"/>
    <mergeCell ref="L38:N38"/>
    <mergeCell ref="O38:Q38"/>
    <mergeCell ref="R38:T38"/>
    <mergeCell ref="U38:W38"/>
    <mergeCell ref="C37:E37"/>
    <mergeCell ref="F37:H37"/>
    <mergeCell ref="I37:K37"/>
    <mergeCell ref="L37:N37"/>
    <mergeCell ref="O37:Q37"/>
    <mergeCell ref="R37:T37"/>
    <mergeCell ref="U37:W37"/>
    <mergeCell ref="U39:W39"/>
    <mergeCell ref="C40:E40"/>
    <mergeCell ref="F40:H40"/>
    <mergeCell ref="I40:K40"/>
    <mergeCell ref="L40:N40"/>
    <mergeCell ref="O40:Q40"/>
    <mergeCell ref="R40:T40"/>
    <mergeCell ref="U40:W40"/>
    <mergeCell ref="C39:E39"/>
    <mergeCell ref="F39:H39"/>
    <mergeCell ref="I39:K39"/>
    <mergeCell ref="L39:N39"/>
    <mergeCell ref="O39:Q39"/>
    <mergeCell ref="R39:T39"/>
    <mergeCell ref="C42:E42"/>
    <mergeCell ref="F42:H42"/>
    <mergeCell ref="I42:K42"/>
    <mergeCell ref="L42:N42"/>
    <mergeCell ref="O42:Q42"/>
    <mergeCell ref="R42:T42"/>
    <mergeCell ref="U42:W42"/>
    <mergeCell ref="C41:E41"/>
    <mergeCell ref="F41:H41"/>
    <mergeCell ref="I41:K41"/>
    <mergeCell ref="L41:N41"/>
    <mergeCell ref="O41:Q41"/>
    <mergeCell ref="R41:T41"/>
    <mergeCell ref="U41:W41"/>
    <mergeCell ref="U43:W43"/>
    <mergeCell ref="C44:E44"/>
    <mergeCell ref="F44:H44"/>
    <mergeCell ref="I44:K44"/>
    <mergeCell ref="L44:N44"/>
    <mergeCell ref="O44:Q44"/>
    <mergeCell ref="R44:T44"/>
    <mergeCell ref="U44:W44"/>
    <mergeCell ref="C43:E43"/>
    <mergeCell ref="F43:H43"/>
    <mergeCell ref="I43:K43"/>
    <mergeCell ref="L43:N43"/>
    <mergeCell ref="O43:Q43"/>
    <mergeCell ref="R43:T43"/>
    <mergeCell ref="C46:E46"/>
    <mergeCell ref="F46:H46"/>
    <mergeCell ref="I46:K46"/>
    <mergeCell ref="L46:N46"/>
    <mergeCell ref="O46:Q46"/>
    <mergeCell ref="R46:T46"/>
    <mergeCell ref="U46:W46"/>
    <mergeCell ref="C45:E45"/>
    <mergeCell ref="F45:H45"/>
    <mergeCell ref="I45:K45"/>
    <mergeCell ref="L45:N45"/>
    <mergeCell ref="O45:Q45"/>
    <mergeCell ref="R45:T45"/>
    <mergeCell ref="U45:W45"/>
    <mergeCell ref="U47:W47"/>
    <mergeCell ref="C48:E48"/>
    <mergeCell ref="F48:H48"/>
    <mergeCell ref="I48:K48"/>
    <mergeCell ref="L48:N48"/>
    <mergeCell ref="O48:Q48"/>
    <mergeCell ref="R48:T48"/>
    <mergeCell ref="U48:W48"/>
    <mergeCell ref="C47:E47"/>
    <mergeCell ref="F47:H47"/>
    <mergeCell ref="I47:K47"/>
    <mergeCell ref="L47:N47"/>
    <mergeCell ref="O47:Q47"/>
    <mergeCell ref="R47:T47"/>
    <mergeCell ref="C50:E50"/>
    <mergeCell ref="F50:H50"/>
    <mergeCell ref="I50:K50"/>
    <mergeCell ref="L50:N50"/>
    <mergeCell ref="O50:Q50"/>
    <mergeCell ref="R50:T50"/>
    <mergeCell ref="U50:W50"/>
    <mergeCell ref="C49:E49"/>
    <mergeCell ref="F49:H49"/>
    <mergeCell ref="I49:K49"/>
    <mergeCell ref="L49:N49"/>
    <mergeCell ref="O49:Q49"/>
    <mergeCell ref="R49:T49"/>
    <mergeCell ref="U49:W49"/>
    <mergeCell ref="U51:W51"/>
    <mergeCell ref="C52:E52"/>
    <mergeCell ref="F52:H52"/>
    <mergeCell ref="I52:K52"/>
    <mergeCell ref="L52:N52"/>
    <mergeCell ref="O52:Q52"/>
    <mergeCell ref="R52:T52"/>
    <mergeCell ref="U52:W52"/>
    <mergeCell ref="C51:E51"/>
    <mergeCell ref="F51:H51"/>
    <mergeCell ref="I51:K51"/>
    <mergeCell ref="L51:N51"/>
    <mergeCell ref="O51:Q51"/>
    <mergeCell ref="R51:T51"/>
    <mergeCell ref="C54:E54"/>
    <mergeCell ref="F54:H54"/>
    <mergeCell ref="I54:K54"/>
    <mergeCell ref="L54:N54"/>
    <mergeCell ref="O54:Q54"/>
    <mergeCell ref="R54:T54"/>
    <mergeCell ref="U54:W54"/>
    <mergeCell ref="C53:E53"/>
    <mergeCell ref="F53:H53"/>
    <mergeCell ref="I53:K53"/>
    <mergeCell ref="L53:N53"/>
    <mergeCell ref="O53:Q53"/>
    <mergeCell ref="R53:T53"/>
    <mergeCell ref="U53:W53"/>
    <mergeCell ref="U55:W55"/>
    <mergeCell ref="C56:E56"/>
    <mergeCell ref="F56:H56"/>
    <mergeCell ref="I56:K56"/>
    <mergeCell ref="L56:N56"/>
    <mergeCell ref="O56:Q56"/>
    <mergeCell ref="R56:T56"/>
    <mergeCell ref="U56:W56"/>
    <mergeCell ref="C55:E55"/>
    <mergeCell ref="F55:H55"/>
    <mergeCell ref="I55:K55"/>
    <mergeCell ref="L55:N55"/>
    <mergeCell ref="O55:Q55"/>
    <mergeCell ref="R55:T55"/>
    <mergeCell ref="C58:E58"/>
    <mergeCell ref="F58:H58"/>
    <mergeCell ref="I58:K58"/>
    <mergeCell ref="L58:N58"/>
    <mergeCell ref="O58:Q58"/>
    <mergeCell ref="R58:T58"/>
    <mergeCell ref="U58:W58"/>
    <mergeCell ref="C57:E57"/>
    <mergeCell ref="F57:H57"/>
    <mergeCell ref="I57:K57"/>
    <mergeCell ref="L57:N57"/>
    <mergeCell ref="O57:Q57"/>
    <mergeCell ref="R57:T57"/>
    <mergeCell ref="U57:W57"/>
    <mergeCell ref="U59:W59"/>
    <mergeCell ref="C60:E60"/>
    <mergeCell ref="F60:H60"/>
    <mergeCell ref="I60:K60"/>
    <mergeCell ref="L60:N60"/>
    <mergeCell ref="O60:Q60"/>
    <mergeCell ref="R60:T60"/>
    <mergeCell ref="U60:W60"/>
    <mergeCell ref="C59:E59"/>
    <mergeCell ref="F59:H59"/>
    <mergeCell ref="I59:K59"/>
    <mergeCell ref="L59:N59"/>
    <mergeCell ref="O59:Q59"/>
    <mergeCell ref="R59:T59"/>
    <mergeCell ref="C62:E62"/>
    <mergeCell ref="F62:H62"/>
    <mergeCell ref="I62:K62"/>
    <mergeCell ref="L62:N62"/>
    <mergeCell ref="O62:Q62"/>
    <mergeCell ref="R62:T62"/>
    <mergeCell ref="U62:W62"/>
    <mergeCell ref="C61:E61"/>
    <mergeCell ref="F61:H61"/>
    <mergeCell ref="I61:K61"/>
    <mergeCell ref="L61:N61"/>
    <mergeCell ref="O61:Q61"/>
    <mergeCell ref="R61:T61"/>
    <mergeCell ref="U61:W61"/>
    <mergeCell ref="U63:W63"/>
    <mergeCell ref="C64:E64"/>
    <mergeCell ref="F64:H64"/>
    <mergeCell ref="I64:K64"/>
    <mergeCell ref="L64:N64"/>
    <mergeCell ref="O64:Q64"/>
    <mergeCell ref="R64:T64"/>
    <mergeCell ref="U64:W64"/>
    <mergeCell ref="C63:E63"/>
    <mergeCell ref="F63:H63"/>
    <mergeCell ref="I63:K63"/>
    <mergeCell ref="L63:N63"/>
    <mergeCell ref="O63:Q63"/>
    <mergeCell ref="R63:T63"/>
    <mergeCell ref="C66:E66"/>
    <mergeCell ref="F66:H66"/>
    <mergeCell ref="I66:K66"/>
    <mergeCell ref="L66:N66"/>
    <mergeCell ref="O66:Q66"/>
    <mergeCell ref="R66:T66"/>
    <mergeCell ref="U66:W66"/>
    <mergeCell ref="C65:E65"/>
    <mergeCell ref="F65:H65"/>
    <mergeCell ref="I65:K65"/>
    <mergeCell ref="L65:N65"/>
    <mergeCell ref="O65:Q65"/>
    <mergeCell ref="R65:T65"/>
    <mergeCell ref="U65:W65"/>
    <mergeCell ref="U67:W67"/>
    <mergeCell ref="C68:E68"/>
    <mergeCell ref="F68:H68"/>
    <mergeCell ref="I68:K68"/>
    <mergeCell ref="L68:N68"/>
    <mergeCell ref="O68:Q68"/>
    <mergeCell ref="R68:T68"/>
    <mergeCell ref="U68:W68"/>
    <mergeCell ref="C67:E67"/>
    <mergeCell ref="F67:H67"/>
    <mergeCell ref="I67:K67"/>
    <mergeCell ref="L67:N67"/>
    <mergeCell ref="O67:Q67"/>
    <mergeCell ref="R67:T67"/>
    <mergeCell ref="C70:E70"/>
    <mergeCell ref="F70:H70"/>
    <mergeCell ref="I70:K70"/>
    <mergeCell ref="L70:N70"/>
    <mergeCell ref="O70:Q70"/>
    <mergeCell ref="R70:T70"/>
    <mergeCell ref="U70:W70"/>
    <mergeCell ref="C69:E69"/>
    <mergeCell ref="F69:H69"/>
    <mergeCell ref="I69:K69"/>
    <mergeCell ref="L69:N69"/>
    <mergeCell ref="O69:Q69"/>
    <mergeCell ref="R69:T69"/>
    <mergeCell ref="U69:W69"/>
    <mergeCell ref="U71:W71"/>
    <mergeCell ref="C72:E72"/>
    <mergeCell ref="F72:H72"/>
    <mergeCell ref="I72:K72"/>
    <mergeCell ref="L72:N72"/>
    <mergeCell ref="O72:Q72"/>
    <mergeCell ref="R72:T72"/>
    <mergeCell ref="U72:W72"/>
    <mergeCell ref="C71:E71"/>
    <mergeCell ref="F71:H71"/>
    <mergeCell ref="I71:K71"/>
    <mergeCell ref="L71:N71"/>
    <mergeCell ref="O71:Q71"/>
    <mergeCell ref="R71:T7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89646-EF5B-461B-B21D-0AAC0E8F5372}">
  <dimension ref="A1:AU73"/>
  <sheetViews>
    <sheetView workbookViewId="0"/>
  </sheetViews>
  <sheetFormatPr defaultRowHeight="14.4" x14ac:dyDescent="0.3"/>
  <cols>
    <col min="1" max="1" width="8.33203125" customWidth="1"/>
    <col min="2" max="2" width="13.44140625" customWidth="1"/>
    <col min="3" max="3" width="7" style="1" customWidth="1"/>
    <col min="4" max="14" width="4.5546875" style="1" customWidth="1"/>
    <col min="16" max="16" width="26.5546875" bestFit="1" customWidth="1"/>
  </cols>
  <sheetData>
    <row r="1" spans="1:47" ht="15" thickBot="1" x14ac:dyDescent="0.35">
      <c r="A1" s="54" t="s">
        <v>110</v>
      </c>
    </row>
    <row r="2" spans="1:47" x14ac:dyDescent="0.3">
      <c r="A2" s="33"/>
      <c r="B2" s="20" t="s">
        <v>0</v>
      </c>
      <c r="C2" s="3"/>
      <c r="D2" s="4">
        <v>465</v>
      </c>
      <c r="E2" s="5">
        <v>464</v>
      </c>
      <c r="F2" s="3">
        <v>463</v>
      </c>
      <c r="G2" s="4">
        <v>462</v>
      </c>
      <c r="H2" s="5">
        <v>461</v>
      </c>
      <c r="I2" s="3">
        <v>460</v>
      </c>
      <c r="J2" s="4">
        <v>459</v>
      </c>
      <c r="K2" s="5">
        <v>458</v>
      </c>
      <c r="L2" s="3">
        <v>457</v>
      </c>
      <c r="M2" s="4"/>
      <c r="N2" s="5"/>
    </row>
    <row r="3" spans="1:47" x14ac:dyDescent="0.3">
      <c r="A3" s="34"/>
      <c r="B3" s="17" t="s">
        <v>2</v>
      </c>
      <c r="C3" s="6"/>
      <c r="D3" s="1" t="s">
        <v>3</v>
      </c>
      <c r="E3" s="7" t="s">
        <v>3</v>
      </c>
      <c r="F3" s="6" t="s">
        <v>3</v>
      </c>
      <c r="G3" s="1" t="s">
        <v>4</v>
      </c>
      <c r="H3" s="7" t="s">
        <v>4</v>
      </c>
      <c r="I3" s="6" t="s">
        <v>4</v>
      </c>
      <c r="J3" s="1" t="s">
        <v>5</v>
      </c>
      <c r="K3" s="7" t="s">
        <v>5</v>
      </c>
      <c r="L3" s="6" t="s">
        <v>5</v>
      </c>
      <c r="N3" s="7"/>
    </row>
    <row r="4" spans="1:47" x14ac:dyDescent="0.3">
      <c r="A4" s="34"/>
      <c r="B4" s="17" t="s">
        <v>18</v>
      </c>
      <c r="C4" s="6"/>
      <c r="D4" s="1">
        <v>99.9</v>
      </c>
      <c r="E4" s="7">
        <v>91.9</v>
      </c>
      <c r="F4" s="6">
        <v>99.8</v>
      </c>
      <c r="H4" s="7"/>
      <c r="I4" s="6"/>
      <c r="J4" s="1">
        <v>99.8</v>
      </c>
      <c r="K4" s="7">
        <v>91.9</v>
      </c>
      <c r="L4" s="6">
        <v>99.9</v>
      </c>
      <c r="N4" s="7"/>
    </row>
    <row r="5" spans="1:47" x14ac:dyDescent="0.3">
      <c r="A5" s="34"/>
      <c r="B5" s="17" t="s">
        <v>1</v>
      </c>
      <c r="C5" s="6">
        <v>1768</v>
      </c>
      <c r="D5" s="1">
        <v>1769</v>
      </c>
      <c r="E5" s="7">
        <v>1770</v>
      </c>
      <c r="F5" s="6">
        <v>1771</v>
      </c>
      <c r="G5" s="1">
        <v>1772</v>
      </c>
      <c r="H5" s="7">
        <v>1773</v>
      </c>
      <c r="I5" s="6">
        <v>1774</v>
      </c>
      <c r="J5" s="1">
        <v>1775</v>
      </c>
      <c r="K5" s="7">
        <v>1776</v>
      </c>
      <c r="L5" s="6">
        <v>1777</v>
      </c>
      <c r="M5" s="1">
        <v>1778</v>
      </c>
      <c r="N5" s="7">
        <v>1779</v>
      </c>
    </row>
    <row r="6" spans="1:47" ht="15" thickBot="1" x14ac:dyDescent="0.35">
      <c r="A6" s="35"/>
      <c r="B6" s="17" t="s">
        <v>6</v>
      </c>
      <c r="C6" s="6" t="s">
        <v>10</v>
      </c>
      <c r="D6" s="1" t="s">
        <v>8</v>
      </c>
      <c r="E6" s="7" t="s">
        <v>8</v>
      </c>
      <c r="F6" s="6" t="s">
        <v>9</v>
      </c>
      <c r="G6" s="1" t="s">
        <v>8</v>
      </c>
      <c r="H6" s="7" t="s">
        <v>9</v>
      </c>
      <c r="I6" s="6" t="s">
        <v>7</v>
      </c>
      <c r="J6" s="1" t="s">
        <v>8</v>
      </c>
      <c r="K6" s="7" t="s">
        <v>9</v>
      </c>
      <c r="L6" s="6" t="s">
        <v>9</v>
      </c>
      <c r="M6" s="1" t="s">
        <v>7</v>
      </c>
      <c r="N6" s="7" t="s">
        <v>7</v>
      </c>
    </row>
    <row r="7" spans="1:47" ht="29.4" thickBot="1" x14ac:dyDescent="0.35">
      <c r="A7" s="38" t="s">
        <v>12</v>
      </c>
      <c r="B7" s="39" t="s">
        <v>99</v>
      </c>
      <c r="C7" s="74" t="s">
        <v>29</v>
      </c>
      <c r="D7" s="72"/>
      <c r="E7" s="73"/>
      <c r="F7" s="74" t="s">
        <v>29</v>
      </c>
      <c r="G7" s="72"/>
      <c r="H7" s="73"/>
      <c r="I7" s="74" t="s">
        <v>9</v>
      </c>
      <c r="J7" s="72"/>
      <c r="K7" s="73"/>
      <c r="L7" s="74" t="s">
        <v>11</v>
      </c>
      <c r="M7" s="72"/>
      <c r="N7" s="73"/>
      <c r="R7" s="1"/>
      <c r="S7" s="1"/>
      <c r="T7" s="1"/>
      <c r="U7" s="1"/>
    </row>
    <row r="8" spans="1:47" x14ac:dyDescent="0.3">
      <c r="A8" s="42" t="s">
        <v>28</v>
      </c>
      <c r="B8" s="18" t="s">
        <v>34</v>
      </c>
      <c r="C8" s="75">
        <v>2.1357937677537859E-5</v>
      </c>
      <c r="D8" s="76"/>
      <c r="E8" s="77"/>
      <c r="F8" s="75" t="s">
        <v>98</v>
      </c>
      <c r="G8" s="76"/>
      <c r="H8" s="77"/>
      <c r="I8" s="75" t="s">
        <v>98</v>
      </c>
      <c r="J8" s="76"/>
      <c r="K8" s="77"/>
      <c r="L8" s="75" t="s">
        <v>98</v>
      </c>
      <c r="M8" s="76"/>
      <c r="N8" s="77"/>
      <c r="R8" s="1"/>
    </row>
    <row r="9" spans="1:47" x14ac:dyDescent="0.3">
      <c r="A9" s="31" t="s">
        <v>20</v>
      </c>
      <c r="B9" s="18" t="s">
        <v>35</v>
      </c>
      <c r="C9" s="61" t="s">
        <v>98</v>
      </c>
      <c r="D9" s="57"/>
      <c r="E9" s="62"/>
      <c r="F9" s="61" t="s">
        <v>98</v>
      </c>
      <c r="G9" s="57"/>
      <c r="H9" s="62"/>
      <c r="I9" s="61" t="s">
        <v>98</v>
      </c>
      <c r="J9" s="57"/>
      <c r="K9" s="62"/>
      <c r="L9" s="61" t="s">
        <v>98</v>
      </c>
      <c r="M9" s="57"/>
      <c r="N9" s="62"/>
      <c r="P9" s="9" t="s">
        <v>26</v>
      </c>
      <c r="R9" s="1"/>
    </row>
    <row r="10" spans="1:47" x14ac:dyDescent="0.3">
      <c r="A10" s="31" t="s">
        <v>28</v>
      </c>
      <c r="B10" s="18" t="s">
        <v>36</v>
      </c>
      <c r="C10" s="61">
        <v>4.2715875355075717E-5</v>
      </c>
      <c r="D10" s="57"/>
      <c r="E10" s="62"/>
      <c r="F10" s="61" t="s">
        <v>98</v>
      </c>
      <c r="G10" s="57"/>
      <c r="H10" s="62"/>
      <c r="I10" s="61" t="s">
        <v>98</v>
      </c>
      <c r="J10" s="57"/>
      <c r="K10" s="62"/>
      <c r="L10" s="61" t="s">
        <v>98</v>
      </c>
      <c r="M10" s="57"/>
      <c r="N10" s="62"/>
      <c r="P10" s="8" t="s">
        <v>25</v>
      </c>
      <c r="R10" s="1"/>
    </row>
    <row r="11" spans="1:47" x14ac:dyDescent="0.3">
      <c r="A11" s="31" t="s">
        <v>20</v>
      </c>
      <c r="B11" s="18" t="s">
        <v>37</v>
      </c>
      <c r="C11" s="61" t="s">
        <v>98</v>
      </c>
      <c r="D11" s="57"/>
      <c r="E11" s="62"/>
      <c r="F11" s="61" t="s">
        <v>98</v>
      </c>
      <c r="G11" s="57"/>
      <c r="H11" s="62"/>
      <c r="I11" s="61" t="s">
        <v>98</v>
      </c>
      <c r="J11" s="57"/>
      <c r="K11" s="62"/>
      <c r="L11" s="61" t="s">
        <v>98</v>
      </c>
      <c r="M11" s="57"/>
      <c r="N11" s="62"/>
      <c r="R11" s="1"/>
    </row>
    <row r="12" spans="1:47" x14ac:dyDescent="0.3">
      <c r="A12" s="31" t="s">
        <v>16</v>
      </c>
      <c r="B12" s="18" t="s">
        <v>38</v>
      </c>
      <c r="C12" s="61">
        <v>2.1357937677537859E-5</v>
      </c>
      <c r="D12" s="57"/>
      <c r="E12" s="62"/>
      <c r="F12" s="61" t="s">
        <v>98</v>
      </c>
      <c r="G12" s="57"/>
      <c r="H12" s="62"/>
      <c r="I12" s="61" t="s">
        <v>98</v>
      </c>
      <c r="J12" s="57"/>
      <c r="K12" s="62"/>
      <c r="L12" s="61" t="s">
        <v>98</v>
      </c>
      <c r="M12" s="57"/>
      <c r="N12" s="62"/>
      <c r="R12" s="1"/>
    </row>
    <row r="13" spans="1:47" x14ac:dyDescent="0.3">
      <c r="A13" s="31" t="s">
        <v>16</v>
      </c>
      <c r="B13" s="18" t="s">
        <v>39</v>
      </c>
      <c r="C13" s="61" t="s">
        <v>98</v>
      </c>
      <c r="D13" s="57"/>
      <c r="E13" s="62"/>
      <c r="F13" s="61" t="s">
        <v>98</v>
      </c>
      <c r="G13" s="57"/>
      <c r="H13" s="62"/>
      <c r="I13" s="61" t="s">
        <v>98</v>
      </c>
      <c r="J13" s="57"/>
      <c r="K13" s="62"/>
      <c r="L13" s="61" t="s">
        <v>98</v>
      </c>
      <c r="M13" s="57"/>
      <c r="N13" s="62"/>
      <c r="P13" s="23"/>
      <c r="Q13" s="24"/>
      <c r="R13" s="1"/>
    </row>
    <row r="14" spans="1:47" x14ac:dyDescent="0.3">
      <c r="A14" s="31" t="s">
        <v>16</v>
      </c>
      <c r="B14" s="18" t="s">
        <v>40</v>
      </c>
      <c r="C14" s="61">
        <v>2.1357937677537859E-5</v>
      </c>
      <c r="D14" s="57"/>
      <c r="E14" s="62"/>
      <c r="F14" s="61" t="s">
        <v>98</v>
      </c>
      <c r="G14" s="57"/>
      <c r="H14" s="62"/>
      <c r="I14" s="61" t="s">
        <v>98</v>
      </c>
      <c r="J14" s="57"/>
      <c r="K14" s="62"/>
      <c r="L14" s="61" t="s">
        <v>98</v>
      </c>
      <c r="M14" s="57"/>
      <c r="N14" s="62"/>
      <c r="P14" s="23"/>
      <c r="Q14" s="24"/>
      <c r="R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</row>
    <row r="15" spans="1:47" x14ac:dyDescent="0.3">
      <c r="A15" s="31" t="s">
        <v>16</v>
      </c>
      <c r="B15" s="18" t="s">
        <v>41</v>
      </c>
      <c r="C15" s="63" t="s">
        <v>98</v>
      </c>
      <c r="D15" s="64"/>
      <c r="E15" s="65"/>
      <c r="F15" s="61" t="s">
        <v>98</v>
      </c>
      <c r="G15" s="57"/>
      <c r="H15" s="62"/>
      <c r="I15" s="61" t="s">
        <v>98</v>
      </c>
      <c r="J15" s="57"/>
      <c r="K15" s="62"/>
      <c r="L15" s="61" t="s">
        <v>98</v>
      </c>
      <c r="M15" s="57"/>
      <c r="N15" s="62"/>
      <c r="P15" s="23"/>
      <c r="Q15" s="24"/>
      <c r="R15" s="1"/>
    </row>
    <row r="16" spans="1:47" x14ac:dyDescent="0.3">
      <c r="A16" s="31" t="s">
        <v>29</v>
      </c>
      <c r="B16" s="18" t="s">
        <v>42</v>
      </c>
      <c r="C16" s="63">
        <v>0.3809188184788877</v>
      </c>
      <c r="D16" s="64"/>
      <c r="E16" s="65"/>
      <c r="F16" s="61">
        <v>1.8794985156233314E-3</v>
      </c>
      <c r="G16" s="57"/>
      <c r="H16" s="62"/>
      <c r="I16" s="61" t="s">
        <v>98</v>
      </c>
      <c r="J16" s="57"/>
      <c r="K16" s="62"/>
      <c r="L16" s="61" t="s">
        <v>98</v>
      </c>
      <c r="M16" s="57"/>
      <c r="N16" s="62"/>
      <c r="P16" s="23"/>
      <c r="Q16" s="24"/>
      <c r="R16" s="1"/>
    </row>
    <row r="17" spans="1:18" x14ac:dyDescent="0.3">
      <c r="A17" s="31" t="s">
        <v>15</v>
      </c>
      <c r="B17" s="18" t="s">
        <v>43</v>
      </c>
      <c r="C17" s="63" t="s">
        <v>98</v>
      </c>
      <c r="D17" s="64"/>
      <c r="E17" s="65"/>
      <c r="F17" s="61" t="s">
        <v>98</v>
      </c>
      <c r="G17" s="57"/>
      <c r="H17" s="62"/>
      <c r="I17" s="61">
        <v>8.5431750710151434E-5</v>
      </c>
      <c r="J17" s="57"/>
      <c r="K17" s="62"/>
      <c r="L17" s="61" t="s">
        <v>98</v>
      </c>
      <c r="M17" s="57"/>
      <c r="N17" s="62"/>
      <c r="P17" s="23"/>
      <c r="Q17" s="24"/>
      <c r="R17" s="1"/>
    </row>
    <row r="18" spans="1:18" x14ac:dyDescent="0.3">
      <c r="A18" s="31" t="s">
        <v>29</v>
      </c>
      <c r="B18" s="18" t="s">
        <v>44</v>
      </c>
      <c r="C18" s="66">
        <v>0.61803464257491292</v>
      </c>
      <c r="D18" s="67"/>
      <c r="E18" s="68"/>
      <c r="F18" s="61">
        <v>1.4950556374276501E-4</v>
      </c>
      <c r="G18" s="57"/>
      <c r="H18" s="62"/>
      <c r="I18" s="61" t="s">
        <v>98</v>
      </c>
      <c r="J18" s="57"/>
      <c r="K18" s="62"/>
      <c r="L18" s="61" t="s">
        <v>98</v>
      </c>
      <c r="M18" s="57"/>
      <c r="N18" s="62"/>
      <c r="P18" s="23"/>
      <c r="Q18" s="24"/>
      <c r="R18" s="1"/>
    </row>
    <row r="19" spans="1:18" x14ac:dyDescent="0.3">
      <c r="A19" s="31" t="s">
        <v>15</v>
      </c>
      <c r="B19" s="18" t="s">
        <v>45</v>
      </c>
      <c r="C19" s="63" t="s">
        <v>98</v>
      </c>
      <c r="D19" s="64"/>
      <c r="E19" s="65"/>
      <c r="F19" s="61" t="s">
        <v>98</v>
      </c>
      <c r="G19" s="57"/>
      <c r="H19" s="62"/>
      <c r="I19" s="61" t="s">
        <v>98</v>
      </c>
      <c r="J19" s="57"/>
      <c r="K19" s="62"/>
      <c r="L19" s="61" t="s">
        <v>98</v>
      </c>
      <c r="M19" s="57"/>
      <c r="N19" s="62"/>
      <c r="P19" s="23"/>
      <c r="Q19" s="24"/>
      <c r="R19" s="1"/>
    </row>
    <row r="20" spans="1:18" x14ac:dyDescent="0.3">
      <c r="A20" s="31" t="s">
        <v>13</v>
      </c>
      <c r="B20" s="18" t="s">
        <v>46</v>
      </c>
      <c r="C20" s="61" t="s">
        <v>98</v>
      </c>
      <c r="D20" s="57"/>
      <c r="E20" s="62"/>
      <c r="F20" s="61" t="s">
        <v>98</v>
      </c>
      <c r="G20" s="57"/>
      <c r="H20" s="62"/>
      <c r="I20" s="61" t="s">
        <v>98</v>
      </c>
      <c r="J20" s="57"/>
      <c r="K20" s="62"/>
      <c r="L20" s="61" t="s">
        <v>98</v>
      </c>
      <c r="M20" s="57"/>
      <c r="N20" s="62"/>
      <c r="P20" s="23"/>
      <c r="Q20" s="24"/>
      <c r="R20" s="1"/>
    </row>
    <row r="21" spans="1:18" x14ac:dyDescent="0.3">
      <c r="A21" s="31" t="s">
        <v>13</v>
      </c>
      <c r="B21" s="18" t="s">
        <v>47</v>
      </c>
      <c r="C21" s="61" t="s">
        <v>98</v>
      </c>
      <c r="D21" s="57"/>
      <c r="E21" s="62"/>
      <c r="F21" s="61" t="s">
        <v>98</v>
      </c>
      <c r="G21" s="57"/>
      <c r="H21" s="62"/>
      <c r="I21" s="61" t="s">
        <v>98</v>
      </c>
      <c r="J21" s="57"/>
      <c r="K21" s="62"/>
      <c r="L21" s="61">
        <v>1.2814762606522714E-4</v>
      </c>
      <c r="M21" s="57"/>
      <c r="N21" s="62"/>
      <c r="P21" s="23"/>
      <c r="Q21" s="24"/>
      <c r="R21" s="1"/>
    </row>
    <row r="22" spans="1:18" x14ac:dyDescent="0.3">
      <c r="A22" s="31" t="s">
        <v>30</v>
      </c>
      <c r="B22" s="18" t="s">
        <v>48</v>
      </c>
      <c r="C22" s="61" t="s">
        <v>98</v>
      </c>
      <c r="D22" s="57"/>
      <c r="E22" s="62"/>
      <c r="F22" s="61" t="s">
        <v>98</v>
      </c>
      <c r="G22" s="57"/>
      <c r="H22" s="62"/>
      <c r="I22" s="61" t="s">
        <v>98</v>
      </c>
      <c r="J22" s="57"/>
      <c r="K22" s="62"/>
      <c r="L22" s="61" t="s">
        <v>98</v>
      </c>
      <c r="M22" s="57"/>
      <c r="N22" s="62"/>
      <c r="P22" s="23"/>
      <c r="Q22" s="24"/>
      <c r="R22" s="1"/>
    </row>
    <row r="23" spans="1:18" x14ac:dyDescent="0.3">
      <c r="A23" s="31" t="s">
        <v>13</v>
      </c>
      <c r="B23" s="18" t="s">
        <v>49</v>
      </c>
      <c r="C23" s="61" t="s">
        <v>98</v>
      </c>
      <c r="D23" s="57"/>
      <c r="E23" s="62"/>
      <c r="F23" s="61" t="s">
        <v>98</v>
      </c>
      <c r="G23" s="57"/>
      <c r="H23" s="62"/>
      <c r="I23" s="61" t="s">
        <v>98</v>
      </c>
      <c r="J23" s="57"/>
      <c r="K23" s="62"/>
      <c r="L23" s="61">
        <v>2.1357937677537859E-5</v>
      </c>
      <c r="M23" s="57"/>
      <c r="N23" s="62"/>
      <c r="R23" s="1"/>
    </row>
    <row r="24" spans="1:18" x14ac:dyDescent="0.3">
      <c r="A24" s="31" t="s">
        <v>24</v>
      </c>
      <c r="B24" s="18" t="s">
        <v>50</v>
      </c>
      <c r="C24" s="61" t="s">
        <v>98</v>
      </c>
      <c r="D24" s="57"/>
      <c r="E24" s="62"/>
      <c r="F24" s="61">
        <v>2.1357937677537859E-5</v>
      </c>
      <c r="G24" s="57"/>
      <c r="H24" s="62"/>
      <c r="I24" s="61" t="s">
        <v>98</v>
      </c>
      <c r="J24" s="57"/>
      <c r="K24" s="62"/>
      <c r="L24" s="61" t="s">
        <v>98</v>
      </c>
      <c r="M24" s="57"/>
      <c r="N24" s="62"/>
      <c r="R24" s="1"/>
    </row>
    <row r="25" spans="1:18" x14ac:dyDescent="0.3">
      <c r="A25" s="31" t="s">
        <v>23</v>
      </c>
      <c r="B25" s="18" t="s">
        <v>51</v>
      </c>
      <c r="C25" s="61" t="s">
        <v>98</v>
      </c>
      <c r="D25" s="57"/>
      <c r="E25" s="62"/>
      <c r="F25" s="61">
        <v>2.7765318980799212E-4</v>
      </c>
      <c r="G25" s="57"/>
      <c r="H25" s="62"/>
      <c r="I25" s="61" t="s">
        <v>98</v>
      </c>
      <c r="J25" s="57"/>
      <c r="K25" s="62"/>
      <c r="L25" s="61" t="s">
        <v>98</v>
      </c>
      <c r="M25" s="57"/>
      <c r="N25" s="62"/>
      <c r="R25" s="1"/>
    </row>
    <row r="26" spans="1:18" x14ac:dyDescent="0.3">
      <c r="A26" s="31" t="s">
        <v>24</v>
      </c>
      <c r="B26" s="18" t="s">
        <v>52</v>
      </c>
      <c r="C26" s="61" t="s">
        <v>98</v>
      </c>
      <c r="D26" s="57"/>
      <c r="E26" s="62"/>
      <c r="F26" s="61" t="s">
        <v>98</v>
      </c>
      <c r="G26" s="57"/>
      <c r="H26" s="62"/>
      <c r="I26" s="61" t="s">
        <v>98</v>
      </c>
      <c r="J26" s="57"/>
      <c r="K26" s="62"/>
      <c r="L26" s="61" t="s">
        <v>98</v>
      </c>
      <c r="M26" s="57"/>
      <c r="N26" s="62"/>
      <c r="R26" s="1"/>
    </row>
    <row r="27" spans="1:18" x14ac:dyDescent="0.3">
      <c r="A27" s="31" t="s">
        <v>23</v>
      </c>
      <c r="B27" s="18" t="s">
        <v>53</v>
      </c>
      <c r="C27" s="61" t="s">
        <v>98</v>
      </c>
      <c r="D27" s="57"/>
      <c r="E27" s="62"/>
      <c r="F27" s="61">
        <v>2.5629525213045429E-4</v>
      </c>
      <c r="G27" s="57"/>
      <c r="H27" s="62"/>
      <c r="I27" s="61" t="s">
        <v>98</v>
      </c>
      <c r="J27" s="57"/>
      <c r="K27" s="62"/>
      <c r="L27" s="61" t="s">
        <v>98</v>
      </c>
      <c r="M27" s="57"/>
      <c r="N27" s="62"/>
      <c r="R27" s="1"/>
    </row>
    <row r="28" spans="1:18" x14ac:dyDescent="0.3">
      <c r="A28" s="31" t="s">
        <v>19</v>
      </c>
      <c r="B28" s="18" t="s">
        <v>75</v>
      </c>
      <c r="C28" s="61" t="s">
        <v>98</v>
      </c>
      <c r="D28" s="57"/>
      <c r="E28" s="62"/>
      <c r="F28" s="61">
        <v>2.1357937677537859E-5</v>
      </c>
      <c r="G28" s="57"/>
      <c r="H28" s="62"/>
      <c r="I28" s="61" t="s">
        <v>98</v>
      </c>
      <c r="J28" s="57"/>
      <c r="K28" s="62"/>
      <c r="L28" s="61" t="s">
        <v>98</v>
      </c>
      <c r="M28" s="57"/>
      <c r="N28" s="62"/>
      <c r="R28" s="1"/>
    </row>
    <row r="29" spans="1:18" x14ac:dyDescent="0.3">
      <c r="A29" s="31" t="s">
        <v>19</v>
      </c>
      <c r="B29" s="18" t="s">
        <v>84</v>
      </c>
      <c r="C29" s="61" t="s">
        <v>98</v>
      </c>
      <c r="D29" s="57"/>
      <c r="E29" s="62"/>
      <c r="F29" s="61" t="s">
        <v>98</v>
      </c>
      <c r="G29" s="57"/>
      <c r="H29" s="62"/>
      <c r="I29" s="61" t="s">
        <v>98</v>
      </c>
      <c r="J29" s="57"/>
      <c r="K29" s="62"/>
      <c r="L29" s="61" t="s">
        <v>98</v>
      </c>
      <c r="M29" s="57"/>
      <c r="N29" s="62"/>
      <c r="R29" s="1"/>
    </row>
    <row r="30" spans="1:18" x14ac:dyDescent="0.3">
      <c r="A30" s="31" t="s">
        <v>19</v>
      </c>
      <c r="B30" s="18" t="s">
        <v>85</v>
      </c>
      <c r="C30" s="61" t="s">
        <v>98</v>
      </c>
      <c r="D30" s="57"/>
      <c r="E30" s="62"/>
      <c r="F30" s="61" t="s">
        <v>98</v>
      </c>
      <c r="G30" s="57"/>
      <c r="H30" s="62"/>
      <c r="I30" s="61" t="s">
        <v>98</v>
      </c>
      <c r="J30" s="57"/>
      <c r="K30" s="62"/>
      <c r="L30" s="61" t="s">
        <v>98</v>
      </c>
      <c r="M30" s="57"/>
      <c r="N30" s="62"/>
      <c r="R30" s="1"/>
    </row>
    <row r="31" spans="1:18" x14ac:dyDescent="0.3">
      <c r="A31" s="31" t="s">
        <v>19</v>
      </c>
      <c r="B31" s="18" t="s">
        <v>86</v>
      </c>
      <c r="C31" s="61" t="s">
        <v>98</v>
      </c>
      <c r="D31" s="57"/>
      <c r="E31" s="62"/>
      <c r="F31" s="61">
        <v>4.2715875355075717E-5</v>
      </c>
      <c r="G31" s="57"/>
      <c r="H31" s="62"/>
      <c r="I31" s="61" t="s">
        <v>98</v>
      </c>
      <c r="J31" s="57"/>
      <c r="K31" s="62"/>
      <c r="L31" s="61">
        <v>1.2814762606522714E-4</v>
      </c>
      <c r="M31" s="57"/>
      <c r="N31" s="62"/>
      <c r="R31" s="1"/>
    </row>
    <row r="32" spans="1:18" x14ac:dyDescent="0.3">
      <c r="A32" s="31" t="s">
        <v>29</v>
      </c>
      <c r="B32" s="18" t="s">
        <v>87</v>
      </c>
      <c r="C32" s="61">
        <v>1.0678968838768928E-4</v>
      </c>
      <c r="D32" s="57"/>
      <c r="E32" s="62"/>
      <c r="F32" s="61">
        <v>0.13226970803699195</v>
      </c>
      <c r="G32" s="57"/>
      <c r="H32" s="62"/>
      <c r="I32" s="61" t="s">
        <v>98</v>
      </c>
      <c r="J32" s="57"/>
      <c r="K32" s="62"/>
      <c r="L32" s="61" t="s">
        <v>98</v>
      </c>
      <c r="M32" s="57"/>
      <c r="N32" s="62"/>
      <c r="R32" s="1"/>
    </row>
    <row r="33" spans="1:18" x14ac:dyDescent="0.3">
      <c r="A33" s="31" t="s">
        <v>29</v>
      </c>
      <c r="B33" s="18" t="s">
        <v>88</v>
      </c>
      <c r="C33" s="61" t="s">
        <v>98</v>
      </c>
      <c r="D33" s="57"/>
      <c r="E33" s="62"/>
      <c r="F33" s="66">
        <v>0.43802994382862392</v>
      </c>
      <c r="G33" s="67"/>
      <c r="H33" s="68"/>
      <c r="I33" s="61">
        <v>4.2715875355075717E-5</v>
      </c>
      <c r="J33" s="57"/>
      <c r="K33" s="62"/>
      <c r="L33" s="61" t="s">
        <v>98</v>
      </c>
      <c r="M33" s="57"/>
      <c r="N33" s="62"/>
      <c r="R33" s="1"/>
    </row>
    <row r="34" spans="1:18" x14ac:dyDescent="0.3">
      <c r="A34" s="31" t="s">
        <v>29</v>
      </c>
      <c r="B34" s="18" t="s">
        <v>89</v>
      </c>
      <c r="C34" s="61">
        <v>3.4172700284060574E-4</v>
      </c>
      <c r="D34" s="57"/>
      <c r="E34" s="62"/>
      <c r="F34" s="61">
        <v>9.2907028897289672E-3</v>
      </c>
      <c r="G34" s="57"/>
      <c r="H34" s="62"/>
      <c r="I34" s="61" t="s">
        <v>98</v>
      </c>
      <c r="J34" s="57"/>
      <c r="K34" s="62"/>
      <c r="L34" s="61" t="s">
        <v>98</v>
      </c>
      <c r="M34" s="57"/>
      <c r="N34" s="62"/>
      <c r="R34" s="1"/>
    </row>
    <row r="35" spans="1:18" x14ac:dyDescent="0.3">
      <c r="A35" s="31" t="s">
        <v>29</v>
      </c>
      <c r="B35" s="18" t="s">
        <v>90</v>
      </c>
      <c r="C35" s="61" t="s">
        <v>98</v>
      </c>
      <c r="D35" s="57"/>
      <c r="E35" s="62"/>
      <c r="F35" s="61">
        <v>0.41703509109160419</v>
      </c>
      <c r="G35" s="57"/>
      <c r="H35" s="62"/>
      <c r="I35" s="61" t="s">
        <v>98</v>
      </c>
      <c r="J35" s="57"/>
      <c r="K35" s="62"/>
      <c r="L35" s="61" t="s">
        <v>98</v>
      </c>
      <c r="M35" s="57"/>
      <c r="N35" s="62"/>
      <c r="R35" s="1"/>
    </row>
    <row r="36" spans="1:18" x14ac:dyDescent="0.3">
      <c r="A36" s="31" t="s">
        <v>11</v>
      </c>
      <c r="B36" s="18" t="s">
        <v>91</v>
      </c>
      <c r="C36" s="61" t="s">
        <v>98</v>
      </c>
      <c r="D36" s="57"/>
      <c r="E36" s="62"/>
      <c r="F36" s="61" t="s">
        <v>98</v>
      </c>
      <c r="G36" s="57"/>
      <c r="H36" s="62"/>
      <c r="I36" s="61" t="s">
        <v>98</v>
      </c>
      <c r="J36" s="57"/>
      <c r="K36" s="62"/>
      <c r="L36" s="61">
        <v>1.2601183229747335E-3</v>
      </c>
      <c r="M36" s="57"/>
      <c r="N36" s="62"/>
      <c r="R36" s="1"/>
    </row>
    <row r="37" spans="1:18" x14ac:dyDescent="0.3">
      <c r="A37" s="31" t="s">
        <v>11</v>
      </c>
      <c r="B37" s="18" t="s">
        <v>92</v>
      </c>
      <c r="C37" s="61" t="s">
        <v>98</v>
      </c>
      <c r="D37" s="57"/>
      <c r="E37" s="62"/>
      <c r="F37" s="61">
        <v>2.1357937677537859E-5</v>
      </c>
      <c r="G37" s="57"/>
      <c r="H37" s="62"/>
      <c r="I37" s="61" t="s">
        <v>98</v>
      </c>
      <c r="J37" s="57"/>
      <c r="K37" s="62"/>
      <c r="L37" s="61">
        <v>0.3288695243587279</v>
      </c>
      <c r="M37" s="57"/>
      <c r="N37" s="62"/>
      <c r="R37" s="1"/>
    </row>
    <row r="38" spans="1:18" x14ac:dyDescent="0.3">
      <c r="A38" s="31" t="s">
        <v>11</v>
      </c>
      <c r="B38" s="18" t="s">
        <v>93</v>
      </c>
      <c r="C38" s="61" t="s">
        <v>98</v>
      </c>
      <c r="D38" s="57"/>
      <c r="E38" s="62"/>
      <c r="F38" s="61" t="s">
        <v>98</v>
      </c>
      <c r="G38" s="57"/>
      <c r="H38" s="62"/>
      <c r="I38" s="61" t="s">
        <v>98</v>
      </c>
      <c r="J38" s="57"/>
      <c r="K38" s="62"/>
      <c r="L38" s="61">
        <v>1.0678968838768928E-4</v>
      </c>
      <c r="M38" s="57"/>
      <c r="N38" s="62"/>
      <c r="R38" s="1"/>
    </row>
    <row r="39" spans="1:18" x14ac:dyDescent="0.3">
      <c r="A39" s="31" t="s">
        <v>11</v>
      </c>
      <c r="B39" s="18" t="s">
        <v>94</v>
      </c>
      <c r="C39" s="61" t="s">
        <v>98</v>
      </c>
      <c r="D39" s="57"/>
      <c r="E39" s="62"/>
      <c r="F39" s="61" t="s">
        <v>98</v>
      </c>
      <c r="G39" s="57"/>
      <c r="H39" s="62"/>
      <c r="I39" s="61" t="s">
        <v>98</v>
      </c>
      <c r="J39" s="57"/>
      <c r="K39" s="62"/>
      <c r="L39" s="66">
        <v>0.66826851199248205</v>
      </c>
      <c r="M39" s="67"/>
      <c r="N39" s="68"/>
      <c r="R39" s="1"/>
    </row>
    <row r="40" spans="1:18" x14ac:dyDescent="0.3">
      <c r="A40" s="31" t="s">
        <v>31</v>
      </c>
      <c r="B40" s="18" t="s">
        <v>95</v>
      </c>
      <c r="C40" s="61" t="s">
        <v>98</v>
      </c>
      <c r="D40" s="57"/>
      <c r="E40" s="62"/>
      <c r="F40" s="61" t="s">
        <v>98</v>
      </c>
      <c r="G40" s="57"/>
      <c r="H40" s="62"/>
      <c r="I40" s="61" t="s">
        <v>98</v>
      </c>
      <c r="J40" s="57"/>
      <c r="K40" s="62"/>
      <c r="L40" s="61" t="s">
        <v>98</v>
      </c>
      <c r="M40" s="57"/>
      <c r="N40" s="62"/>
      <c r="R40" s="1"/>
    </row>
    <row r="41" spans="1:18" x14ac:dyDescent="0.3">
      <c r="A41" s="31" t="s">
        <v>21</v>
      </c>
      <c r="B41" s="18" t="s">
        <v>96</v>
      </c>
      <c r="C41" s="61" t="s">
        <v>98</v>
      </c>
      <c r="D41" s="57"/>
      <c r="E41" s="62"/>
      <c r="F41" s="61" t="s">
        <v>98</v>
      </c>
      <c r="G41" s="57"/>
      <c r="H41" s="62"/>
      <c r="I41" s="61" t="s">
        <v>98</v>
      </c>
      <c r="J41" s="57"/>
      <c r="K41" s="62"/>
      <c r="L41" s="61" t="s">
        <v>98</v>
      </c>
      <c r="M41" s="57"/>
      <c r="N41" s="62"/>
      <c r="R41" s="1"/>
    </row>
    <row r="42" spans="1:18" x14ac:dyDescent="0.3">
      <c r="A42" s="31" t="s">
        <v>31</v>
      </c>
      <c r="B42" s="18" t="s">
        <v>97</v>
      </c>
      <c r="C42" s="61" t="s">
        <v>98</v>
      </c>
      <c r="D42" s="57"/>
      <c r="E42" s="62"/>
      <c r="F42" s="61" t="s">
        <v>98</v>
      </c>
      <c r="G42" s="57"/>
      <c r="H42" s="62"/>
      <c r="I42" s="61" t="s">
        <v>98</v>
      </c>
      <c r="J42" s="57"/>
      <c r="K42" s="62"/>
      <c r="L42" s="61" t="s">
        <v>98</v>
      </c>
      <c r="M42" s="57"/>
      <c r="N42" s="62"/>
      <c r="R42" s="1"/>
    </row>
    <row r="43" spans="1:18" x14ac:dyDescent="0.3">
      <c r="A43" s="31" t="s">
        <v>21</v>
      </c>
      <c r="B43" s="18" t="s">
        <v>83</v>
      </c>
      <c r="C43" s="61" t="s">
        <v>98</v>
      </c>
      <c r="D43" s="57"/>
      <c r="E43" s="62"/>
      <c r="F43" s="61" t="s">
        <v>98</v>
      </c>
      <c r="G43" s="57"/>
      <c r="H43" s="62"/>
      <c r="I43" s="61" t="s">
        <v>98</v>
      </c>
      <c r="J43" s="57"/>
      <c r="K43" s="62"/>
      <c r="L43" s="61" t="s">
        <v>98</v>
      </c>
      <c r="M43" s="57"/>
      <c r="N43" s="62"/>
      <c r="R43" s="1"/>
    </row>
    <row r="44" spans="1:18" x14ac:dyDescent="0.3">
      <c r="A44" s="31" t="s">
        <v>10</v>
      </c>
      <c r="B44" s="18" t="s">
        <v>82</v>
      </c>
      <c r="C44" s="61" t="s">
        <v>98</v>
      </c>
      <c r="D44" s="57"/>
      <c r="E44" s="62"/>
      <c r="F44" s="61" t="s">
        <v>98</v>
      </c>
      <c r="G44" s="57"/>
      <c r="H44" s="62"/>
      <c r="I44" s="61" t="s">
        <v>98</v>
      </c>
      <c r="J44" s="57"/>
      <c r="K44" s="62"/>
      <c r="L44" s="61" t="s">
        <v>98</v>
      </c>
      <c r="M44" s="57"/>
      <c r="N44" s="62"/>
      <c r="R44" s="1"/>
    </row>
    <row r="45" spans="1:18" x14ac:dyDescent="0.3">
      <c r="A45" s="31" t="s">
        <v>10</v>
      </c>
      <c r="B45" s="18" t="s">
        <v>81</v>
      </c>
      <c r="C45" s="61" t="s">
        <v>98</v>
      </c>
      <c r="D45" s="57"/>
      <c r="E45" s="62"/>
      <c r="F45" s="61" t="s">
        <v>98</v>
      </c>
      <c r="G45" s="57"/>
      <c r="H45" s="62"/>
      <c r="I45" s="61" t="s">
        <v>98</v>
      </c>
      <c r="J45" s="57"/>
      <c r="K45" s="62"/>
      <c r="L45" s="61" t="s">
        <v>98</v>
      </c>
      <c r="M45" s="57"/>
      <c r="N45" s="62"/>
      <c r="R45" s="1"/>
    </row>
    <row r="46" spans="1:18" x14ac:dyDescent="0.3">
      <c r="A46" s="31" t="s">
        <v>10</v>
      </c>
      <c r="B46" s="18" t="s">
        <v>80</v>
      </c>
      <c r="C46" s="61" t="s">
        <v>98</v>
      </c>
      <c r="D46" s="57"/>
      <c r="E46" s="62"/>
      <c r="F46" s="61" t="s">
        <v>98</v>
      </c>
      <c r="G46" s="57"/>
      <c r="H46" s="62"/>
      <c r="I46" s="61" t="s">
        <v>98</v>
      </c>
      <c r="J46" s="57"/>
      <c r="K46" s="62"/>
      <c r="L46" s="61" t="s">
        <v>98</v>
      </c>
      <c r="M46" s="57"/>
      <c r="N46" s="62"/>
      <c r="R46" s="1"/>
    </row>
    <row r="47" spans="1:18" x14ac:dyDescent="0.3">
      <c r="A47" s="31" t="s">
        <v>10</v>
      </c>
      <c r="B47" s="18" t="s">
        <v>79</v>
      </c>
      <c r="C47" s="61" t="s">
        <v>98</v>
      </c>
      <c r="D47" s="57"/>
      <c r="E47" s="62"/>
      <c r="F47" s="61" t="s">
        <v>98</v>
      </c>
      <c r="G47" s="57"/>
      <c r="H47" s="62"/>
      <c r="I47" s="61" t="s">
        <v>98</v>
      </c>
      <c r="J47" s="57"/>
      <c r="K47" s="62"/>
      <c r="L47" s="61" t="s">
        <v>98</v>
      </c>
      <c r="M47" s="57"/>
      <c r="N47" s="62"/>
      <c r="R47" s="1"/>
    </row>
    <row r="48" spans="1:18" x14ac:dyDescent="0.3">
      <c r="A48" s="31" t="s">
        <v>8</v>
      </c>
      <c r="B48" s="18" t="s">
        <v>78</v>
      </c>
      <c r="C48" s="61" t="s">
        <v>98</v>
      </c>
      <c r="D48" s="57"/>
      <c r="E48" s="62"/>
      <c r="F48" s="61" t="s">
        <v>98</v>
      </c>
      <c r="G48" s="57"/>
      <c r="H48" s="62"/>
      <c r="I48" s="61" t="s">
        <v>98</v>
      </c>
      <c r="J48" s="57"/>
      <c r="K48" s="62"/>
      <c r="L48" s="61" t="s">
        <v>98</v>
      </c>
      <c r="M48" s="57"/>
      <c r="N48" s="62"/>
      <c r="R48" s="1"/>
    </row>
    <row r="49" spans="1:18" x14ac:dyDescent="0.3">
      <c r="A49" s="31" t="s">
        <v>8</v>
      </c>
      <c r="B49" s="18" t="s">
        <v>77</v>
      </c>
      <c r="C49" s="61" t="s">
        <v>98</v>
      </c>
      <c r="D49" s="57"/>
      <c r="E49" s="62"/>
      <c r="F49" s="61">
        <v>2.1357937677537859E-5</v>
      </c>
      <c r="G49" s="57"/>
      <c r="H49" s="62"/>
      <c r="I49" s="61">
        <v>4.2715875355075717E-5</v>
      </c>
      <c r="J49" s="57"/>
      <c r="K49" s="62"/>
      <c r="L49" s="61" t="s">
        <v>98</v>
      </c>
      <c r="M49" s="57"/>
      <c r="N49" s="62"/>
      <c r="R49" s="1"/>
    </row>
    <row r="50" spans="1:18" x14ac:dyDescent="0.3">
      <c r="A50" s="31" t="s">
        <v>8</v>
      </c>
      <c r="B50" s="18" t="s">
        <v>76</v>
      </c>
      <c r="C50" s="61" t="s">
        <v>98</v>
      </c>
      <c r="D50" s="57"/>
      <c r="E50" s="62"/>
      <c r="F50" s="61" t="s">
        <v>98</v>
      </c>
      <c r="G50" s="57"/>
      <c r="H50" s="62"/>
      <c r="I50" s="61" t="s">
        <v>98</v>
      </c>
      <c r="J50" s="57"/>
      <c r="K50" s="62"/>
      <c r="L50" s="61" t="s">
        <v>98</v>
      </c>
      <c r="M50" s="57"/>
      <c r="N50" s="62"/>
      <c r="R50" s="1"/>
    </row>
    <row r="51" spans="1:18" x14ac:dyDescent="0.3">
      <c r="A51" s="31" t="s">
        <v>8</v>
      </c>
      <c r="B51" s="18" t="s">
        <v>74</v>
      </c>
      <c r="C51" s="61" t="s">
        <v>98</v>
      </c>
      <c r="D51" s="57"/>
      <c r="E51" s="62"/>
      <c r="F51" s="61">
        <v>4.2715875355075717E-5</v>
      </c>
      <c r="G51" s="57"/>
      <c r="H51" s="62"/>
      <c r="I51" s="61" t="s">
        <v>98</v>
      </c>
      <c r="J51" s="57"/>
      <c r="K51" s="62"/>
      <c r="L51" s="61" t="s">
        <v>98</v>
      </c>
      <c r="M51" s="57"/>
      <c r="N51" s="62"/>
      <c r="R51" s="1"/>
    </row>
    <row r="52" spans="1:18" x14ac:dyDescent="0.3">
      <c r="A52" s="31" t="s">
        <v>17</v>
      </c>
      <c r="B52" s="18" t="s">
        <v>73</v>
      </c>
      <c r="C52" s="61" t="s">
        <v>98</v>
      </c>
      <c r="D52" s="57"/>
      <c r="E52" s="62"/>
      <c r="F52" s="61" t="s">
        <v>98</v>
      </c>
      <c r="G52" s="57"/>
      <c r="H52" s="62"/>
      <c r="I52" s="61" t="s">
        <v>98</v>
      </c>
      <c r="J52" s="57"/>
      <c r="K52" s="62"/>
      <c r="L52" s="61" t="s">
        <v>98</v>
      </c>
      <c r="M52" s="57"/>
      <c r="N52" s="62"/>
      <c r="R52" s="1"/>
    </row>
    <row r="53" spans="1:18" x14ac:dyDescent="0.3">
      <c r="A53" s="31" t="s">
        <v>17</v>
      </c>
      <c r="B53" s="18" t="s">
        <v>72</v>
      </c>
      <c r="C53" s="61" t="s">
        <v>98</v>
      </c>
      <c r="D53" s="57"/>
      <c r="E53" s="62"/>
      <c r="F53" s="61" t="s">
        <v>98</v>
      </c>
      <c r="G53" s="57"/>
      <c r="H53" s="62"/>
      <c r="I53" s="61" t="s">
        <v>98</v>
      </c>
      <c r="J53" s="57"/>
      <c r="K53" s="62"/>
      <c r="L53" s="61" t="s">
        <v>98</v>
      </c>
      <c r="M53" s="57"/>
      <c r="N53" s="62"/>
      <c r="R53" s="1"/>
    </row>
    <row r="54" spans="1:18" x14ac:dyDescent="0.3">
      <c r="A54" s="31" t="s">
        <v>17</v>
      </c>
      <c r="B54" s="18" t="s">
        <v>71</v>
      </c>
      <c r="C54" s="61" t="s">
        <v>98</v>
      </c>
      <c r="D54" s="57"/>
      <c r="E54" s="62"/>
      <c r="F54" s="61" t="s">
        <v>98</v>
      </c>
      <c r="G54" s="57"/>
      <c r="H54" s="62"/>
      <c r="I54" s="61" t="s">
        <v>98</v>
      </c>
      <c r="J54" s="57"/>
      <c r="K54" s="62"/>
      <c r="L54" s="61" t="s">
        <v>98</v>
      </c>
      <c r="M54" s="57"/>
      <c r="N54" s="62"/>
      <c r="R54" s="1"/>
    </row>
    <row r="55" spans="1:18" x14ac:dyDescent="0.3">
      <c r="A55" s="31" t="s">
        <v>17</v>
      </c>
      <c r="B55" s="18" t="s">
        <v>70</v>
      </c>
      <c r="C55" s="61" t="s">
        <v>98</v>
      </c>
      <c r="D55" s="57"/>
      <c r="E55" s="62"/>
      <c r="F55" s="61" t="s">
        <v>98</v>
      </c>
      <c r="G55" s="57"/>
      <c r="H55" s="62"/>
      <c r="I55" s="61" t="s">
        <v>98</v>
      </c>
      <c r="J55" s="57"/>
      <c r="K55" s="62"/>
      <c r="L55" s="61">
        <v>2.1357937677537859E-5</v>
      </c>
      <c r="M55" s="57"/>
      <c r="N55" s="62"/>
      <c r="R55" s="1"/>
    </row>
    <row r="56" spans="1:18" x14ac:dyDescent="0.3">
      <c r="A56" s="31" t="s">
        <v>32</v>
      </c>
      <c r="B56" s="18" t="s">
        <v>69</v>
      </c>
      <c r="C56" s="61" t="s">
        <v>98</v>
      </c>
      <c r="D56" s="57"/>
      <c r="E56" s="62"/>
      <c r="F56" s="61" t="s">
        <v>98</v>
      </c>
      <c r="G56" s="57"/>
      <c r="H56" s="62"/>
      <c r="I56" s="61" t="s">
        <v>98</v>
      </c>
      <c r="J56" s="57"/>
      <c r="K56" s="62"/>
      <c r="L56" s="61" t="s">
        <v>98</v>
      </c>
      <c r="M56" s="57"/>
      <c r="N56" s="62"/>
      <c r="R56" s="1"/>
    </row>
    <row r="57" spans="1:18" x14ac:dyDescent="0.3">
      <c r="A57" s="31" t="s">
        <v>14</v>
      </c>
      <c r="B57" s="18" t="s">
        <v>68</v>
      </c>
      <c r="C57" s="61" t="s">
        <v>98</v>
      </c>
      <c r="D57" s="57"/>
      <c r="E57" s="62"/>
      <c r="F57" s="61" t="s">
        <v>98</v>
      </c>
      <c r="G57" s="57"/>
      <c r="H57" s="62"/>
      <c r="I57" s="61" t="s">
        <v>98</v>
      </c>
      <c r="J57" s="57"/>
      <c r="K57" s="62"/>
      <c r="L57" s="61" t="s">
        <v>98</v>
      </c>
      <c r="M57" s="57"/>
      <c r="N57" s="62"/>
      <c r="R57" s="1"/>
    </row>
    <row r="58" spans="1:18" x14ac:dyDescent="0.3">
      <c r="A58" s="31" t="s">
        <v>32</v>
      </c>
      <c r="B58" s="18" t="s">
        <v>67</v>
      </c>
      <c r="C58" s="61" t="s">
        <v>98</v>
      </c>
      <c r="D58" s="57"/>
      <c r="E58" s="62"/>
      <c r="F58" s="61" t="s">
        <v>98</v>
      </c>
      <c r="G58" s="57"/>
      <c r="H58" s="62"/>
      <c r="I58" s="61" t="s">
        <v>98</v>
      </c>
      <c r="J58" s="57"/>
      <c r="K58" s="62"/>
      <c r="L58" s="61" t="s">
        <v>98</v>
      </c>
      <c r="M58" s="57"/>
      <c r="N58" s="62"/>
      <c r="R58" s="1"/>
    </row>
    <row r="59" spans="1:18" x14ac:dyDescent="0.3">
      <c r="A59" s="31" t="s">
        <v>14</v>
      </c>
      <c r="B59" s="18" t="s">
        <v>66</v>
      </c>
      <c r="C59" s="61" t="s">
        <v>98</v>
      </c>
      <c r="D59" s="57"/>
      <c r="E59" s="62"/>
      <c r="F59" s="61" t="s">
        <v>98</v>
      </c>
      <c r="G59" s="57"/>
      <c r="H59" s="62"/>
      <c r="I59" s="61" t="s">
        <v>98</v>
      </c>
      <c r="J59" s="57"/>
      <c r="K59" s="62"/>
      <c r="L59" s="61" t="s">
        <v>98</v>
      </c>
      <c r="M59" s="57"/>
      <c r="N59" s="62"/>
      <c r="R59" s="1"/>
    </row>
    <row r="60" spans="1:18" x14ac:dyDescent="0.3">
      <c r="A60" s="31" t="s">
        <v>15</v>
      </c>
      <c r="B60" s="18" t="s">
        <v>65</v>
      </c>
      <c r="C60" s="61" t="s">
        <v>98</v>
      </c>
      <c r="D60" s="57"/>
      <c r="E60" s="62"/>
      <c r="F60" s="61" t="s">
        <v>98</v>
      </c>
      <c r="G60" s="57"/>
      <c r="H60" s="62"/>
      <c r="I60" s="61" t="s">
        <v>98</v>
      </c>
      <c r="J60" s="57"/>
      <c r="K60" s="62"/>
      <c r="L60" s="61" t="s">
        <v>98</v>
      </c>
      <c r="M60" s="57"/>
      <c r="N60" s="62"/>
      <c r="R60" s="1"/>
    </row>
    <row r="61" spans="1:18" x14ac:dyDescent="0.3">
      <c r="A61" s="31" t="s">
        <v>15</v>
      </c>
      <c r="B61" s="18" t="s">
        <v>64</v>
      </c>
      <c r="C61" s="61" t="s">
        <v>98</v>
      </c>
      <c r="D61" s="57"/>
      <c r="E61" s="62"/>
      <c r="F61" s="61" t="s">
        <v>98</v>
      </c>
      <c r="G61" s="57"/>
      <c r="H61" s="62"/>
      <c r="I61" s="61">
        <v>2.1357937677537859E-5</v>
      </c>
      <c r="J61" s="57"/>
      <c r="K61" s="62"/>
      <c r="L61" s="61" t="s">
        <v>98</v>
      </c>
      <c r="M61" s="57"/>
      <c r="N61" s="62"/>
      <c r="R61" s="1"/>
    </row>
    <row r="62" spans="1:18" x14ac:dyDescent="0.3">
      <c r="A62" s="31" t="s">
        <v>15</v>
      </c>
      <c r="B62" s="18" t="s">
        <v>63</v>
      </c>
      <c r="C62" s="61" t="s">
        <v>98</v>
      </c>
      <c r="D62" s="57"/>
      <c r="E62" s="62"/>
      <c r="F62" s="61" t="s">
        <v>98</v>
      </c>
      <c r="G62" s="57"/>
      <c r="H62" s="62"/>
      <c r="I62" s="61" t="s">
        <v>98</v>
      </c>
      <c r="J62" s="57"/>
      <c r="K62" s="62"/>
      <c r="L62" s="61" t="s">
        <v>98</v>
      </c>
      <c r="M62" s="57"/>
      <c r="N62" s="62"/>
      <c r="R62" s="1"/>
    </row>
    <row r="63" spans="1:18" x14ac:dyDescent="0.3">
      <c r="A63" s="31" t="s">
        <v>15</v>
      </c>
      <c r="B63" s="18" t="s">
        <v>62</v>
      </c>
      <c r="C63" s="61" t="s">
        <v>98</v>
      </c>
      <c r="D63" s="57"/>
      <c r="E63" s="62"/>
      <c r="F63" s="61" t="s">
        <v>98</v>
      </c>
      <c r="G63" s="57"/>
      <c r="H63" s="62"/>
      <c r="I63" s="61" t="s">
        <v>98</v>
      </c>
      <c r="J63" s="57"/>
      <c r="K63" s="62"/>
      <c r="L63" s="61" t="s">
        <v>98</v>
      </c>
      <c r="M63" s="57"/>
      <c r="N63" s="62"/>
      <c r="R63" s="1"/>
    </row>
    <row r="64" spans="1:18" x14ac:dyDescent="0.3">
      <c r="A64" s="31" t="s">
        <v>32</v>
      </c>
      <c r="B64" s="18" t="s">
        <v>61</v>
      </c>
      <c r="C64" s="61" t="s">
        <v>98</v>
      </c>
      <c r="D64" s="57"/>
      <c r="E64" s="62"/>
      <c r="F64" s="61" t="s">
        <v>98</v>
      </c>
      <c r="G64" s="57"/>
      <c r="H64" s="62"/>
      <c r="I64" s="63" t="s">
        <v>98</v>
      </c>
      <c r="J64" s="64"/>
      <c r="K64" s="65"/>
      <c r="L64" s="61" t="s">
        <v>98</v>
      </c>
      <c r="M64" s="57"/>
      <c r="N64" s="62"/>
      <c r="R64" s="1"/>
    </row>
    <row r="65" spans="1:18" x14ac:dyDescent="0.3">
      <c r="A65" s="31" t="s">
        <v>9</v>
      </c>
      <c r="B65" s="18" t="s">
        <v>60</v>
      </c>
      <c r="C65" s="61" t="s">
        <v>98</v>
      </c>
      <c r="D65" s="57"/>
      <c r="E65" s="62"/>
      <c r="F65" s="61">
        <v>4.2715875355075717E-5</v>
      </c>
      <c r="G65" s="57"/>
      <c r="H65" s="62"/>
      <c r="I65" s="66">
        <v>0.903825206638047</v>
      </c>
      <c r="J65" s="67"/>
      <c r="K65" s="68"/>
      <c r="L65" s="61" t="s">
        <v>98</v>
      </c>
      <c r="M65" s="57"/>
      <c r="N65" s="62"/>
      <c r="R65" s="1"/>
    </row>
    <row r="66" spans="1:18" x14ac:dyDescent="0.3">
      <c r="A66" s="31" t="s">
        <v>22</v>
      </c>
      <c r="B66" s="18" t="s">
        <v>59</v>
      </c>
      <c r="C66" s="61" t="s">
        <v>98</v>
      </c>
      <c r="D66" s="57"/>
      <c r="E66" s="62"/>
      <c r="F66" s="61" t="s">
        <v>98</v>
      </c>
      <c r="G66" s="57"/>
      <c r="H66" s="62"/>
      <c r="I66" s="63">
        <v>2.1357937677537859E-5</v>
      </c>
      <c r="J66" s="64"/>
      <c r="K66" s="65"/>
      <c r="L66" s="61" t="s">
        <v>98</v>
      </c>
      <c r="M66" s="57"/>
      <c r="N66" s="62"/>
      <c r="R66" s="1"/>
    </row>
    <row r="67" spans="1:18" x14ac:dyDescent="0.3">
      <c r="A67" s="31" t="s">
        <v>9</v>
      </c>
      <c r="B67" s="18" t="s">
        <v>58</v>
      </c>
      <c r="C67" s="61" t="s">
        <v>98</v>
      </c>
      <c r="D67" s="57"/>
      <c r="E67" s="62"/>
      <c r="F67" s="61">
        <v>2.1357937677537859E-5</v>
      </c>
      <c r="G67" s="57"/>
      <c r="H67" s="62"/>
      <c r="I67" s="63">
        <v>9.5405907605561613E-2</v>
      </c>
      <c r="J67" s="64"/>
      <c r="K67" s="65"/>
      <c r="L67" s="61" t="s">
        <v>98</v>
      </c>
      <c r="M67" s="57"/>
      <c r="N67" s="62"/>
      <c r="R67" s="1"/>
    </row>
    <row r="68" spans="1:18" x14ac:dyDescent="0.3">
      <c r="A68" s="31" t="s">
        <v>11</v>
      </c>
      <c r="B68" s="18" t="s">
        <v>57</v>
      </c>
      <c r="C68" s="61" t="s">
        <v>98</v>
      </c>
      <c r="D68" s="57"/>
      <c r="E68" s="62"/>
      <c r="F68" s="61" t="s">
        <v>98</v>
      </c>
      <c r="G68" s="57"/>
      <c r="H68" s="62"/>
      <c r="I68" s="61" t="s">
        <v>98</v>
      </c>
      <c r="J68" s="57"/>
      <c r="K68" s="62"/>
      <c r="L68" s="61">
        <v>1.0678968838768928E-4</v>
      </c>
      <c r="M68" s="57"/>
      <c r="N68" s="62"/>
      <c r="R68" s="1"/>
    </row>
    <row r="69" spans="1:18" x14ac:dyDescent="0.3">
      <c r="A69" s="31" t="s">
        <v>33</v>
      </c>
      <c r="B69" s="18" t="s">
        <v>56</v>
      </c>
      <c r="C69" s="61" t="s">
        <v>98</v>
      </c>
      <c r="D69" s="57"/>
      <c r="E69" s="62"/>
      <c r="F69" s="61" t="s">
        <v>98</v>
      </c>
      <c r="G69" s="57"/>
      <c r="H69" s="62"/>
      <c r="I69" s="61" t="s">
        <v>98</v>
      </c>
      <c r="J69" s="57"/>
      <c r="K69" s="62"/>
      <c r="L69" s="61">
        <v>2.1357937677537859E-5</v>
      </c>
      <c r="M69" s="57"/>
      <c r="N69" s="62"/>
      <c r="R69" s="1"/>
    </row>
    <row r="70" spans="1:18" x14ac:dyDescent="0.3">
      <c r="A70" s="31" t="s">
        <v>11</v>
      </c>
      <c r="B70" s="18" t="s">
        <v>55</v>
      </c>
      <c r="C70" s="61" t="s">
        <v>98</v>
      </c>
      <c r="D70" s="57"/>
      <c r="E70" s="62"/>
      <c r="F70" s="61" t="s">
        <v>98</v>
      </c>
      <c r="G70" s="57"/>
      <c r="H70" s="62"/>
      <c r="I70" s="61" t="s">
        <v>98</v>
      </c>
      <c r="J70" s="57"/>
      <c r="K70" s="62"/>
      <c r="L70" s="61" t="s">
        <v>98</v>
      </c>
      <c r="M70" s="57"/>
      <c r="N70" s="62"/>
      <c r="R70" s="1"/>
    </row>
    <row r="71" spans="1:18" ht="15" thickBot="1" x14ac:dyDescent="0.35">
      <c r="A71" s="32" t="s">
        <v>33</v>
      </c>
      <c r="B71" s="19" t="s">
        <v>54</v>
      </c>
      <c r="C71" s="58" t="s">
        <v>98</v>
      </c>
      <c r="D71" s="59"/>
      <c r="E71" s="60"/>
      <c r="F71" s="58" t="s">
        <v>98</v>
      </c>
      <c r="G71" s="59"/>
      <c r="H71" s="60"/>
      <c r="I71" s="58" t="s">
        <v>98</v>
      </c>
      <c r="J71" s="59"/>
      <c r="K71" s="60"/>
      <c r="L71" s="58">
        <v>6.407381303261357E-4</v>
      </c>
      <c r="M71" s="59"/>
      <c r="N71" s="60"/>
    </row>
    <row r="72" spans="1:18" x14ac:dyDescent="0.3">
      <c r="B72" s="10" t="s">
        <v>27</v>
      </c>
      <c r="C72" s="57">
        <f>SUM(C16,C18,C32:E35)</f>
        <v>0.99940197774502904</v>
      </c>
      <c r="D72" s="57"/>
      <c r="E72" s="57"/>
      <c r="F72" s="57">
        <f>SUM(F16,F18,F32:H35)</f>
        <v>0.99865444992631514</v>
      </c>
      <c r="G72" s="57"/>
      <c r="H72" s="57"/>
      <c r="I72" s="57">
        <f>SUM(I65,I67)</f>
        <v>0.99923111424360855</v>
      </c>
      <c r="J72" s="57"/>
      <c r="K72" s="57"/>
      <c r="L72" s="57">
        <f>SUM(L68,L70,L36:N39)</f>
        <v>0.99861173405096004</v>
      </c>
      <c r="M72" s="57"/>
      <c r="N72" s="57"/>
    </row>
    <row r="73" spans="1:18" ht="28.8" x14ac:dyDescent="0.3">
      <c r="B73" s="30" t="s">
        <v>100</v>
      </c>
      <c r="C73" s="2">
        <f>AVERAGE(C72:N72)</f>
        <v>0.99897481899147822</v>
      </c>
    </row>
  </sheetData>
  <dataConsolidate/>
  <mergeCells count="264">
    <mergeCell ref="C8:E8"/>
    <mergeCell ref="F8:H8"/>
    <mergeCell ref="I8:K8"/>
    <mergeCell ref="L8:N8"/>
    <mergeCell ref="C7:E7"/>
    <mergeCell ref="F7:H7"/>
    <mergeCell ref="I7:K7"/>
    <mergeCell ref="L7:N7"/>
    <mergeCell ref="C11:E11"/>
    <mergeCell ref="F11:H11"/>
    <mergeCell ref="I11:K11"/>
    <mergeCell ref="L11:N11"/>
    <mergeCell ref="C10:E10"/>
    <mergeCell ref="F10:H10"/>
    <mergeCell ref="I10:K10"/>
    <mergeCell ref="L10:N10"/>
    <mergeCell ref="C9:E9"/>
    <mergeCell ref="F9:H9"/>
    <mergeCell ref="I9:K9"/>
    <mergeCell ref="L9:N9"/>
    <mergeCell ref="C14:E14"/>
    <mergeCell ref="F14:H14"/>
    <mergeCell ref="I14:K14"/>
    <mergeCell ref="L14:N14"/>
    <mergeCell ref="C13:E13"/>
    <mergeCell ref="F13:H13"/>
    <mergeCell ref="I13:K13"/>
    <mergeCell ref="L13:N13"/>
    <mergeCell ref="C12:E12"/>
    <mergeCell ref="F12:H12"/>
    <mergeCell ref="I12:K12"/>
    <mergeCell ref="L12:N12"/>
    <mergeCell ref="C17:E17"/>
    <mergeCell ref="F17:H17"/>
    <mergeCell ref="I17:K17"/>
    <mergeCell ref="L17:N17"/>
    <mergeCell ref="C16:E16"/>
    <mergeCell ref="F16:H16"/>
    <mergeCell ref="I16:K16"/>
    <mergeCell ref="L16:N16"/>
    <mergeCell ref="C15:E15"/>
    <mergeCell ref="F15:H15"/>
    <mergeCell ref="I15:K15"/>
    <mergeCell ref="L15:N15"/>
    <mergeCell ref="C20:E20"/>
    <mergeCell ref="F20:H20"/>
    <mergeCell ref="I20:K20"/>
    <mergeCell ref="L20:N20"/>
    <mergeCell ref="C19:E19"/>
    <mergeCell ref="F19:H19"/>
    <mergeCell ref="I19:K19"/>
    <mergeCell ref="L19:N19"/>
    <mergeCell ref="C18:E18"/>
    <mergeCell ref="F18:H18"/>
    <mergeCell ref="I18:K18"/>
    <mergeCell ref="L18:N18"/>
    <mergeCell ref="C23:E23"/>
    <mergeCell ref="F23:H23"/>
    <mergeCell ref="I23:K23"/>
    <mergeCell ref="L23:N23"/>
    <mergeCell ref="C22:E22"/>
    <mergeCell ref="F22:H22"/>
    <mergeCell ref="I22:K22"/>
    <mergeCell ref="L22:N22"/>
    <mergeCell ref="C21:E21"/>
    <mergeCell ref="F21:H21"/>
    <mergeCell ref="I21:K21"/>
    <mergeCell ref="L21:N21"/>
    <mergeCell ref="C26:E26"/>
    <mergeCell ref="F26:H26"/>
    <mergeCell ref="I26:K26"/>
    <mergeCell ref="L26:N26"/>
    <mergeCell ref="C25:E25"/>
    <mergeCell ref="F25:H25"/>
    <mergeCell ref="I25:K25"/>
    <mergeCell ref="L25:N25"/>
    <mergeCell ref="C24:E24"/>
    <mergeCell ref="F24:H24"/>
    <mergeCell ref="I24:K24"/>
    <mergeCell ref="L24:N24"/>
    <mergeCell ref="C29:E29"/>
    <mergeCell ref="F29:H29"/>
    <mergeCell ref="I29:K29"/>
    <mergeCell ref="L29:N29"/>
    <mergeCell ref="C28:E28"/>
    <mergeCell ref="F28:H28"/>
    <mergeCell ref="I28:K28"/>
    <mergeCell ref="L28:N28"/>
    <mergeCell ref="C27:E27"/>
    <mergeCell ref="F27:H27"/>
    <mergeCell ref="I27:K27"/>
    <mergeCell ref="L27:N27"/>
    <mergeCell ref="C32:E32"/>
    <mergeCell ref="F32:H32"/>
    <mergeCell ref="I32:K32"/>
    <mergeCell ref="L32:N32"/>
    <mergeCell ref="C31:E31"/>
    <mergeCell ref="F31:H31"/>
    <mergeCell ref="I31:K31"/>
    <mergeCell ref="L31:N31"/>
    <mergeCell ref="C30:E30"/>
    <mergeCell ref="F30:H30"/>
    <mergeCell ref="I30:K30"/>
    <mergeCell ref="L30:N30"/>
    <mergeCell ref="C35:E35"/>
    <mergeCell ref="F35:H35"/>
    <mergeCell ref="I35:K35"/>
    <mergeCell ref="L35:N35"/>
    <mergeCell ref="C34:E34"/>
    <mergeCell ref="F34:H34"/>
    <mergeCell ref="I34:K34"/>
    <mergeCell ref="L34:N34"/>
    <mergeCell ref="C33:E33"/>
    <mergeCell ref="F33:H33"/>
    <mergeCell ref="I33:K33"/>
    <mergeCell ref="L33:N33"/>
    <mergeCell ref="C38:E38"/>
    <mergeCell ref="F38:H38"/>
    <mergeCell ref="I38:K38"/>
    <mergeCell ref="L38:N38"/>
    <mergeCell ref="C37:E37"/>
    <mergeCell ref="F37:H37"/>
    <mergeCell ref="I37:K37"/>
    <mergeCell ref="L37:N37"/>
    <mergeCell ref="C36:E36"/>
    <mergeCell ref="F36:H36"/>
    <mergeCell ref="I36:K36"/>
    <mergeCell ref="L36:N36"/>
    <mergeCell ref="C41:E41"/>
    <mergeCell ref="F41:H41"/>
    <mergeCell ref="I41:K41"/>
    <mergeCell ref="L41:N41"/>
    <mergeCell ref="C40:E40"/>
    <mergeCell ref="F40:H40"/>
    <mergeCell ref="I40:K40"/>
    <mergeCell ref="L40:N40"/>
    <mergeCell ref="C39:E39"/>
    <mergeCell ref="F39:H39"/>
    <mergeCell ref="I39:K39"/>
    <mergeCell ref="L39:N39"/>
    <mergeCell ref="C44:E44"/>
    <mergeCell ref="F44:H44"/>
    <mergeCell ref="I44:K44"/>
    <mergeCell ref="L44:N44"/>
    <mergeCell ref="C43:E43"/>
    <mergeCell ref="F43:H43"/>
    <mergeCell ref="I43:K43"/>
    <mergeCell ref="L43:N43"/>
    <mergeCell ref="C42:E42"/>
    <mergeCell ref="F42:H42"/>
    <mergeCell ref="I42:K42"/>
    <mergeCell ref="L42:N42"/>
    <mergeCell ref="C47:E47"/>
    <mergeCell ref="F47:H47"/>
    <mergeCell ref="I47:K47"/>
    <mergeCell ref="L47:N47"/>
    <mergeCell ref="C46:E46"/>
    <mergeCell ref="F46:H46"/>
    <mergeCell ref="I46:K46"/>
    <mergeCell ref="L46:N46"/>
    <mergeCell ref="C45:E45"/>
    <mergeCell ref="F45:H45"/>
    <mergeCell ref="I45:K45"/>
    <mergeCell ref="L45:N45"/>
    <mergeCell ref="C50:E50"/>
    <mergeCell ref="F50:H50"/>
    <mergeCell ref="I50:K50"/>
    <mergeCell ref="L50:N50"/>
    <mergeCell ref="C49:E49"/>
    <mergeCell ref="F49:H49"/>
    <mergeCell ref="I49:K49"/>
    <mergeCell ref="L49:N49"/>
    <mergeCell ref="C48:E48"/>
    <mergeCell ref="F48:H48"/>
    <mergeCell ref="I48:K48"/>
    <mergeCell ref="L48:N48"/>
    <mergeCell ref="C53:E53"/>
    <mergeCell ref="F53:H53"/>
    <mergeCell ref="I53:K53"/>
    <mergeCell ref="L53:N53"/>
    <mergeCell ref="C52:E52"/>
    <mergeCell ref="F52:H52"/>
    <mergeCell ref="I52:K52"/>
    <mergeCell ref="L52:N52"/>
    <mergeCell ref="C51:E51"/>
    <mergeCell ref="F51:H51"/>
    <mergeCell ref="I51:K51"/>
    <mergeCell ref="L51:N51"/>
    <mergeCell ref="C56:E56"/>
    <mergeCell ref="F56:H56"/>
    <mergeCell ref="I56:K56"/>
    <mergeCell ref="L56:N56"/>
    <mergeCell ref="C55:E55"/>
    <mergeCell ref="F55:H55"/>
    <mergeCell ref="I55:K55"/>
    <mergeCell ref="L55:N55"/>
    <mergeCell ref="C54:E54"/>
    <mergeCell ref="F54:H54"/>
    <mergeCell ref="I54:K54"/>
    <mergeCell ref="L54:N54"/>
    <mergeCell ref="C59:E59"/>
    <mergeCell ref="F59:H59"/>
    <mergeCell ref="I59:K59"/>
    <mergeCell ref="L59:N59"/>
    <mergeCell ref="C58:E58"/>
    <mergeCell ref="F58:H58"/>
    <mergeCell ref="I58:K58"/>
    <mergeCell ref="L58:N58"/>
    <mergeCell ref="C57:E57"/>
    <mergeCell ref="F57:H57"/>
    <mergeCell ref="I57:K57"/>
    <mergeCell ref="L57:N57"/>
    <mergeCell ref="C62:E62"/>
    <mergeCell ref="F62:H62"/>
    <mergeCell ref="I62:K62"/>
    <mergeCell ref="L62:N62"/>
    <mergeCell ref="C61:E61"/>
    <mergeCell ref="F61:H61"/>
    <mergeCell ref="I61:K61"/>
    <mergeCell ref="L61:N61"/>
    <mergeCell ref="C60:E60"/>
    <mergeCell ref="F60:H60"/>
    <mergeCell ref="I60:K60"/>
    <mergeCell ref="L60:N60"/>
    <mergeCell ref="C65:E65"/>
    <mergeCell ref="F65:H65"/>
    <mergeCell ref="I65:K65"/>
    <mergeCell ref="L65:N65"/>
    <mergeCell ref="C64:E64"/>
    <mergeCell ref="F64:H64"/>
    <mergeCell ref="I64:K64"/>
    <mergeCell ref="L64:N64"/>
    <mergeCell ref="C63:E63"/>
    <mergeCell ref="F63:H63"/>
    <mergeCell ref="I63:K63"/>
    <mergeCell ref="L63:N63"/>
    <mergeCell ref="C68:E68"/>
    <mergeCell ref="F68:H68"/>
    <mergeCell ref="I68:K68"/>
    <mergeCell ref="L68:N68"/>
    <mergeCell ref="C67:E67"/>
    <mergeCell ref="F67:H67"/>
    <mergeCell ref="I67:K67"/>
    <mergeCell ref="L67:N67"/>
    <mergeCell ref="C66:E66"/>
    <mergeCell ref="F66:H66"/>
    <mergeCell ref="I66:K66"/>
    <mergeCell ref="L66:N66"/>
    <mergeCell ref="C70:E70"/>
    <mergeCell ref="F70:H70"/>
    <mergeCell ref="I70:K70"/>
    <mergeCell ref="L70:N70"/>
    <mergeCell ref="C69:E69"/>
    <mergeCell ref="F69:H69"/>
    <mergeCell ref="I69:K69"/>
    <mergeCell ref="L69:N69"/>
    <mergeCell ref="C72:E72"/>
    <mergeCell ref="F72:H72"/>
    <mergeCell ref="I72:K72"/>
    <mergeCell ref="L72:N72"/>
    <mergeCell ref="C71:E71"/>
    <mergeCell ref="F71:H71"/>
    <mergeCell ref="I71:K71"/>
    <mergeCell ref="L71:N7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31D7C-395A-4F56-A2AF-D4BC14969BF6}">
  <dimension ref="A1:BA73"/>
  <sheetViews>
    <sheetView zoomScaleNormal="100" workbookViewId="0"/>
  </sheetViews>
  <sheetFormatPr defaultRowHeight="14.4" x14ac:dyDescent="0.3"/>
  <cols>
    <col min="1" max="1" width="10.44140625" customWidth="1"/>
    <col min="2" max="2" width="14.5546875" customWidth="1"/>
    <col min="3" max="3" width="7.44140625" style="1" customWidth="1"/>
    <col min="4" max="20" width="4.5546875" style="1" customWidth="1"/>
    <col min="22" max="22" width="26.5546875" bestFit="1" customWidth="1"/>
  </cols>
  <sheetData>
    <row r="1" spans="1:53" ht="15" thickBot="1" x14ac:dyDescent="0.35">
      <c r="A1" s="54" t="s">
        <v>111</v>
      </c>
    </row>
    <row r="2" spans="1:53" x14ac:dyDescent="0.3">
      <c r="A2" s="33"/>
      <c r="B2" s="37" t="s">
        <v>0</v>
      </c>
      <c r="C2" s="4"/>
      <c r="D2" s="4">
        <v>988</v>
      </c>
      <c r="E2" s="5">
        <v>987</v>
      </c>
      <c r="F2" s="4">
        <v>986</v>
      </c>
      <c r="G2" s="4">
        <v>985</v>
      </c>
      <c r="H2" s="5">
        <v>984</v>
      </c>
      <c r="I2" s="4">
        <v>983</v>
      </c>
      <c r="J2" s="4">
        <v>982</v>
      </c>
      <c r="K2" s="5">
        <v>981</v>
      </c>
      <c r="L2" s="4">
        <v>980</v>
      </c>
      <c r="M2" s="4">
        <v>979</v>
      </c>
      <c r="N2" s="5">
        <v>978</v>
      </c>
      <c r="O2" s="4">
        <v>977</v>
      </c>
      <c r="P2" s="4">
        <v>976</v>
      </c>
      <c r="Q2" s="5">
        <v>975</v>
      </c>
      <c r="R2" s="4">
        <v>974</v>
      </c>
      <c r="S2" s="4"/>
      <c r="T2" s="5"/>
    </row>
    <row r="3" spans="1:53" x14ac:dyDescent="0.3">
      <c r="A3" s="34"/>
      <c r="B3" s="43" t="s">
        <v>2</v>
      </c>
      <c r="D3" s="1" t="s">
        <v>3</v>
      </c>
      <c r="E3" s="7" t="s">
        <v>3</v>
      </c>
      <c r="F3" s="6" t="s">
        <v>3</v>
      </c>
      <c r="G3" s="1" t="s">
        <v>3</v>
      </c>
      <c r="H3" s="7" t="s">
        <v>3</v>
      </c>
      <c r="I3" s="6" t="s">
        <v>3</v>
      </c>
      <c r="J3" s="1" t="s">
        <v>4</v>
      </c>
      <c r="K3" s="7" t="s">
        <v>4</v>
      </c>
      <c r="L3" s="6" t="s">
        <v>4</v>
      </c>
      <c r="M3" s="1" t="s">
        <v>5</v>
      </c>
      <c r="N3" s="7" t="s">
        <v>5</v>
      </c>
      <c r="O3" s="1" t="s">
        <v>5</v>
      </c>
      <c r="P3" s="1" t="s">
        <v>5</v>
      </c>
      <c r="Q3" s="1" t="s">
        <v>5</v>
      </c>
      <c r="R3" s="6" t="s">
        <v>5</v>
      </c>
      <c r="T3" s="7"/>
    </row>
    <row r="4" spans="1:53" x14ac:dyDescent="0.3">
      <c r="A4" s="34"/>
      <c r="B4" s="43" t="s">
        <v>18</v>
      </c>
      <c r="D4" s="1">
        <v>100</v>
      </c>
      <c r="E4" s="7">
        <v>93.1</v>
      </c>
      <c r="F4" s="6">
        <v>100</v>
      </c>
      <c r="G4" s="1">
        <v>99.9</v>
      </c>
      <c r="H4" s="7">
        <v>88.1</v>
      </c>
      <c r="I4" s="6">
        <v>100</v>
      </c>
      <c r="K4" s="7"/>
      <c r="L4" s="6"/>
      <c r="M4" s="1">
        <v>100</v>
      </c>
      <c r="N4" s="7">
        <v>88.1</v>
      </c>
      <c r="O4" s="1">
        <v>99.9</v>
      </c>
      <c r="P4" s="1">
        <v>100</v>
      </c>
      <c r="Q4" s="1">
        <v>93.1</v>
      </c>
      <c r="R4" s="6">
        <v>100</v>
      </c>
      <c r="T4" s="7"/>
    </row>
    <row r="5" spans="1:53" x14ac:dyDescent="0.3">
      <c r="A5" s="34"/>
      <c r="B5" s="43" t="s">
        <v>1</v>
      </c>
      <c r="C5" s="1">
        <v>577</v>
      </c>
      <c r="D5" s="1">
        <v>578</v>
      </c>
      <c r="E5" s="7">
        <v>579</v>
      </c>
      <c r="F5" s="1">
        <v>580</v>
      </c>
      <c r="G5" s="1">
        <v>581</v>
      </c>
      <c r="H5" s="7">
        <v>582</v>
      </c>
      <c r="I5" s="1">
        <v>583</v>
      </c>
      <c r="J5" s="1">
        <v>584</v>
      </c>
      <c r="K5" s="7">
        <v>585</v>
      </c>
      <c r="L5" s="1">
        <v>586</v>
      </c>
      <c r="M5" s="1">
        <v>587</v>
      </c>
      <c r="N5" s="7">
        <v>588</v>
      </c>
      <c r="O5" s="1">
        <v>589</v>
      </c>
      <c r="P5" s="1">
        <v>590</v>
      </c>
      <c r="Q5" s="7">
        <v>591</v>
      </c>
      <c r="R5" s="1">
        <v>592</v>
      </c>
      <c r="S5" s="1">
        <v>593</v>
      </c>
      <c r="T5" s="7">
        <v>594</v>
      </c>
    </row>
    <row r="6" spans="1:53" ht="15" thickBot="1" x14ac:dyDescent="0.35">
      <c r="A6" s="34"/>
      <c r="B6" s="43" t="s">
        <v>6</v>
      </c>
      <c r="C6" s="1" t="s">
        <v>8</v>
      </c>
      <c r="D6" s="1" t="s">
        <v>9</v>
      </c>
      <c r="E6" s="7" t="s">
        <v>9</v>
      </c>
      <c r="F6" s="1" t="s">
        <v>8</v>
      </c>
      <c r="G6" s="1" t="s">
        <v>9</v>
      </c>
      <c r="H6" s="7" t="s">
        <v>10</v>
      </c>
      <c r="I6" s="1" t="s">
        <v>8</v>
      </c>
      <c r="J6" s="1" t="s">
        <v>8</v>
      </c>
      <c r="K6" s="7" t="s">
        <v>7</v>
      </c>
      <c r="L6" s="1" t="s">
        <v>8</v>
      </c>
      <c r="M6" s="1" t="s">
        <v>9</v>
      </c>
      <c r="N6" s="7" t="s">
        <v>7</v>
      </c>
      <c r="O6" s="1" t="s">
        <v>8</v>
      </c>
      <c r="P6" s="1" t="s">
        <v>9</v>
      </c>
      <c r="Q6" s="7" t="s">
        <v>8</v>
      </c>
      <c r="R6" s="1" t="s">
        <v>8</v>
      </c>
      <c r="S6" s="1" t="s">
        <v>7</v>
      </c>
      <c r="T6" s="7" t="s">
        <v>8</v>
      </c>
    </row>
    <row r="7" spans="1:53" ht="29.4" thickBot="1" x14ac:dyDescent="0.35">
      <c r="A7" s="38" t="s">
        <v>12</v>
      </c>
      <c r="B7" s="39" t="s">
        <v>99</v>
      </c>
      <c r="C7" s="72" t="s">
        <v>10</v>
      </c>
      <c r="D7" s="72"/>
      <c r="E7" s="73"/>
      <c r="F7" s="74" t="s">
        <v>10</v>
      </c>
      <c r="G7" s="72"/>
      <c r="H7" s="73"/>
      <c r="I7" s="74" t="s">
        <v>8</v>
      </c>
      <c r="J7" s="72"/>
      <c r="K7" s="73"/>
      <c r="L7" s="74" t="s">
        <v>10</v>
      </c>
      <c r="M7" s="72"/>
      <c r="N7" s="73"/>
      <c r="O7" s="72" t="s">
        <v>10</v>
      </c>
      <c r="P7" s="72"/>
      <c r="Q7" s="72"/>
      <c r="R7" s="74" t="s">
        <v>17</v>
      </c>
      <c r="S7" s="72"/>
      <c r="T7" s="73"/>
    </row>
    <row r="8" spans="1:53" x14ac:dyDescent="0.3">
      <c r="A8" s="42" t="s">
        <v>28</v>
      </c>
      <c r="B8" s="13" t="s">
        <v>34</v>
      </c>
      <c r="C8" s="75" t="s">
        <v>98</v>
      </c>
      <c r="D8" s="76"/>
      <c r="E8" s="77"/>
      <c r="F8" s="75" t="s">
        <v>98</v>
      </c>
      <c r="G8" s="76"/>
      <c r="H8" s="77"/>
      <c r="I8" s="75" t="s">
        <v>98</v>
      </c>
      <c r="J8" s="76"/>
      <c r="K8" s="77"/>
      <c r="L8" s="75" t="s">
        <v>98</v>
      </c>
      <c r="M8" s="76"/>
      <c r="N8" s="77"/>
      <c r="O8" s="75" t="s">
        <v>98</v>
      </c>
      <c r="P8" s="76"/>
      <c r="Q8" s="77"/>
      <c r="R8" s="75" t="s">
        <v>98</v>
      </c>
      <c r="S8" s="76"/>
      <c r="T8" s="77"/>
      <c r="X8" s="1"/>
      <c r="Y8" s="1"/>
      <c r="Z8" s="1"/>
      <c r="AA8" s="1"/>
      <c r="AB8" s="1"/>
      <c r="AC8" s="1"/>
    </row>
    <row r="9" spans="1:53" x14ac:dyDescent="0.3">
      <c r="A9" s="31" t="s">
        <v>20</v>
      </c>
      <c r="B9" s="13" t="s">
        <v>35</v>
      </c>
      <c r="C9" s="61" t="s">
        <v>98</v>
      </c>
      <c r="D9" s="81"/>
      <c r="E9" s="62"/>
      <c r="F9" s="61" t="s">
        <v>98</v>
      </c>
      <c r="G9" s="81"/>
      <c r="H9" s="62"/>
      <c r="I9" s="61" t="s">
        <v>98</v>
      </c>
      <c r="J9" s="81"/>
      <c r="K9" s="62"/>
      <c r="L9" s="61" t="s">
        <v>98</v>
      </c>
      <c r="M9" s="81"/>
      <c r="N9" s="62"/>
      <c r="O9" s="61" t="s">
        <v>98</v>
      </c>
      <c r="P9" s="81"/>
      <c r="Q9" s="62"/>
      <c r="R9" s="61" t="s">
        <v>98</v>
      </c>
      <c r="S9" s="81"/>
      <c r="T9" s="62"/>
      <c r="V9" s="9" t="s">
        <v>26</v>
      </c>
      <c r="X9" s="1"/>
      <c r="Y9" s="1"/>
    </row>
    <row r="10" spans="1:53" x14ac:dyDescent="0.3">
      <c r="A10" s="31" t="s">
        <v>28</v>
      </c>
      <c r="B10" s="13" t="s">
        <v>36</v>
      </c>
      <c r="C10" s="61" t="s">
        <v>98</v>
      </c>
      <c r="D10" s="81"/>
      <c r="E10" s="62"/>
      <c r="F10" s="61" t="s">
        <v>98</v>
      </c>
      <c r="G10" s="81"/>
      <c r="H10" s="62"/>
      <c r="I10" s="61" t="s">
        <v>98</v>
      </c>
      <c r="J10" s="81"/>
      <c r="K10" s="62"/>
      <c r="L10" s="61" t="s">
        <v>98</v>
      </c>
      <c r="M10" s="81"/>
      <c r="N10" s="62"/>
      <c r="O10" s="61" t="s">
        <v>98</v>
      </c>
      <c r="P10" s="81"/>
      <c r="Q10" s="62"/>
      <c r="R10" s="61" t="s">
        <v>98</v>
      </c>
      <c r="S10" s="81"/>
      <c r="T10" s="62"/>
      <c r="V10" s="8" t="s">
        <v>25</v>
      </c>
      <c r="X10" s="1"/>
      <c r="Y10" s="1"/>
    </row>
    <row r="11" spans="1:53" x14ac:dyDescent="0.3">
      <c r="A11" s="31" t="s">
        <v>20</v>
      </c>
      <c r="B11" s="13" t="s">
        <v>37</v>
      </c>
      <c r="C11" s="61" t="s">
        <v>98</v>
      </c>
      <c r="D11" s="81"/>
      <c r="E11" s="62"/>
      <c r="F11" s="61" t="s">
        <v>98</v>
      </c>
      <c r="G11" s="81"/>
      <c r="H11" s="62"/>
      <c r="I11" s="61" t="s">
        <v>98</v>
      </c>
      <c r="J11" s="81"/>
      <c r="K11" s="62"/>
      <c r="L11" s="61" t="s">
        <v>98</v>
      </c>
      <c r="M11" s="81"/>
      <c r="N11" s="62"/>
      <c r="O11" s="61" t="s">
        <v>98</v>
      </c>
      <c r="P11" s="81"/>
      <c r="Q11" s="62"/>
      <c r="R11" s="61" t="s">
        <v>98</v>
      </c>
      <c r="S11" s="81"/>
      <c r="T11" s="62"/>
      <c r="X11" s="1"/>
      <c r="Y11" s="1"/>
    </row>
    <row r="12" spans="1:53" x14ac:dyDescent="0.3">
      <c r="A12" s="31" t="s">
        <v>16</v>
      </c>
      <c r="B12" s="13" t="s">
        <v>38</v>
      </c>
      <c r="C12" s="61" t="s">
        <v>98</v>
      </c>
      <c r="D12" s="81"/>
      <c r="E12" s="62"/>
      <c r="F12" s="61">
        <v>4.8531909730647903E-5</v>
      </c>
      <c r="G12" s="81"/>
      <c r="H12" s="62"/>
      <c r="I12" s="61" t="s">
        <v>98</v>
      </c>
      <c r="J12" s="81"/>
      <c r="K12" s="62"/>
      <c r="L12" s="61">
        <v>4.8531909730647903E-5</v>
      </c>
      <c r="M12" s="81"/>
      <c r="N12" s="62"/>
      <c r="O12" s="61">
        <v>9.7063819461295806E-5</v>
      </c>
      <c r="P12" s="81"/>
      <c r="Q12" s="62"/>
      <c r="R12" s="61" t="s">
        <v>98</v>
      </c>
      <c r="S12" s="81"/>
      <c r="T12" s="62"/>
      <c r="X12" s="1"/>
      <c r="Y12" s="1"/>
    </row>
    <row r="13" spans="1:53" x14ac:dyDescent="0.3">
      <c r="A13" s="31" t="s">
        <v>16</v>
      </c>
      <c r="B13" s="13" t="s">
        <v>39</v>
      </c>
      <c r="C13" s="61">
        <v>4.8531909730647903E-5</v>
      </c>
      <c r="D13" s="81"/>
      <c r="E13" s="62"/>
      <c r="F13" s="61" t="s">
        <v>98</v>
      </c>
      <c r="G13" s="81"/>
      <c r="H13" s="62"/>
      <c r="I13" s="61" t="s">
        <v>98</v>
      </c>
      <c r="J13" s="81"/>
      <c r="K13" s="62"/>
      <c r="L13" s="61" t="s">
        <v>98</v>
      </c>
      <c r="M13" s="81"/>
      <c r="N13" s="62"/>
      <c r="O13" s="61" t="s">
        <v>98</v>
      </c>
      <c r="P13" s="81"/>
      <c r="Q13" s="62"/>
      <c r="R13" s="61" t="s">
        <v>98</v>
      </c>
      <c r="S13" s="81"/>
      <c r="T13" s="62"/>
      <c r="X13" s="1"/>
      <c r="Y13" s="1"/>
    </row>
    <row r="14" spans="1:53" x14ac:dyDescent="0.3">
      <c r="A14" s="31" t="s">
        <v>16</v>
      </c>
      <c r="B14" s="13" t="s">
        <v>40</v>
      </c>
      <c r="C14" s="61" t="s">
        <v>98</v>
      </c>
      <c r="D14" s="81"/>
      <c r="E14" s="62"/>
      <c r="F14" s="61" t="s">
        <v>98</v>
      </c>
      <c r="G14" s="81"/>
      <c r="H14" s="62"/>
      <c r="I14" s="61" t="s">
        <v>98</v>
      </c>
      <c r="J14" s="81"/>
      <c r="K14" s="62"/>
      <c r="L14" s="61" t="s">
        <v>98</v>
      </c>
      <c r="M14" s="81"/>
      <c r="N14" s="62"/>
      <c r="O14" s="61">
        <v>2.4265954865323951E-5</v>
      </c>
      <c r="P14" s="81"/>
      <c r="Q14" s="62"/>
      <c r="R14" s="61" t="s">
        <v>98</v>
      </c>
      <c r="S14" s="81"/>
      <c r="T14" s="62"/>
      <c r="V14" s="23"/>
      <c r="W14" s="24"/>
      <c r="X14" s="1"/>
      <c r="Y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 x14ac:dyDescent="0.3">
      <c r="A15" s="31" t="s">
        <v>16</v>
      </c>
      <c r="B15" s="13" t="s">
        <v>41</v>
      </c>
      <c r="C15" s="61" t="s">
        <v>98</v>
      </c>
      <c r="D15" s="81"/>
      <c r="E15" s="62"/>
      <c r="F15" s="61" t="s">
        <v>98</v>
      </c>
      <c r="G15" s="81"/>
      <c r="H15" s="62"/>
      <c r="I15" s="61" t="s">
        <v>98</v>
      </c>
      <c r="J15" s="81"/>
      <c r="K15" s="62"/>
      <c r="L15" s="61">
        <v>2.4265954865323951E-4</v>
      </c>
      <c r="M15" s="81"/>
      <c r="N15" s="62"/>
      <c r="O15" s="61" t="s">
        <v>98</v>
      </c>
      <c r="P15" s="81"/>
      <c r="Q15" s="62"/>
      <c r="R15" s="61" t="s">
        <v>98</v>
      </c>
      <c r="S15" s="81"/>
      <c r="T15" s="62"/>
      <c r="V15" s="23"/>
      <c r="W15" s="24"/>
      <c r="X15" s="1"/>
      <c r="Y15" s="1"/>
    </row>
    <row r="16" spans="1:53" x14ac:dyDescent="0.3">
      <c r="A16" s="31" t="s">
        <v>29</v>
      </c>
      <c r="B16" s="13" t="s">
        <v>42</v>
      </c>
      <c r="C16" s="61" t="s">
        <v>98</v>
      </c>
      <c r="D16" s="81"/>
      <c r="E16" s="62"/>
      <c r="F16" s="61" t="s">
        <v>98</v>
      </c>
      <c r="G16" s="81"/>
      <c r="H16" s="62"/>
      <c r="I16" s="61" t="s">
        <v>98</v>
      </c>
      <c r="J16" s="81"/>
      <c r="K16" s="62"/>
      <c r="L16" s="61" t="s">
        <v>98</v>
      </c>
      <c r="M16" s="81"/>
      <c r="N16" s="62"/>
      <c r="O16" s="61">
        <v>2.4265954865323951E-5</v>
      </c>
      <c r="P16" s="81"/>
      <c r="Q16" s="62"/>
      <c r="R16" s="61" t="s">
        <v>98</v>
      </c>
      <c r="S16" s="81"/>
      <c r="T16" s="62"/>
      <c r="V16" s="23"/>
      <c r="W16" s="24"/>
      <c r="X16" s="1"/>
      <c r="Y16" s="1"/>
    </row>
    <row r="17" spans="1:25" x14ac:dyDescent="0.3">
      <c r="A17" s="31" t="s">
        <v>15</v>
      </c>
      <c r="B17" s="13" t="s">
        <v>43</v>
      </c>
      <c r="C17" s="61" t="s">
        <v>98</v>
      </c>
      <c r="D17" s="81"/>
      <c r="E17" s="62"/>
      <c r="F17" s="61" t="s">
        <v>98</v>
      </c>
      <c r="G17" s="81"/>
      <c r="H17" s="62"/>
      <c r="I17" s="61" t="s">
        <v>98</v>
      </c>
      <c r="J17" s="81"/>
      <c r="K17" s="62"/>
      <c r="L17" s="61" t="s">
        <v>98</v>
      </c>
      <c r="M17" s="81"/>
      <c r="N17" s="62"/>
      <c r="O17" s="61" t="s">
        <v>98</v>
      </c>
      <c r="P17" s="81"/>
      <c r="Q17" s="62"/>
      <c r="R17" s="61" t="s">
        <v>98</v>
      </c>
      <c r="S17" s="81"/>
      <c r="T17" s="62"/>
      <c r="V17" s="23"/>
      <c r="W17" s="24"/>
      <c r="X17" s="1"/>
      <c r="Y17" s="1"/>
    </row>
    <row r="18" spans="1:25" x14ac:dyDescent="0.3">
      <c r="A18" s="31" t="s">
        <v>29</v>
      </c>
      <c r="B18" s="13" t="s">
        <v>44</v>
      </c>
      <c r="C18" s="61">
        <v>2.4265954865323951E-5</v>
      </c>
      <c r="D18" s="81"/>
      <c r="E18" s="62"/>
      <c r="F18" s="61" t="s">
        <v>98</v>
      </c>
      <c r="G18" s="81"/>
      <c r="H18" s="62"/>
      <c r="I18" s="61" t="s">
        <v>98</v>
      </c>
      <c r="J18" s="81"/>
      <c r="K18" s="62"/>
      <c r="L18" s="61" t="s">
        <v>98</v>
      </c>
      <c r="M18" s="81"/>
      <c r="N18" s="62"/>
      <c r="O18" s="61" t="s">
        <v>98</v>
      </c>
      <c r="P18" s="81"/>
      <c r="Q18" s="62"/>
      <c r="R18" s="61" t="s">
        <v>98</v>
      </c>
      <c r="S18" s="81"/>
      <c r="T18" s="62"/>
      <c r="V18" s="23"/>
      <c r="W18" s="24"/>
      <c r="X18" s="1"/>
      <c r="Y18" s="1"/>
    </row>
    <row r="19" spans="1:25" x14ac:dyDescent="0.3">
      <c r="A19" s="31" t="s">
        <v>15</v>
      </c>
      <c r="B19" s="13" t="s">
        <v>45</v>
      </c>
      <c r="C19" s="61" t="s">
        <v>98</v>
      </c>
      <c r="D19" s="81"/>
      <c r="E19" s="62"/>
      <c r="F19" s="61" t="s">
        <v>98</v>
      </c>
      <c r="G19" s="81"/>
      <c r="H19" s="62"/>
      <c r="I19" s="61">
        <v>4.8531909730647903E-5</v>
      </c>
      <c r="J19" s="81"/>
      <c r="K19" s="62"/>
      <c r="L19" s="61" t="s">
        <v>98</v>
      </c>
      <c r="M19" s="81"/>
      <c r="N19" s="62"/>
      <c r="O19" s="61" t="s">
        <v>98</v>
      </c>
      <c r="P19" s="81"/>
      <c r="Q19" s="62"/>
      <c r="R19" s="61" t="s">
        <v>98</v>
      </c>
      <c r="S19" s="81"/>
      <c r="T19" s="62"/>
      <c r="V19" s="23"/>
      <c r="W19" s="24"/>
      <c r="X19" s="24"/>
      <c r="Y19" s="1"/>
    </row>
    <row r="20" spans="1:25" x14ac:dyDescent="0.3">
      <c r="A20" s="31" t="s">
        <v>13</v>
      </c>
      <c r="B20" s="13" t="s">
        <v>46</v>
      </c>
      <c r="C20" s="61" t="s">
        <v>98</v>
      </c>
      <c r="D20" s="81"/>
      <c r="E20" s="62"/>
      <c r="F20" s="61" t="s">
        <v>98</v>
      </c>
      <c r="G20" s="81"/>
      <c r="H20" s="62"/>
      <c r="I20" s="61" t="s">
        <v>98</v>
      </c>
      <c r="J20" s="81"/>
      <c r="K20" s="62"/>
      <c r="L20" s="61" t="s">
        <v>98</v>
      </c>
      <c r="M20" s="81"/>
      <c r="N20" s="62"/>
      <c r="O20" s="61" t="s">
        <v>98</v>
      </c>
      <c r="P20" s="81"/>
      <c r="Q20" s="62"/>
      <c r="R20" s="61">
        <v>1.4656636738655667E-2</v>
      </c>
      <c r="S20" s="81"/>
      <c r="T20" s="62"/>
      <c r="V20" s="23"/>
      <c r="W20" s="24"/>
      <c r="X20" s="1"/>
      <c r="Y20" s="1"/>
    </row>
    <row r="21" spans="1:25" x14ac:dyDescent="0.3">
      <c r="A21" s="31" t="s">
        <v>13</v>
      </c>
      <c r="B21" s="13" t="s">
        <v>47</v>
      </c>
      <c r="C21" s="61" t="s">
        <v>98</v>
      </c>
      <c r="D21" s="81"/>
      <c r="E21" s="62"/>
      <c r="F21" s="61" t="s">
        <v>98</v>
      </c>
      <c r="G21" s="81"/>
      <c r="H21" s="62"/>
      <c r="I21" s="61" t="s">
        <v>98</v>
      </c>
      <c r="J21" s="81"/>
      <c r="K21" s="62"/>
      <c r="L21" s="61" t="s">
        <v>98</v>
      </c>
      <c r="M21" s="81"/>
      <c r="N21" s="62"/>
      <c r="O21" s="61" t="s">
        <v>98</v>
      </c>
      <c r="P21" s="81"/>
      <c r="Q21" s="62"/>
      <c r="R21" s="61">
        <v>4.1252123271050717E-4</v>
      </c>
      <c r="S21" s="81"/>
      <c r="T21" s="62"/>
      <c r="V21" s="23"/>
      <c r="W21" s="24"/>
      <c r="X21" s="1"/>
      <c r="Y21" s="1"/>
    </row>
    <row r="22" spans="1:25" x14ac:dyDescent="0.3">
      <c r="A22" s="31" t="s">
        <v>30</v>
      </c>
      <c r="B22" s="13" t="s">
        <v>48</v>
      </c>
      <c r="C22" s="61" t="s">
        <v>98</v>
      </c>
      <c r="D22" s="81"/>
      <c r="E22" s="62"/>
      <c r="F22" s="61" t="s">
        <v>98</v>
      </c>
      <c r="G22" s="81"/>
      <c r="H22" s="62"/>
      <c r="I22" s="61" t="s">
        <v>98</v>
      </c>
      <c r="J22" s="81"/>
      <c r="K22" s="62"/>
      <c r="L22" s="61" t="s">
        <v>98</v>
      </c>
      <c r="M22" s="81"/>
      <c r="N22" s="62"/>
      <c r="O22" s="61" t="s">
        <v>98</v>
      </c>
      <c r="P22" s="81"/>
      <c r="Q22" s="62"/>
      <c r="R22" s="61">
        <v>1.1404998786702257E-3</v>
      </c>
      <c r="S22" s="81"/>
      <c r="T22" s="62"/>
      <c r="V22" s="23"/>
      <c r="W22" s="24"/>
      <c r="X22" s="1"/>
      <c r="Y22" s="1"/>
    </row>
    <row r="23" spans="1:25" x14ac:dyDescent="0.3">
      <c r="A23" s="31" t="s">
        <v>13</v>
      </c>
      <c r="B23" s="13" t="s">
        <v>49</v>
      </c>
      <c r="C23" s="61" t="s">
        <v>98</v>
      </c>
      <c r="D23" s="81"/>
      <c r="E23" s="62"/>
      <c r="F23" s="61" t="s">
        <v>98</v>
      </c>
      <c r="G23" s="81"/>
      <c r="H23" s="62"/>
      <c r="I23" s="61" t="s">
        <v>98</v>
      </c>
      <c r="J23" s="81"/>
      <c r="K23" s="62"/>
      <c r="L23" s="61" t="s">
        <v>98</v>
      </c>
      <c r="M23" s="81"/>
      <c r="N23" s="62"/>
      <c r="O23" s="61" t="s">
        <v>98</v>
      </c>
      <c r="P23" s="81"/>
      <c r="Q23" s="62"/>
      <c r="R23" s="61" t="s">
        <v>98</v>
      </c>
      <c r="S23" s="81"/>
      <c r="T23" s="62"/>
      <c r="V23" s="23"/>
      <c r="W23" s="24"/>
      <c r="X23" s="1"/>
      <c r="Y23" s="1"/>
    </row>
    <row r="24" spans="1:25" x14ac:dyDescent="0.3">
      <c r="A24" s="31" t="s">
        <v>24</v>
      </c>
      <c r="B24" s="13" t="s">
        <v>50</v>
      </c>
      <c r="C24" s="61" t="s">
        <v>98</v>
      </c>
      <c r="D24" s="81"/>
      <c r="E24" s="62"/>
      <c r="F24" s="61" t="s">
        <v>98</v>
      </c>
      <c r="G24" s="81"/>
      <c r="H24" s="62"/>
      <c r="I24" s="61" t="s">
        <v>98</v>
      </c>
      <c r="J24" s="81"/>
      <c r="K24" s="62"/>
      <c r="L24" s="61" t="s">
        <v>98</v>
      </c>
      <c r="M24" s="81"/>
      <c r="N24" s="62"/>
      <c r="O24" s="61" t="s">
        <v>98</v>
      </c>
      <c r="P24" s="81"/>
      <c r="Q24" s="62"/>
      <c r="R24" s="61" t="s">
        <v>98</v>
      </c>
      <c r="S24" s="81"/>
      <c r="T24" s="62"/>
      <c r="X24" s="1"/>
      <c r="Y24" s="1"/>
    </row>
    <row r="25" spans="1:25" x14ac:dyDescent="0.3">
      <c r="A25" s="31" t="s">
        <v>23</v>
      </c>
      <c r="B25" s="13" t="s">
        <v>51</v>
      </c>
      <c r="C25" s="61" t="s">
        <v>98</v>
      </c>
      <c r="D25" s="81"/>
      <c r="E25" s="62"/>
      <c r="F25" s="61" t="s">
        <v>98</v>
      </c>
      <c r="G25" s="81"/>
      <c r="H25" s="62"/>
      <c r="I25" s="61" t="s">
        <v>98</v>
      </c>
      <c r="J25" s="81"/>
      <c r="K25" s="62"/>
      <c r="L25" s="61" t="s">
        <v>98</v>
      </c>
      <c r="M25" s="81"/>
      <c r="N25" s="62"/>
      <c r="O25" s="61" t="s">
        <v>98</v>
      </c>
      <c r="P25" s="81"/>
      <c r="Q25" s="62"/>
      <c r="R25" s="61" t="s">
        <v>98</v>
      </c>
      <c r="S25" s="81"/>
      <c r="T25" s="62"/>
      <c r="X25" s="1"/>
      <c r="Y25" s="1"/>
    </row>
    <row r="26" spans="1:25" x14ac:dyDescent="0.3">
      <c r="A26" s="31" t="s">
        <v>24</v>
      </c>
      <c r="B26" s="13" t="s">
        <v>52</v>
      </c>
      <c r="C26" s="61" t="s">
        <v>98</v>
      </c>
      <c r="D26" s="81"/>
      <c r="E26" s="62"/>
      <c r="F26" s="61" t="s">
        <v>98</v>
      </c>
      <c r="G26" s="81"/>
      <c r="H26" s="62"/>
      <c r="I26" s="61" t="s">
        <v>98</v>
      </c>
      <c r="J26" s="81"/>
      <c r="K26" s="62"/>
      <c r="L26" s="61" t="s">
        <v>98</v>
      </c>
      <c r="M26" s="81"/>
      <c r="N26" s="62"/>
      <c r="O26" s="61" t="s">
        <v>98</v>
      </c>
      <c r="P26" s="81"/>
      <c r="Q26" s="62"/>
      <c r="R26" s="61" t="s">
        <v>98</v>
      </c>
      <c r="S26" s="81"/>
      <c r="T26" s="62"/>
      <c r="X26" s="1"/>
      <c r="Y26" s="1"/>
    </row>
    <row r="27" spans="1:25" x14ac:dyDescent="0.3">
      <c r="A27" s="31" t="s">
        <v>23</v>
      </c>
      <c r="B27" s="13" t="s">
        <v>53</v>
      </c>
      <c r="C27" s="61" t="s">
        <v>98</v>
      </c>
      <c r="D27" s="81"/>
      <c r="E27" s="62"/>
      <c r="F27" s="61" t="s">
        <v>98</v>
      </c>
      <c r="G27" s="81"/>
      <c r="H27" s="62"/>
      <c r="I27" s="61" t="s">
        <v>98</v>
      </c>
      <c r="J27" s="81"/>
      <c r="K27" s="62"/>
      <c r="L27" s="61" t="s">
        <v>98</v>
      </c>
      <c r="M27" s="81"/>
      <c r="N27" s="62"/>
      <c r="O27" s="61" t="s">
        <v>98</v>
      </c>
      <c r="P27" s="81"/>
      <c r="Q27" s="62"/>
      <c r="R27" s="61" t="s">
        <v>98</v>
      </c>
      <c r="S27" s="81"/>
      <c r="T27" s="62"/>
      <c r="X27" s="1"/>
      <c r="Y27" s="1"/>
    </row>
    <row r="28" spans="1:25" x14ac:dyDescent="0.3">
      <c r="A28" s="31" t="s">
        <v>19</v>
      </c>
      <c r="B28" s="13" t="s">
        <v>75</v>
      </c>
      <c r="C28" s="61" t="s">
        <v>98</v>
      </c>
      <c r="D28" s="81"/>
      <c r="E28" s="62"/>
      <c r="F28" s="61" t="s">
        <v>98</v>
      </c>
      <c r="G28" s="81"/>
      <c r="H28" s="62"/>
      <c r="I28" s="61">
        <v>2.4265954865323951E-5</v>
      </c>
      <c r="J28" s="81"/>
      <c r="K28" s="62"/>
      <c r="L28" s="61" t="s">
        <v>98</v>
      </c>
      <c r="M28" s="81"/>
      <c r="N28" s="62"/>
      <c r="O28" s="61">
        <v>2.4265954865323951E-5</v>
      </c>
      <c r="P28" s="81"/>
      <c r="Q28" s="62"/>
      <c r="R28" s="61" t="s">
        <v>98</v>
      </c>
      <c r="S28" s="81"/>
      <c r="T28" s="62"/>
      <c r="X28" s="1"/>
      <c r="Y28" s="1"/>
    </row>
    <row r="29" spans="1:25" x14ac:dyDescent="0.3">
      <c r="A29" s="31" t="s">
        <v>19</v>
      </c>
      <c r="B29" s="13" t="s">
        <v>84</v>
      </c>
      <c r="C29" s="61" t="s">
        <v>98</v>
      </c>
      <c r="D29" s="81"/>
      <c r="E29" s="62"/>
      <c r="F29" s="61" t="s">
        <v>98</v>
      </c>
      <c r="G29" s="81"/>
      <c r="H29" s="62"/>
      <c r="I29" s="61" t="s">
        <v>98</v>
      </c>
      <c r="J29" s="81"/>
      <c r="K29" s="62"/>
      <c r="L29" s="61" t="s">
        <v>98</v>
      </c>
      <c r="M29" s="81"/>
      <c r="N29" s="62"/>
      <c r="O29" s="61" t="s">
        <v>98</v>
      </c>
      <c r="P29" s="81"/>
      <c r="Q29" s="62"/>
      <c r="R29" s="61" t="s">
        <v>98</v>
      </c>
      <c r="S29" s="81"/>
      <c r="T29" s="62"/>
      <c r="X29" s="1"/>
      <c r="Y29" s="1"/>
    </row>
    <row r="30" spans="1:25" x14ac:dyDescent="0.3">
      <c r="A30" s="31" t="s">
        <v>19</v>
      </c>
      <c r="B30" s="13" t="s">
        <v>85</v>
      </c>
      <c r="C30" s="61" t="s">
        <v>98</v>
      </c>
      <c r="D30" s="81"/>
      <c r="E30" s="62"/>
      <c r="F30" s="61" t="s">
        <v>98</v>
      </c>
      <c r="G30" s="81"/>
      <c r="H30" s="62"/>
      <c r="I30" s="61" t="s">
        <v>98</v>
      </c>
      <c r="J30" s="81"/>
      <c r="K30" s="62"/>
      <c r="L30" s="61" t="s">
        <v>98</v>
      </c>
      <c r="M30" s="81"/>
      <c r="N30" s="62"/>
      <c r="O30" s="61" t="s">
        <v>98</v>
      </c>
      <c r="P30" s="81"/>
      <c r="Q30" s="62"/>
      <c r="R30" s="61" t="s">
        <v>98</v>
      </c>
      <c r="S30" s="81"/>
      <c r="T30" s="62"/>
      <c r="X30" s="1"/>
      <c r="Y30" s="1"/>
    </row>
    <row r="31" spans="1:25" x14ac:dyDescent="0.3">
      <c r="A31" s="31" t="s">
        <v>19</v>
      </c>
      <c r="B31" s="13" t="s">
        <v>86</v>
      </c>
      <c r="C31" s="61" t="s">
        <v>98</v>
      </c>
      <c r="D31" s="81"/>
      <c r="E31" s="62"/>
      <c r="F31" s="61" t="s">
        <v>98</v>
      </c>
      <c r="G31" s="81"/>
      <c r="H31" s="62"/>
      <c r="I31" s="61" t="s">
        <v>98</v>
      </c>
      <c r="J31" s="81"/>
      <c r="K31" s="62"/>
      <c r="L31" s="61" t="s">
        <v>98</v>
      </c>
      <c r="M31" s="81"/>
      <c r="N31" s="62"/>
      <c r="O31" s="61" t="s">
        <v>98</v>
      </c>
      <c r="P31" s="81"/>
      <c r="Q31" s="62"/>
      <c r="R31" s="61" t="s">
        <v>98</v>
      </c>
      <c r="S31" s="81"/>
      <c r="T31" s="62"/>
      <c r="X31" s="1"/>
      <c r="Y31" s="1"/>
    </row>
    <row r="32" spans="1:25" x14ac:dyDescent="0.3">
      <c r="A32" s="31" t="s">
        <v>29</v>
      </c>
      <c r="B32" s="13" t="s">
        <v>87</v>
      </c>
      <c r="C32" s="61" t="s">
        <v>98</v>
      </c>
      <c r="D32" s="81"/>
      <c r="E32" s="62"/>
      <c r="F32" s="61" t="s">
        <v>98</v>
      </c>
      <c r="G32" s="81"/>
      <c r="H32" s="62"/>
      <c r="I32" s="61" t="s">
        <v>98</v>
      </c>
      <c r="J32" s="81"/>
      <c r="K32" s="62"/>
      <c r="L32" s="61" t="s">
        <v>98</v>
      </c>
      <c r="M32" s="81"/>
      <c r="N32" s="62"/>
      <c r="O32" s="61" t="s">
        <v>98</v>
      </c>
      <c r="P32" s="81"/>
      <c r="Q32" s="62"/>
      <c r="R32" s="61" t="s">
        <v>98</v>
      </c>
      <c r="S32" s="81"/>
      <c r="T32" s="62"/>
      <c r="X32" s="1"/>
      <c r="Y32" s="1"/>
    </row>
    <row r="33" spans="1:25" x14ac:dyDescent="0.3">
      <c r="A33" s="31" t="s">
        <v>29</v>
      </c>
      <c r="B33" s="13" t="s">
        <v>88</v>
      </c>
      <c r="C33" s="61" t="s">
        <v>98</v>
      </c>
      <c r="D33" s="81"/>
      <c r="E33" s="62"/>
      <c r="F33" s="61" t="s">
        <v>98</v>
      </c>
      <c r="G33" s="81"/>
      <c r="H33" s="62"/>
      <c r="I33" s="61" t="s">
        <v>98</v>
      </c>
      <c r="J33" s="81"/>
      <c r="K33" s="62"/>
      <c r="L33" s="61" t="s">
        <v>98</v>
      </c>
      <c r="M33" s="81"/>
      <c r="N33" s="62"/>
      <c r="O33" s="61" t="s">
        <v>98</v>
      </c>
      <c r="P33" s="81"/>
      <c r="Q33" s="62"/>
      <c r="R33" s="61" t="s">
        <v>98</v>
      </c>
      <c r="S33" s="81"/>
      <c r="T33" s="62"/>
      <c r="X33" s="1"/>
      <c r="Y33" s="1"/>
    </row>
    <row r="34" spans="1:25" x14ac:dyDescent="0.3">
      <c r="A34" s="31" t="s">
        <v>29</v>
      </c>
      <c r="B34" s="13" t="s">
        <v>89</v>
      </c>
      <c r="C34" s="61" t="s">
        <v>98</v>
      </c>
      <c r="D34" s="81"/>
      <c r="E34" s="62"/>
      <c r="F34" s="61" t="s">
        <v>98</v>
      </c>
      <c r="G34" s="81"/>
      <c r="H34" s="62"/>
      <c r="I34" s="61" t="s">
        <v>98</v>
      </c>
      <c r="J34" s="81"/>
      <c r="K34" s="62"/>
      <c r="L34" s="61" t="s">
        <v>98</v>
      </c>
      <c r="M34" s="81"/>
      <c r="N34" s="62"/>
      <c r="O34" s="61" t="s">
        <v>98</v>
      </c>
      <c r="P34" s="81"/>
      <c r="Q34" s="62"/>
      <c r="R34" s="61" t="s">
        <v>98</v>
      </c>
      <c r="S34" s="81"/>
      <c r="T34" s="62"/>
      <c r="X34" s="1"/>
      <c r="Y34" s="1"/>
    </row>
    <row r="35" spans="1:25" x14ac:dyDescent="0.3">
      <c r="A35" s="31" t="s">
        <v>29</v>
      </c>
      <c r="B35" s="13" t="s">
        <v>90</v>
      </c>
      <c r="C35" s="61" t="s">
        <v>98</v>
      </c>
      <c r="D35" s="81"/>
      <c r="E35" s="62"/>
      <c r="F35" s="61" t="s">
        <v>98</v>
      </c>
      <c r="G35" s="81"/>
      <c r="H35" s="62"/>
      <c r="I35" s="61">
        <v>4.8531909730647903E-5</v>
      </c>
      <c r="J35" s="81"/>
      <c r="K35" s="62"/>
      <c r="L35" s="61" t="s">
        <v>98</v>
      </c>
      <c r="M35" s="81"/>
      <c r="N35" s="62"/>
      <c r="O35" s="61" t="s">
        <v>98</v>
      </c>
      <c r="P35" s="81"/>
      <c r="Q35" s="62"/>
      <c r="R35" s="61" t="s">
        <v>98</v>
      </c>
      <c r="S35" s="81"/>
      <c r="T35" s="62"/>
      <c r="X35" s="1"/>
      <c r="Y35" s="1"/>
    </row>
    <row r="36" spans="1:25" x14ac:dyDescent="0.3">
      <c r="A36" s="31" t="s">
        <v>11</v>
      </c>
      <c r="B36" s="13" t="s">
        <v>91</v>
      </c>
      <c r="C36" s="61" t="s">
        <v>98</v>
      </c>
      <c r="D36" s="81"/>
      <c r="E36" s="62"/>
      <c r="F36" s="61" t="s">
        <v>98</v>
      </c>
      <c r="G36" s="81"/>
      <c r="H36" s="62"/>
      <c r="I36" s="61" t="s">
        <v>98</v>
      </c>
      <c r="J36" s="81"/>
      <c r="K36" s="62"/>
      <c r="L36" s="61" t="s">
        <v>98</v>
      </c>
      <c r="M36" s="81"/>
      <c r="N36" s="62"/>
      <c r="O36" s="61">
        <v>2.4265954865323951E-5</v>
      </c>
      <c r="P36" s="81"/>
      <c r="Q36" s="62"/>
      <c r="R36" s="61">
        <v>2.4265954865323951E-5</v>
      </c>
      <c r="S36" s="81"/>
      <c r="T36" s="62"/>
      <c r="X36" s="1"/>
      <c r="Y36" s="1"/>
    </row>
    <row r="37" spans="1:25" x14ac:dyDescent="0.3">
      <c r="A37" s="31" t="s">
        <v>11</v>
      </c>
      <c r="B37" s="13" t="s">
        <v>92</v>
      </c>
      <c r="C37" s="61" t="s">
        <v>98</v>
      </c>
      <c r="D37" s="81"/>
      <c r="E37" s="62"/>
      <c r="F37" s="61" t="s">
        <v>98</v>
      </c>
      <c r="G37" s="81"/>
      <c r="H37" s="62"/>
      <c r="I37" s="61" t="s">
        <v>98</v>
      </c>
      <c r="J37" s="81"/>
      <c r="K37" s="62"/>
      <c r="L37" s="61" t="s">
        <v>98</v>
      </c>
      <c r="M37" s="81"/>
      <c r="N37" s="62"/>
      <c r="O37" s="61" t="s">
        <v>98</v>
      </c>
      <c r="P37" s="81"/>
      <c r="Q37" s="62"/>
      <c r="R37" s="61" t="s">
        <v>98</v>
      </c>
      <c r="S37" s="81"/>
      <c r="T37" s="62"/>
      <c r="X37" s="1"/>
      <c r="Y37" s="1"/>
    </row>
    <row r="38" spans="1:25" x14ac:dyDescent="0.3">
      <c r="A38" s="31" t="s">
        <v>11</v>
      </c>
      <c r="B38" s="13" t="s">
        <v>93</v>
      </c>
      <c r="C38" s="61" t="s">
        <v>98</v>
      </c>
      <c r="D38" s="81"/>
      <c r="E38" s="62"/>
      <c r="F38" s="61" t="s">
        <v>98</v>
      </c>
      <c r="G38" s="81"/>
      <c r="H38" s="62"/>
      <c r="I38" s="61" t="s">
        <v>98</v>
      </c>
      <c r="J38" s="81"/>
      <c r="K38" s="62"/>
      <c r="L38" s="61" t="s">
        <v>98</v>
      </c>
      <c r="M38" s="81"/>
      <c r="N38" s="62"/>
      <c r="O38" s="61" t="s">
        <v>98</v>
      </c>
      <c r="P38" s="81"/>
      <c r="Q38" s="62"/>
      <c r="R38" s="61">
        <v>4.8531909730647903E-5</v>
      </c>
      <c r="S38" s="81"/>
      <c r="T38" s="62"/>
      <c r="X38" s="1"/>
      <c r="Y38" s="1"/>
    </row>
    <row r="39" spans="1:25" x14ac:dyDescent="0.3">
      <c r="A39" s="31" t="s">
        <v>11</v>
      </c>
      <c r="B39" s="13" t="s">
        <v>94</v>
      </c>
      <c r="C39" s="61" t="s">
        <v>98</v>
      </c>
      <c r="D39" s="81"/>
      <c r="E39" s="62"/>
      <c r="F39" s="61" t="s">
        <v>98</v>
      </c>
      <c r="G39" s="81"/>
      <c r="H39" s="62"/>
      <c r="I39" s="61" t="s">
        <v>98</v>
      </c>
      <c r="J39" s="81"/>
      <c r="K39" s="62"/>
      <c r="L39" s="61" t="s">
        <v>98</v>
      </c>
      <c r="M39" s="81"/>
      <c r="N39" s="62"/>
      <c r="O39" s="61" t="s">
        <v>98</v>
      </c>
      <c r="P39" s="81"/>
      <c r="Q39" s="62"/>
      <c r="R39" s="61" t="s">
        <v>98</v>
      </c>
      <c r="S39" s="81"/>
      <c r="T39" s="62"/>
      <c r="X39" s="1"/>
      <c r="Y39" s="1"/>
    </row>
    <row r="40" spans="1:25" x14ac:dyDescent="0.3">
      <c r="A40" s="31" t="s">
        <v>31</v>
      </c>
      <c r="B40" s="13" t="s">
        <v>95</v>
      </c>
      <c r="C40" s="61" t="s">
        <v>98</v>
      </c>
      <c r="D40" s="81"/>
      <c r="E40" s="62"/>
      <c r="F40" s="61" t="s">
        <v>98</v>
      </c>
      <c r="G40" s="81"/>
      <c r="H40" s="62"/>
      <c r="I40" s="61" t="s">
        <v>98</v>
      </c>
      <c r="J40" s="81"/>
      <c r="K40" s="62"/>
      <c r="L40" s="61" t="s">
        <v>98</v>
      </c>
      <c r="M40" s="81"/>
      <c r="N40" s="62"/>
      <c r="O40" s="61" t="s">
        <v>98</v>
      </c>
      <c r="P40" s="81"/>
      <c r="Q40" s="62"/>
      <c r="R40" s="61" t="s">
        <v>98</v>
      </c>
      <c r="S40" s="81"/>
      <c r="T40" s="62"/>
      <c r="X40" s="1"/>
      <c r="Y40" s="1"/>
    </row>
    <row r="41" spans="1:25" x14ac:dyDescent="0.3">
      <c r="A41" s="31" t="s">
        <v>21</v>
      </c>
      <c r="B41" s="13" t="s">
        <v>96</v>
      </c>
      <c r="C41" s="61" t="s">
        <v>98</v>
      </c>
      <c r="D41" s="81"/>
      <c r="E41" s="62"/>
      <c r="F41" s="61" t="s">
        <v>98</v>
      </c>
      <c r="G41" s="81"/>
      <c r="H41" s="62"/>
      <c r="I41" s="61" t="s">
        <v>98</v>
      </c>
      <c r="J41" s="81"/>
      <c r="K41" s="62"/>
      <c r="L41" s="61" t="s">
        <v>98</v>
      </c>
      <c r="M41" s="81"/>
      <c r="N41" s="62"/>
      <c r="O41" s="61" t="s">
        <v>98</v>
      </c>
      <c r="P41" s="81"/>
      <c r="Q41" s="62"/>
      <c r="R41" s="61" t="s">
        <v>98</v>
      </c>
      <c r="S41" s="81"/>
      <c r="T41" s="62"/>
      <c r="X41" s="1"/>
      <c r="Y41" s="1"/>
    </row>
    <row r="42" spans="1:25" x14ac:dyDescent="0.3">
      <c r="A42" s="31" t="s">
        <v>31</v>
      </c>
      <c r="B42" s="13" t="s">
        <v>97</v>
      </c>
      <c r="C42" s="61" t="s">
        <v>98</v>
      </c>
      <c r="D42" s="81"/>
      <c r="E42" s="62"/>
      <c r="F42" s="61" t="s">
        <v>98</v>
      </c>
      <c r="G42" s="81"/>
      <c r="H42" s="62"/>
      <c r="I42" s="61" t="s">
        <v>98</v>
      </c>
      <c r="J42" s="81"/>
      <c r="K42" s="62"/>
      <c r="L42" s="61" t="s">
        <v>98</v>
      </c>
      <c r="M42" s="81"/>
      <c r="N42" s="62"/>
      <c r="O42" s="61" t="s">
        <v>98</v>
      </c>
      <c r="P42" s="81"/>
      <c r="Q42" s="62"/>
      <c r="R42" s="61" t="s">
        <v>98</v>
      </c>
      <c r="S42" s="81"/>
      <c r="T42" s="62"/>
      <c r="X42" s="1"/>
      <c r="Y42" s="1"/>
    </row>
    <row r="43" spans="1:25" x14ac:dyDescent="0.3">
      <c r="A43" s="31" t="s">
        <v>21</v>
      </c>
      <c r="B43" s="13" t="s">
        <v>83</v>
      </c>
      <c r="C43" s="61">
        <v>7.2797864595971858E-5</v>
      </c>
      <c r="D43" s="81"/>
      <c r="E43" s="62"/>
      <c r="F43" s="61" t="s">
        <v>98</v>
      </c>
      <c r="G43" s="81"/>
      <c r="H43" s="62"/>
      <c r="I43" s="61" t="s">
        <v>98</v>
      </c>
      <c r="J43" s="81"/>
      <c r="K43" s="62"/>
      <c r="L43" s="61" t="s">
        <v>98</v>
      </c>
      <c r="M43" s="81"/>
      <c r="N43" s="62"/>
      <c r="O43" s="61" t="s">
        <v>98</v>
      </c>
      <c r="P43" s="81"/>
      <c r="Q43" s="62"/>
      <c r="R43" s="61" t="s">
        <v>98</v>
      </c>
      <c r="S43" s="81"/>
      <c r="T43" s="62"/>
      <c r="X43" s="1"/>
      <c r="Y43" s="1"/>
    </row>
    <row r="44" spans="1:25" x14ac:dyDescent="0.3">
      <c r="A44" s="31" t="s">
        <v>10</v>
      </c>
      <c r="B44" s="13" t="s">
        <v>82</v>
      </c>
      <c r="C44" s="63">
        <v>3.8776995874787674E-2</v>
      </c>
      <c r="D44" s="83"/>
      <c r="E44" s="65"/>
      <c r="F44" s="66">
        <v>0.61756855132249455</v>
      </c>
      <c r="G44" s="82"/>
      <c r="H44" s="68"/>
      <c r="I44" s="63" t="s">
        <v>98</v>
      </c>
      <c r="J44" s="83"/>
      <c r="K44" s="65"/>
      <c r="L44" s="63">
        <v>0.37262800291191456</v>
      </c>
      <c r="M44" s="83"/>
      <c r="N44" s="65"/>
      <c r="O44" s="69">
        <v>0.85641834506187819</v>
      </c>
      <c r="P44" s="84"/>
      <c r="Q44" s="71"/>
      <c r="R44" s="61">
        <v>4.8531909730647903E-5</v>
      </c>
      <c r="S44" s="81"/>
      <c r="T44" s="62"/>
      <c r="X44" s="1"/>
      <c r="Y44" s="1"/>
    </row>
    <row r="45" spans="1:25" x14ac:dyDescent="0.3">
      <c r="A45" s="31" t="s">
        <v>10</v>
      </c>
      <c r="B45" s="13" t="s">
        <v>81</v>
      </c>
      <c r="C45" s="66">
        <v>0.28582868235865083</v>
      </c>
      <c r="D45" s="82"/>
      <c r="E45" s="68"/>
      <c r="F45" s="63">
        <v>4.6542101431691338E-2</v>
      </c>
      <c r="G45" s="83"/>
      <c r="H45" s="65"/>
      <c r="I45" s="61">
        <v>4.8531909730647903E-5</v>
      </c>
      <c r="J45" s="81"/>
      <c r="K45" s="62"/>
      <c r="L45" s="63">
        <v>1.504489201650085E-2</v>
      </c>
      <c r="M45" s="83"/>
      <c r="N45" s="65"/>
      <c r="O45" s="63">
        <v>3.7369570492598882E-3</v>
      </c>
      <c r="P45" s="83"/>
      <c r="Q45" s="65"/>
      <c r="R45" s="61" t="s">
        <v>98</v>
      </c>
      <c r="S45" s="81"/>
      <c r="T45" s="62"/>
      <c r="X45" s="1"/>
      <c r="Y45" s="1"/>
    </row>
    <row r="46" spans="1:25" x14ac:dyDescent="0.3">
      <c r="A46" s="31" t="s">
        <v>10</v>
      </c>
      <c r="B46" s="13" t="s">
        <v>80</v>
      </c>
      <c r="C46" s="63">
        <v>1.3540402814850765E-2</v>
      </c>
      <c r="D46" s="83"/>
      <c r="E46" s="65"/>
      <c r="F46" s="63">
        <v>2.6692550351856345E-3</v>
      </c>
      <c r="G46" s="83"/>
      <c r="H46" s="65"/>
      <c r="I46" s="61" t="s">
        <v>98</v>
      </c>
      <c r="J46" s="81"/>
      <c r="K46" s="62"/>
      <c r="L46" s="63">
        <v>5.4064547439941761E-2</v>
      </c>
      <c r="M46" s="83"/>
      <c r="N46" s="65"/>
      <c r="O46" s="66">
        <v>0.12562484833778209</v>
      </c>
      <c r="P46" s="82"/>
      <c r="Q46" s="68"/>
      <c r="R46" s="61" t="s">
        <v>98</v>
      </c>
      <c r="S46" s="81"/>
      <c r="T46" s="62"/>
      <c r="X46" s="1"/>
      <c r="Y46" s="1"/>
    </row>
    <row r="47" spans="1:25" x14ac:dyDescent="0.3">
      <c r="A47" s="31" t="s">
        <v>10</v>
      </c>
      <c r="B47" s="13" t="s">
        <v>79</v>
      </c>
      <c r="C47" s="69">
        <v>0.66095607862169381</v>
      </c>
      <c r="D47" s="84"/>
      <c r="E47" s="71"/>
      <c r="F47" s="63">
        <v>0.33278330502305264</v>
      </c>
      <c r="G47" s="83"/>
      <c r="H47" s="65"/>
      <c r="I47" s="61" t="s">
        <v>98</v>
      </c>
      <c r="J47" s="81"/>
      <c r="K47" s="62"/>
      <c r="L47" s="66">
        <v>0.55675806842999276</v>
      </c>
      <c r="M47" s="82"/>
      <c r="N47" s="68"/>
      <c r="O47" s="63">
        <v>1.2594030575103131E-2</v>
      </c>
      <c r="P47" s="83"/>
      <c r="Q47" s="65"/>
      <c r="R47" s="61" t="s">
        <v>98</v>
      </c>
      <c r="S47" s="81"/>
      <c r="T47" s="62"/>
      <c r="X47" s="1"/>
      <c r="Y47" s="1"/>
    </row>
    <row r="48" spans="1:25" x14ac:dyDescent="0.3">
      <c r="A48" s="31" t="s">
        <v>8</v>
      </c>
      <c r="B48" s="13" t="s">
        <v>78</v>
      </c>
      <c r="C48" s="61" t="s">
        <v>98</v>
      </c>
      <c r="D48" s="81"/>
      <c r="E48" s="62"/>
      <c r="F48" s="61" t="s">
        <v>98</v>
      </c>
      <c r="G48" s="81"/>
      <c r="H48" s="62"/>
      <c r="I48" s="61">
        <v>0.18466391652511527</v>
      </c>
      <c r="J48" s="81"/>
      <c r="K48" s="62"/>
      <c r="L48" s="61" t="s">
        <v>98</v>
      </c>
      <c r="M48" s="81"/>
      <c r="N48" s="62"/>
      <c r="O48" s="61">
        <v>2.4265954865323951E-5</v>
      </c>
      <c r="P48" s="81"/>
      <c r="Q48" s="62"/>
      <c r="R48" s="63" t="s">
        <v>98</v>
      </c>
      <c r="S48" s="83"/>
      <c r="T48" s="65"/>
      <c r="X48" s="1"/>
      <c r="Y48" s="1"/>
    </row>
    <row r="49" spans="1:25" x14ac:dyDescent="0.3">
      <c r="A49" s="31" t="s">
        <v>8</v>
      </c>
      <c r="B49" s="13" t="s">
        <v>77</v>
      </c>
      <c r="C49" s="61" t="s">
        <v>98</v>
      </c>
      <c r="D49" s="81"/>
      <c r="E49" s="62"/>
      <c r="F49" s="61" t="s">
        <v>98</v>
      </c>
      <c r="G49" s="81"/>
      <c r="H49" s="62"/>
      <c r="I49" s="61">
        <v>5.5569036641591844E-2</v>
      </c>
      <c r="J49" s="81"/>
      <c r="K49" s="62"/>
      <c r="L49" s="61" t="s">
        <v>98</v>
      </c>
      <c r="M49" s="81"/>
      <c r="N49" s="62"/>
      <c r="O49" s="61" t="s">
        <v>98</v>
      </c>
      <c r="P49" s="81"/>
      <c r="Q49" s="62"/>
      <c r="R49" s="61" t="s">
        <v>98</v>
      </c>
      <c r="S49" s="81"/>
      <c r="T49" s="62"/>
      <c r="X49" s="1"/>
      <c r="Y49" s="1"/>
    </row>
    <row r="50" spans="1:25" x14ac:dyDescent="0.3">
      <c r="A50" s="31" t="s">
        <v>8</v>
      </c>
      <c r="B50" s="13" t="s">
        <v>76</v>
      </c>
      <c r="C50" s="61" t="s">
        <v>98</v>
      </c>
      <c r="D50" s="81"/>
      <c r="E50" s="62"/>
      <c r="F50" s="61" t="s">
        <v>98</v>
      </c>
      <c r="G50" s="81"/>
      <c r="H50" s="62"/>
      <c r="I50" s="61">
        <v>6.7944673622907063E-3</v>
      </c>
      <c r="J50" s="81"/>
      <c r="K50" s="62"/>
      <c r="L50" s="61">
        <v>2.4265954865323951E-5</v>
      </c>
      <c r="M50" s="81"/>
      <c r="N50" s="62"/>
      <c r="O50" s="61" t="s">
        <v>98</v>
      </c>
      <c r="P50" s="81"/>
      <c r="Q50" s="62"/>
      <c r="R50" s="61">
        <v>2.4265954865323951E-5</v>
      </c>
      <c r="S50" s="81"/>
      <c r="T50" s="62"/>
      <c r="X50" s="1"/>
      <c r="Y50" s="1"/>
    </row>
    <row r="51" spans="1:25" x14ac:dyDescent="0.3">
      <c r="A51" s="31" t="s">
        <v>8</v>
      </c>
      <c r="B51" s="13" t="s">
        <v>74</v>
      </c>
      <c r="C51" s="61" t="s">
        <v>98</v>
      </c>
      <c r="D51" s="81"/>
      <c r="E51" s="62"/>
      <c r="F51" s="61">
        <v>4.8531909730647903E-5</v>
      </c>
      <c r="G51" s="81"/>
      <c r="H51" s="62"/>
      <c r="I51" s="66">
        <v>0.75224460082504252</v>
      </c>
      <c r="J51" s="82"/>
      <c r="K51" s="68"/>
      <c r="L51" s="61">
        <v>9.7063819461295806E-5</v>
      </c>
      <c r="M51" s="81"/>
      <c r="N51" s="62"/>
      <c r="O51" s="61" t="s">
        <v>98</v>
      </c>
      <c r="P51" s="81"/>
      <c r="Q51" s="62"/>
      <c r="R51" s="61" t="s">
        <v>98</v>
      </c>
      <c r="S51" s="81"/>
      <c r="T51" s="62"/>
      <c r="X51" s="1"/>
      <c r="Y51" s="1"/>
    </row>
    <row r="52" spans="1:25" x14ac:dyDescent="0.3">
      <c r="A52" s="31" t="s">
        <v>17</v>
      </c>
      <c r="B52" s="13" t="s">
        <v>73</v>
      </c>
      <c r="C52" s="61" t="s">
        <v>98</v>
      </c>
      <c r="D52" s="81"/>
      <c r="E52" s="62"/>
      <c r="F52" s="61" t="s">
        <v>98</v>
      </c>
      <c r="G52" s="81"/>
      <c r="H52" s="62"/>
      <c r="I52" s="61" t="s">
        <v>98</v>
      </c>
      <c r="J52" s="81"/>
      <c r="K52" s="62"/>
      <c r="L52" s="61" t="s">
        <v>98</v>
      </c>
      <c r="M52" s="81"/>
      <c r="N52" s="62"/>
      <c r="O52" s="61" t="s">
        <v>98</v>
      </c>
      <c r="P52" s="81"/>
      <c r="Q52" s="62"/>
      <c r="R52" s="61">
        <v>0.30380975491385587</v>
      </c>
      <c r="S52" s="81"/>
      <c r="T52" s="62"/>
      <c r="X52" s="1"/>
      <c r="Y52" s="1"/>
    </row>
    <row r="53" spans="1:25" x14ac:dyDescent="0.3">
      <c r="A53" s="31" t="s">
        <v>17</v>
      </c>
      <c r="B53" s="13" t="s">
        <v>72</v>
      </c>
      <c r="C53" s="61">
        <v>2.4265954865323951E-5</v>
      </c>
      <c r="D53" s="81"/>
      <c r="E53" s="62"/>
      <c r="F53" s="61" t="s">
        <v>98</v>
      </c>
      <c r="G53" s="81"/>
      <c r="H53" s="62"/>
      <c r="I53" s="61" t="s">
        <v>98</v>
      </c>
      <c r="J53" s="81"/>
      <c r="K53" s="62"/>
      <c r="L53" s="61" t="s">
        <v>98</v>
      </c>
      <c r="M53" s="81"/>
      <c r="N53" s="62"/>
      <c r="O53" s="61" t="s">
        <v>98</v>
      </c>
      <c r="P53" s="81"/>
      <c r="Q53" s="62"/>
      <c r="R53" s="61">
        <v>0.29412763892259158</v>
      </c>
      <c r="S53" s="81"/>
      <c r="T53" s="62"/>
      <c r="X53" s="1"/>
      <c r="Y53" s="1"/>
    </row>
    <row r="54" spans="1:25" x14ac:dyDescent="0.3">
      <c r="A54" s="31" t="s">
        <v>17</v>
      </c>
      <c r="B54" s="13" t="s">
        <v>71</v>
      </c>
      <c r="C54" s="61" t="s">
        <v>98</v>
      </c>
      <c r="D54" s="81"/>
      <c r="E54" s="62"/>
      <c r="F54" s="61" t="s">
        <v>98</v>
      </c>
      <c r="G54" s="81"/>
      <c r="H54" s="62"/>
      <c r="I54" s="61" t="s">
        <v>98</v>
      </c>
      <c r="J54" s="81"/>
      <c r="K54" s="62"/>
      <c r="L54" s="61" t="s">
        <v>98</v>
      </c>
      <c r="M54" s="81"/>
      <c r="N54" s="62"/>
      <c r="O54" s="61" t="s">
        <v>98</v>
      </c>
      <c r="P54" s="81"/>
      <c r="Q54" s="62"/>
      <c r="R54" s="66">
        <v>0.38303809754913853</v>
      </c>
      <c r="S54" s="82"/>
      <c r="T54" s="68"/>
      <c r="X54" s="1"/>
      <c r="Y54" s="1"/>
    </row>
    <row r="55" spans="1:25" x14ac:dyDescent="0.3">
      <c r="A55" s="31" t="s">
        <v>17</v>
      </c>
      <c r="B55" s="13" t="s">
        <v>70</v>
      </c>
      <c r="C55" s="61" t="s">
        <v>98</v>
      </c>
      <c r="D55" s="81"/>
      <c r="E55" s="62"/>
      <c r="F55" s="61" t="s">
        <v>98</v>
      </c>
      <c r="G55" s="81"/>
      <c r="H55" s="62"/>
      <c r="I55" s="61">
        <v>2.4265954865323951E-5</v>
      </c>
      <c r="J55" s="81"/>
      <c r="K55" s="62"/>
      <c r="L55" s="61" t="s">
        <v>98</v>
      </c>
      <c r="M55" s="81"/>
      <c r="N55" s="62"/>
      <c r="O55" s="61" t="s">
        <v>98</v>
      </c>
      <c r="P55" s="81"/>
      <c r="Q55" s="62"/>
      <c r="R55" s="61">
        <v>2.0868721184178598E-3</v>
      </c>
      <c r="S55" s="81"/>
      <c r="T55" s="62"/>
      <c r="X55" s="1"/>
      <c r="Y55" s="1"/>
    </row>
    <row r="56" spans="1:25" x14ac:dyDescent="0.3">
      <c r="A56" s="31" t="s">
        <v>32</v>
      </c>
      <c r="B56" s="13" t="s">
        <v>69</v>
      </c>
      <c r="C56" s="61" t="s">
        <v>98</v>
      </c>
      <c r="D56" s="81"/>
      <c r="E56" s="62"/>
      <c r="F56" s="61" t="s">
        <v>98</v>
      </c>
      <c r="G56" s="81"/>
      <c r="H56" s="62"/>
      <c r="I56" s="61" t="s">
        <v>98</v>
      </c>
      <c r="J56" s="81"/>
      <c r="K56" s="62"/>
      <c r="L56" s="61" t="s">
        <v>98</v>
      </c>
      <c r="M56" s="81"/>
      <c r="N56" s="62"/>
      <c r="O56" s="61" t="s">
        <v>98</v>
      </c>
      <c r="P56" s="81"/>
      <c r="Q56" s="62"/>
      <c r="R56" s="61" t="s">
        <v>98</v>
      </c>
      <c r="S56" s="81"/>
      <c r="T56" s="62"/>
      <c r="X56" s="1"/>
      <c r="Y56" s="1"/>
    </row>
    <row r="57" spans="1:25" x14ac:dyDescent="0.3">
      <c r="A57" s="31" t="s">
        <v>14</v>
      </c>
      <c r="B57" s="13" t="s">
        <v>68</v>
      </c>
      <c r="C57" s="61" t="s">
        <v>98</v>
      </c>
      <c r="D57" s="81"/>
      <c r="E57" s="62"/>
      <c r="F57" s="61" t="s">
        <v>98</v>
      </c>
      <c r="G57" s="81"/>
      <c r="H57" s="62"/>
      <c r="I57" s="61" t="s">
        <v>98</v>
      </c>
      <c r="J57" s="81"/>
      <c r="K57" s="62"/>
      <c r="L57" s="61" t="s">
        <v>98</v>
      </c>
      <c r="M57" s="81"/>
      <c r="N57" s="62"/>
      <c r="O57" s="61" t="s">
        <v>98</v>
      </c>
      <c r="P57" s="81"/>
      <c r="Q57" s="62"/>
      <c r="R57" s="61" t="s">
        <v>98</v>
      </c>
      <c r="S57" s="81"/>
      <c r="T57" s="62"/>
      <c r="X57" s="1"/>
      <c r="Y57" s="1"/>
    </row>
    <row r="58" spans="1:25" x14ac:dyDescent="0.3">
      <c r="A58" s="31" t="s">
        <v>32</v>
      </c>
      <c r="B58" s="13" t="s">
        <v>67</v>
      </c>
      <c r="C58" s="61" t="s">
        <v>98</v>
      </c>
      <c r="D58" s="81"/>
      <c r="E58" s="62"/>
      <c r="F58" s="61" t="s">
        <v>98</v>
      </c>
      <c r="G58" s="81"/>
      <c r="H58" s="62"/>
      <c r="I58" s="61" t="s">
        <v>98</v>
      </c>
      <c r="J58" s="81"/>
      <c r="K58" s="62"/>
      <c r="L58" s="61" t="s">
        <v>98</v>
      </c>
      <c r="M58" s="81"/>
      <c r="N58" s="62"/>
      <c r="O58" s="61" t="s">
        <v>98</v>
      </c>
      <c r="P58" s="81"/>
      <c r="Q58" s="62"/>
      <c r="R58" s="61" t="s">
        <v>98</v>
      </c>
      <c r="S58" s="81"/>
      <c r="T58" s="62"/>
      <c r="X58" s="1"/>
      <c r="Y58" s="1"/>
    </row>
    <row r="59" spans="1:25" x14ac:dyDescent="0.3">
      <c r="A59" s="31" t="s">
        <v>14</v>
      </c>
      <c r="B59" s="13" t="s">
        <v>66</v>
      </c>
      <c r="C59" s="61" t="s">
        <v>98</v>
      </c>
      <c r="D59" s="81"/>
      <c r="E59" s="62"/>
      <c r="F59" s="61" t="s">
        <v>98</v>
      </c>
      <c r="G59" s="81"/>
      <c r="H59" s="62"/>
      <c r="I59" s="61" t="s">
        <v>98</v>
      </c>
      <c r="J59" s="81"/>
      <c r="K59" s="62"/>
      <c r="L59" s="61">
        <v>2.4265954865323951E-5</v>
      </c>
      <c r="M59" s="81"/>
      <c r="N59" s="62"/>
      <c r="O59" s="61" t="s">
        <v>98</v>
      </c>
      <c r="P59" s="81"/>
      <c r="Q59" s="62"/>
      <c r="R59" s="61" t="s">
        <v>98</v>
      </c>
      <c r="S59" s="81"/>
      <c r="T59" s="62"/>
      <c r="X59" s="1"/>
      <c r="Y59" s="1"/>
    </row>
    <row r="60" spans="1:25" x14ac:dyDescent="0.3">
      <c r="A60" s="31" t="s">
        <v>15</v>
      </c>
      <c r="B60" s="13" t="s">
        <v>65</v>
      </c>
      <c r="C60" s="61">
        <v>4.8531909730647903E-5</v>
      </c>
      <c r="D60" s="81"/>
      <c r="E60" s="62"/>
      <c r="F60" s="61">
        <v>2.4265954865323951E-5</v>
      </c>
      <c r="G60" s="81"/>
      <c r="H60" s="62"/>
      <c r="I60" s="61" t="s">
        <v>98</v>
      </c>
      <c r="J60" s="81"/>
      <c r="K60" s="62"/>
      <c r="L60" s="61">
        <v>3.1545741324921138E-4</v>
      </c>
      <c r="M60" s="81"/>
      <c r="N60" s="62"/>
      <c r="O60" s="61">
        <v>8.7357437515166224E-4</v>
      </c>
      <c r="P60" s="81"/>
      <c r="Q60" s="62"/>
      <c r="R60" s="61" t="s">
        <v>98</v>
      </c>
      <c r="S60" s="81"/>
      <c r="T60" s="62"/>
      <c r="X60" s="1"/>
      <c r="Y60" s="1"/>
    </row>
    <row r="61" spans="1:25" x14ac:dyDescent="0.3">
      <c r="A61" s="31" t="s">
        <v>15</v>
      </c>
      <c r="B61" s="13" t="s">
        <v>64</v>
      </c>
      <c r="C61" s="61">
        <v>4.8531909730647903E-5</v>
      </c>
      <c r="D61" s="81"/>
      <c r="E61" s="62"/>
      <c r="F61" s="61" t="s">
        <v>98</v>
      </c>
      <c r="G61" s="81"/>
      <c r="H61" s="62"/>
      <c r="I61" s="61" t="s">
        <v>98</v>
      </c>
      <c r="J61" s="81"/>
      <c r="K61" s="62"/>
      <c r="L61" s="61" t="s">
        <v>98</v>
      </c>
      <c r="M61" s="81"/>
      <c r="N61" s="62"/>
      <c r="O61" s="61" t="s">
        <v>98</v>
      </c>
      <c r="P61" s="81"/>
      <c r="Q61" s="62"/>
      <c r="R61" s="61" t="s">
        <v>98</v>
      </c>
      <c r="S61" s="81"/>
      <c r="T61" s="62"/>
      <c r="X61" s="1"/>
      <c r="Y61" s="1"/>
    </row>
    <row r="62" spans="1:25" x14ac:dyDescent="0.3">
      <c r="A62" s="31" t="s">
        <v>15</v>
      </c>
      <c r="B62" s="13" t="s">
        <v>63</v>
      </c>
      <c r="C62" s="61" t="s">
        <v>98</v>
      </c>
      <c r="D62" s="81"/>
      <c r="E62" s="62"/>
      <c r="F62" s="61" t="s">
        <v>98</v>
      </c>
      <c r="G62" s="81"/>
      <c r="H62" s="62"/>
      <c r="I62" s="61" t="s">
        <v>98</v>
      </c>
      <c r="J62" s="81"/>
      <c r="K62" s="62"/>
      <c r="L62" s="61" t="s">
        <v>98</v>
      </c>
      <c r="M62" s="81"/>
      <c r="N62" s="62"/>
      <c r="O62" s="61">
        <v>4.8531909730647903E-5</v>
      </c>
      <c r="P62" s="81"/>
      <c r="Q62" s="62"/>
      <c r="R62" s="61" t="s">
        <v>98</v>
      </c>
      <c r="S62" s="81"/>
      <c r="T62" s="62"/>
      <c r="X62" s="1"/>
      <c r="Y62" s="1"/>
    </row>
    <row r="63" spans="1:25" x14ac:dyDescent="0.3">
      <c r="A63" s="31" t="s">
        <v>15</v>
      </c>
      <c r="B63" s="13" t="s">
        <v>62</v>
      </c>
      <c r="C63" s="61">
        <v>2.1839359378791556E-4</v>
      </c>
      <c r="D63" s="81"/>
      <c r="E63" s="62"/>
      <c r="F63" s="61" t="s">
        <v>98</v>
      </c>
      <c r="G63" s="81"/>
      <c r="H63" s="62"/>
      <c r="I63" s="61" t="s">
        <v>98</v>
      </c>
      <c r="J63" s="81"/>
      <c r="K63" s="62"/>
      <c r="L63" s="61">
        <v>2.9119145838388743E-4</v>
      </c>
      <c r="M63" s="81"/>
      <c r="N63" s="62"/>
      <c r="O63" s="61">
        <v>2.4265954865323951E-5</v>
      </c>
      <c r="P63" s="81"/>
      <c r="Q63" s="62"/>
      <c r="R63" s="61" t="s">
        <v>98</v>
      </c>
      <c r="S63" s="81"/>
      <c r="T63" s="62"/>
      <c r="X63" s="1"/>
      <c r="Y63" s="1"/>
    </row>
    <row r="64" spans="1:25" x14ac:dyDescent="0.3">
      <c r="A64" s="31" t="s">
        <v>32</v>
      </c>
      <c r="B64" s="13" t="s">
        <v>61</v>
      </c>
      <c r="C64" s="61" t="s">
        <v>98</v>
      </c>
      <c r="D64" s="81"/>
      <c r="E64" s="62"/>
      <c r="F64" s="61" t="s">
        <v>98</v>
      </c>
      <c r="G64" s="81"/>
      <c r="H64" s="62"/>
      <c r="I64" s="61" t="s">
        <v>98</v>
      </c>
      <c r="J64" s="81"/>
      <c r="K64" s="62"/>
      <c r="L64" s="61" t="s">
        <v>98</v>
      </c>
      <c r="M64" s="81"/>
      <c r="N64" s="62"/>
      <c r="O64" s="61" t="s">
        <v>98</v>
      </c>
      <c r="P64" s="81"/>
      <c r="Q64" s="62"/>
      <c r="R64" s="61" t="s">
        <v>98</v>
      </c>
      <c r="S64" s="81"/>
      <c r="T64" s="62"/>
      <c r="X64" s="1"/>
      <c r="Y64" s="1"/>
    </row>
    <row r="65" spans="1:25" x14ac:dyDescent="0.3">
      <c r="A65" s="31" t="s">
        <v>9</v>
      </c>
      <c r="B65" s="13" t="s">
        <v>60</v>
      </c>
      <c r="C65" s="61" t="s">
        <v>98</v>
      </c>
      <c r="D65" s="81"/>
      <c r="E65" s="62"/>
      <c r="F65" s="61" t="s">
        <v>98</v>
      </c>
      <c r="G65" s="81"/>
      <c r="H65" s="62"/>
      <c r="I65" s="61" t="s">
        <v>98</v>
      </c>
      <c r="J65" s="81"/>
      <c r="K65" s="62"/>
      <c r="L65" s="61" t="s">
        <v>98</v>
      </c>
      <c r="M65" s="81"/>
      <c r="N65" s="62"/>
      <c r="O65" s="61" t="s">
        <v>98</v>
      </c>
      <c r="P65" s="81"/>
      <c r="Q65" s="62"/>
      <c r="R65" s="61" t="s">
        <v>98</v>
      </c>
      <c r="S65" s="81"/>
      <c r="T65" s="62"/>
      <c r="X65" s="1"/>
      <c r="Y65" s="1"/>
    </row>
    <row r="66" spans="1:25" x14ac:dyDescent="0.3">
      <c r="A66" s="31" t="s">
        <v>22</v>
      </c>
      <c r="B66" s="13" t="s">
        <v>59</v>
      </c>
      <c r="C66" s="61" t="s">
        <v>98</v>
      </c>
      <c r="D66" s="81"/>
      <c r="E66" s="62"/>
      <c r="F66" s="61" t="s">
        <v>98</v>
      </c>
      <c r="G66" s="81"/>
      <c r="H66" s="62"/>
      <c r="I66" s="61" t="s">
        <v>98</v>
      </c>
      <c r="J66" s="81"/>
      <c r="K66" s="62"/>
      <c r="L66" s="61" t="s">
        <v>98</v>
      </c>
      <c r="M66" s="81"/>
      <c r="N66" s="62"/>
      <c r="O66" s="61" t="s">
        <v>98</v>
      </c>
      <c r="P66" s="81"/>
      <c r="Q66" s="62"/>
      <c r="R66" s="61" t="s">
        <v>98</v>
      </c>
      <c r="S66" s="81"/>
      <c r="T66" s="62"/>
      <c r="X66" s="1"/>
      <c r="Y66" s="1"/>
    </row>
    <row r="67" spans="1:25" x14ac:dyDescent="0.3">
      <c r="A67" s="31" t="s">
        <v>9</v>
      </c>
      <c r="B67" s="13" t="s">
        <v>58</v>
      </c>
      <c r="C67" s="61" t="s">
        <v>98</v>
      </c>
      <c r="D67" s="81"/>
      <c r="E67" s="62"/>
      <c r="F67" s="61" t="s">
        <v>98</v>
      </c>
      <c r="G67" s="81"/>
      <c r="H67" s="62"/>
      <c r="I67" s="61" t="s">
        <v>98</v>
      </c>
      <c r="J67" s="81"/>
      <c r="K67" s="62"/>
      <c r="L67" s="61" t="s">
        <v>98</v>
      </c>
      <c r="M67" s="81"/>
      <c r="N67" s="62"/>
      <c r="O67" s="61" t="s">
        <v>98</v>
      </c>
      <c r="P67" s="81"/>
      <c r="Q67" s="62"/>
      <c r="R67" s="61" t="s">
        <v>98</v>
      </c>
      <c r="S67" s="81"/>
      <c r="T67" s="62"/>
      <c r="X67" s="1"/>
      <c r="Y67" s="1"/>
    </row>
    <row r="68" spans="1:25" x14ac:dyDescent="0.3">
      <c r="A68" s="31" t="s">
        <v>11</v>
      </c>
      <c r="B68" s="13" t="s">
        <v>57</v>
      </c>
      <c r="C68" s="61" t="s">
        <v>98</v>
      </c>
      <c r="D68" s="81"/>
      <c r="E68" s="62"/>
      <c r="F68" s="61" t="s">
        <v>98</v>
      </c>
      <c r="G68" s="81"/>
      <c r="H68" s="62"/>
      <c r="I68" s="61" t="s">
        <v>98</v>
      </c>
      <c r="J68" s="81"/>
      <c r="K68" s="62"/>
      <c r="L68" s="61" t="s">
        <v>98</v>
      </c>
      <c r="M68" s="81"/>
      <c r="N68" s="62"/>
      <c r="O68" s="61" t="s">
        <v>98</v>
      </c>
      <c r="P68" s="81"/>
      <c r="Q68" s="62"/>
      <c r="R68" s="61">
        <v>2.4265954865323951E-5</v>
      </c>
      <c r="S68" s="81"/>
      <c r="T68" s="62"/>
      <c r="X68" s="1"/>
      <c r="Y68" s="1"/>
    </row>
    <row r="69" spans="1:25" x14ac:dyDescent="0.3">
      <c r="A69" s="31" t="s">
        <v>33</v>
      </c>
      <c r="B69" s="13" t="s">
        <v>56</v>
      </c>
      <c r="C69" s="61" t="s">
        <v>98</v>
      </c>
      <c r="D69" s="81"/>
      <c r="E69" s="62"/>
      <c r="F69" s="61" t="s">
        <v>98</v>
      </c>
      <c r="G69" s="81"/>
      <c r="H69" s="62"/>
      <c r="I69" s="61" t="s">
        <v>98</v>
      </c>
      <c r="J69" s="81"/>
      <c r="K69" s="62"/>
      <c r="L69" s="61" t="s">
        <v>98</v>
      </c>
      <c r="M69" s="81"/>
      <c r="N69" s="62"/>
      <c r="O69" s="61" t="s">
        <v>98</v>
      </c>
      <c r="P69" s="81"/>
      <c r="Q69" s="62"/>
      <c r="R69" s="61">
        <v>2.4265954865323951E-5</v>
      </c>
      <c r="S69" s="81"/>
      <c r="T69" s="62"/>
      <c r="X69" s="1"/>
      <c r="Y69" s="1"/>
    </row>
    <row r="70" spans="1:25" x14ac:dyDescent="0.3">
      <c r="A70" s="31" t="s">
        <v>11</v>
      </c>
      <c r="B70" s="13" t="s">
        <v>55</v>
      </c>
      <c r="C70" s="61" t="s">
        <v>98</v>
      </c>
      <c r="D70" s="81"/>
      <c r="E70" s="62"/>
      <c r="F70" s="61" t="s">
        <v>98</v>
      </c>
      <c r="G70" s="81"/>
      <c r="H70" s="62"/>
      <c r="I70" s="61" t="s">
        <v>98</v>
      </c>
      <c r="J70" s="81"/>
      <c r="K70" s="62"/>
      <c r="L70" s="61" t="s">
        <v>98</v>
      </c>
      <c r="M70" s="81"/>
      <c r="N70" s="62"/>
      <c r="O70" s="61" t="s">
        <v>98</v>
      </c>
      <c r="P70" s="81"/>
      <c r="Q70" s="62"/>
      <c r="R70" s="61">
        <v>2.4265954865323951E-5</v>
      </c>
      <c r="S70" s="81"/>
      <c r="T70" s="62"/>
      <c r="X70" s="1"/>
      <c r="Y70" s="1"/>
    </row>
    <row r="71" spans="1:25" ht="15" thickBot="1" x14ac:dyDescent="0.35">
      <c r="A71" s="32" t="s">
        <v>33</v>
      </c>
      <c r="B71" s="14" t="s">
        <v>54</v>
      </c>
      <c r="C71" s="58">
        <v>2.4265954865323951E-5</v>
      </c>
      <c r="D71" s="59"/>
      <c r="E71" s="60"/>
      <c r="F71" s="58" t="s">
        <v>98</v>
      </c>
      <c r="G71" s="59"/>
      <c r="H71" s="60"/>
      <c r="I71" s="58" t="s">
        <v>98</v>
      </c>
      <c r="J71" s="59"/>
      <c r="K71" s="60"/>
      <c r="L71" s="58" t="s">
        <v>98</v>
      </c>
      <c r="M71" s="59"/>
      <c r="N71" s="60"/>
      <c r="O71" s="58" t="s">
        <v>98</v>
      </c>
      <c r="P71" s="59"/>
      <c r="Q71" s="60"/>
      <c r="R71" s="58" t="s">
        <v>98</v>
      </c>
      <c r="S71" s="59"/>
      <c r="T71" s="60"/>
      <c r="X71" s="1"/>
      <c r="Y71" s="1"/>
    </row>
    <row r="72" spans="1:25" x14ac:dyDescent="0.3">
      <c r="B72" s="10" t="s">
        <v>27</v>
      </c>
      <c r="C72" s="57">
        <f>SUM(C44:E47)</f>
        <v>0.99910215966998306</v>
      </c>
      <c r="D72" s="57"/>
      <c r="E72" s="57"/>
      <c r="F72" s="57">
        <f>SUM(F44:H47)</f>
        <v>0.99956321281242422</v>
      </c>
      <c r="G72" s="57"/>
      <c r="H72" s="57"/>
      <c r="I72" s="57">
        <f>SUM(I48:K51)</f>
        <v>0.99927202135404036</v>
      </c>
      <c r="J72" s="57"/>
      <c r="K72" s="57"/>
      <c r="L72" s="57">
        <f>SUM(L44:N47)</f>
        <v>0.99849551079834997</v>
      </c>
      <c r="M72" s="57"/>
      <c r="N72" s="57"/>
      <c r="O72" s="57">
        <f>SUM(O44:Q47)</f>
        <v>0.99837418102402331</v>
      </c>
      <c r="P72" s="57"/>
      <c r="Q72" s="57"/>
      <c r="R72" s="57">
        <f>SUM(R52:T55)</f>
        <v>0.98306236350400378</v>
      </c>
      <c r="S72" s="57"/>
      <c r="T72" s="57"/>
    </row>
    <row r="73" spans="1:25" ht="39" customHeight="1" x14ac:dyDescent="0.3">
      <c r="B73" s="30" t="s">
        <v>100</v>
      </c>
      <c r="C73" s="27">
        <f>AVERAGE(C72:T72)</f>
        <v>0.99631157486047084</v>
      </c>
    </row>
  </sheetData>
  <dataConsolidate/>
  <mergeCells count="396">
    <mergeCell ref="C7:E7"/>
    <mergeCell ref="F7:H7"/>
    <mergeCell ref="I7:K7"/>
    <mergeCell ref="L7:N7"/>
    <mergeCell ref="O7:Q7"/>
    <mergeCell ref="R7:T7"/>
    <mergeCell ref="C9:E9"/>
    <mergeCell ref="F9:H9"/>
    <mergeCell ref="I9:K9"/>
    <mergeCell ref="L9:N9"/>
    <mergeCell ref="O9:Q9"/>
    <mergeCell ref="R9:T9"/>
    <mergeCell ref="C8:E8"/>
    <mergeCell ref="F8:H8"/>
    <mergeCell ref="I8:K8"/>
    <mergeCell ref="L8:N8"/>
    <mergeCell ref="O8:Q8"/>
    <mergeCell ref="R8:T8"/>
    <mergeCell ref="C11:E11"/>
    <mergeCell ref="F11:H11"/>
    <mergeCell ref="I11:K11"/>
    <mergeCell ref="L11:N11"/>
    <mergeCell ref="O11:Q11"/>
    <mergeCell ref="R11:T11"/>
    <mergeCell ref="C10:E10"/>
    <mergeCell ref="F10:H10"/>
    <mergeCell ref="I10:K10"/>
    <mergeCell ref="L10:N10"/>
    <mergeCell ref="O10:Q10"/>
    <mergeCell ref="R10:T10"/>
    <mergeCell ref="C13:E13"/>
    <mergeCell ref="F13:H13"/>
    <mergeCell ref="I13:K13"/>
    <mergeCell ref="L13:N13"/>
    <mergeCell ref="O13:Q13"/>
    <mergeCell ref="R13:T13"/>
    <mergeCell ref="C12:E12"/>
    <mergeCell ref="F12:H12"/>
    <mergeCell ref="I12:K12"/>
    <mergeCell ref="L12:N12"/>
    <mergeCell ref="O12:Q12"/>
    <mergeCell ref="R12:T12"/>
    <mergeCell ref="C15:E15"/>
    <mergeCell ref="F15:H15"/>
    <mergeCell ref="I15:K15"/>
    <mergeCell ref="L15:N15"/>
    <mergeCell ref="O15:Q15"/>
    <mergeCell ref="R15:T15"/>
    <mergeCell ref="C14:E14"/>
    <mergeCell ref="F14:H14"/>
    <mergeCell ref="I14:K14"/>
    <mergeCell ref="L14:N14"/>
    <mergeCell ref="O14:Q14"/>
    <mergeCell ref="R14:T14"/>
    <mergeCell ref="C17:E17"/>
    <mergeCell ref="F17:H17"/>
    <mergeCell ref="I17:K17"/>
    <mergeCell ref="L17:N17"/>
    <mergeCell ref="O17:Q17"/>
    <mergeCell ref="R17:T17"/>
    <mergeCell ref="C16:E16"/>
    <mergeCell ref="F16:H16"/>
    <mergeCell ref="I16:K16"/>
    <mergeCell ref="L16:N16"/>
    <mergeCell ref="O16:Q16"/>
    <mergeCell ref="R16:T16"/>
    <mergeCell ref="C19:E19"/>
    <mergeCell ref="F19:H19"/>
    <mergeCell ref="I19:K19"/>
    <mergeCell ref="L19:N19"/>
    <mergeCell ref="O19:Q19"/>
    <mergeCell ref="R19:T19"/>
    <mergeCell ref="C18:E18"/>
    <mergeCell ref="F18:H18"/>
    <mergeCell ref="I18:K18"/>
    <mergeCell ref="L18:N18"/>
    <mergeCell ref="O18:Q18"/>
    <mergeCell ref="R18:T18"/>
    <mergeCell ref="C21:E21"/>
    <mergeCell ref="F21:H21"/>
    <mergeCell ref="I21:K21"/>
    <mergeCell ref="L21:N21"/>
    <mergeCell ref="O21:Q21"/>
    <mergeCell ref="R21:T21"/>
    <mergeCell ref="C20:E20"/>
    <mergeCell ref="F20:H20"/>
    <mergeCell ref="I20:K20"/>
    <mergeCell ref="L20:N20"/>
    <mergeCell ref="O20:Q20"/>
    <mergeCell ref="R20:T20"/>
    <mergeCell ref="C23:E23"/>
    <mergeCell ref="F23:H23"/>
    <mergeCell ref="I23:K23"/>
    <mergeCell ref="L23:N23"/>
    <mergeCell ref="O23:Q23"/>
    <mergeCell ref="R23:T23"/>
    <mergeCell ref="C22:E22"/>
    <mergeCell ref="F22:H22"/>
    <mergeCell ref="I22:K22"/>
    <mergeCell ref="L22:N22"/>
    <mergeCell ref="O22:Q22"/>
    <mergeCell ref="R22:T22"/>
    <mergeCell ref="C25:E25"/>
    <mergeCell ref="F25:H25"/>
    <mergeCell ref="I25:K25"/>
    <mergeCell ref="L25:N25"/>
    <mergeCell ref="O25:Q25"/>
    <mergeCell ref="R25:T25"/>
    <mergeCell ref="C24:E24"/>
    <mergeCell ref="F24:H24"/>
    <mergeCell ref="I24:K24"/>
    <mergeCell ref="L24:N24"/>
    <mergeCell ref="O24:Q24"/>
    <mergeCell ref="R24:T24"/>
    <mergeCell ref="C27:E27"/>
    <mergeCell ref="F27:H27"/>
    <mergeCell ref="I27:K27"/>
    <mergeCell ref="L27:N27"/>
    <mergeCell ref="O27:Q27"/>
    <mergeCell ref="R27:T27"/>
    <mergeCell ref="C26:E26"/>
    <mergeCell ref="F26:H26"/>
    <mergeCell ref="I26:K26"/>
    <mergeCell ref="L26:N26"/>
    <mergeCell ref="O26:Q26"/>
    <mergeCell ref="R26:T26"/>
    <mergeCell ref="C29:E29"/>
    <mergeCell ref="F29:H29"/>
    <mergeCell ref="I29:K29"/>
    <mergeCell ref="L29:N29"/>
    <mergeCell ref="O29:Q29"/>
    <mergeCell ref="R29:T29"/>
    <mergeCell ref="C28:E28"/>
    <mergeCell ref="F28:H28"/>
    <mergeCell ref="I28:K28"/>
    <mergeCell ref="L28:N28"/>
    <mergeCell ref="O28:Q28"/>
    <mergeCell ref="R28:T28"/>
    <mergeCell ref="C31:E31"/>
    <mergeCell ref="F31:H31"/>
    <mergeCell ref="I31:K31"/>
    <mergeCell ref="L31:N31"/>
    <mergeCell ref="O31:Q31"/>
    <mergeCell ref="R31:T31"/>
    <mergeCell ref="C30:E30"/>
    <mergeCell ref="F30:H30"/>
    <mergeCell ref="I30:K30"/>
    <mergeCell ref="L30:N30"/>
    <mergeCell ref="O30:Q30"/>
    <mergeCell ref="R30:T30"/>
    <mergeCell ref="C33:E33"/>
    <mergeCell ref="F33:H33"/>
    <mergeCell ref="I33:K33"/>
    <mergeCell ref="L33:N33"/>
    <mergeCell ref="O33:Q33"/>
    <mergeCell ref="R33:T33"/>
    <mergeCell ref="C32:E32"/>
    <mergeCell ref="F32:H32"/>
    <mergeCell ref="I32:K32"/>
    <mergeCell ref="L32:N32"/>
    <mergeCell ref="O32:Q32"/>
    <mergeCell ref="R32:T32"/>
    <mergeCell ref="C35:E35"/>
    <mergeCell ref="F35:H35"/>
    <mergeCell ref="I35:K35"/>
    <mergeCell ref="L35:N35"/>
    <mergeCell ref="O35:Q35"/>
    <mergeCell ref="R35:T35"/>
    <mergeCell ref="C34:E34"/>
    <mergeCell ref="F34:H34"/>
    <mergeCell ref="I34:K34"/>
    <mergeCell ref="L34:N34"/>
    <mergeCell ref="O34:Q34"/>
    <mergeCell ref="R34:T34"/>
    <mergeCell ref="C37:E37"/>
    <mergeCell ref="F37:H37"/>
    <mergeCell ref="I37:K37"/>
    <mergeCell ref="L37:N37"/>
    <mergeCell ref="O37:Q37"/>
    <mergeCell ref="R37:T37"/>
    <mergeCell ref="C36:E36"/>
    <mergeCell ref="F36:H36"/>
    <mergeCell ref="I36:K36"/>
    <mergeCell ref="L36:N36"/>
    <mergeCell ref="O36:Q36"/>
    <mergeCell ref="R36:T36"/>
    <mergeCell ref="C39:E39"/>
    <mergeCell ref="F39:H39"/>
    <mergeCell ref="I39:K39"/>
    <mergeCell ref="L39:N39"/>
    <mergeCell ref="O39:Q39"/>
    <mergeCell ref="R39:T39"/>
    <mergeCell ref="C38:E38"/>
    <mergeCell ref="F38:H38"/>
    <mergeCell ref="I38:K38"/>
    <mergeCell ref="L38:N38"/>
    <mergeCell ref="O38:Q38"/>
    <mergeCell ref="R38:T38"/>
    <mergeCell ref="C41:E41"/>
    <mergeCell ref="F41:H41"/>
    <mergeCell ref="I41:K41"/>
    <mergeCell ref="L41:N41"/>
    <mergeCell ref="O41:Q41"/>
    <mergeCell ref="R41:T41"/>
    <mergeCell ref="C40:E40"/>
    <mergeCell ref="F40:H40"/>
    <mergeCell ref="I40:K40"/>
    <mergeCell ref="L40:N40"/>
    <mergeCell ref="O40:Q40"/>
    <mergeCell ref="R40:T40"/>
    <mergeCell ref="C43:E43"/>
    <mergeCell ref="F43:H43"/>
    <mergeCell ref="I43:K43"/>
    <mergeCell ref="L43:N43"/>
    <mergeCell ref="O43:Q43"/>
    <mergeCell ref="R43:T43"/>
    <mergeCell ref="C42:E42"/>
    <mergeCell ref="F42:H42"/>
    <mergeCell ref="I42:K42"/>
    <mergeCell ref="L42:N42"/>
    <mergeCell ref="O42:Q42"/>
    <mergeCell ref="R42:T42"/>
    <mergeCell ref="C45:E45"/>
    <mergeCell ref="F45:H45"/>
    <mergeCell ref="I45:K45"/>
    <mergeCell ref="L45:N45"/>
    <mergeCell ref="O45:Q45"/>
    <mergeCell ref="R45:T45"/>
    <mergeCell ref="C44:E44"/>
    <mergeCell ref="F44:H44"/>
    <mergeCell ref="I44:K44"/>
    <mergeCell ref="L44:N44"/>
    <mergeCell ref="O44:Q44"/>
    <mergeCell ref="R44:T44"/>
    <mergeCell ref="C47:E47"/>
    <mergeCell ref="F47:H47"/>
    <mergeCell ref="I47:K47"/>
    <mergeCell ref="L47:N47"/>
    <mergeCell ref="O47:Q47"/>
    <mergeCell ref="R47:T47"/>
    <mergeCell ref="C46:E46"/>
    <mergeCell ref="F46:H46"/>
    <mergeCell ref="I46:K46"/>
    <mergeCell ref="L46:N46"/>
    <mergeCell ref="O46:Q46"/>
    <mergeCell ref="R46:T46"/>
    <mergeCell ref="C49:E49"/>
    <mergeCell ref="F49:H49"/>
    <mergeCell ref="I49:K49"/>
    <mergeCell ref="L49:N49"/>
    <mergeCell ref="O49:Q49"/>
    <mergeCell ref="R49:T49"/>
    <mergeCell ref="C48:E48"/>
    <mergeCell ref="F48:H48"/>
    <mergeCell ref="I48:K48"/>
    <mergeCell ref="L48:N48"/>
    <mergeCell ref="O48:Q48"/>
    <mergeCell ref="R48:T48"/>
    <mergeCell ref="C51:E51"/>
    <mergeCell ref="F51:H51"/>
    <mergeCell ref="I51:K51"/>
    <mergeCell ref="L51:N51"/>
    <mergeCell ref="O51:Q51"/>
    <mergeCell ref="R51:T51"/>
    <mergeCell ref="C50:E50"/>
    <mergeCell ref="F50:H50"/>
    <mergeCell ref="I50:K50"/>
    <mergeCell ref="L50:N50"/>
    <mergeCell ref="O50:Q50"/>
    <mergeCell ref="R50:T50"/>
    <mergeCell ref="C53:E53"/>
    <mergeCell ref="F53:H53"/>
    <mergeCell ref="I53:K53"/>
    <mergeCell ref="L53:N53"/>
    <mergeCell ref="O53:Q53"/>
    <mergeCell ref="R53:T53"/>
    <mergeCell ref="C52:E52"/>
    <mergeCell ref="F52:H52"/>
    <mergeCell ref="I52:K52"/>
    <mergeCell ref="L52:N52"/>
    <mergeCell ref="O52:Q52"/>
    <mergeCell ref="R52:T52"/>
    <mergeCell ref="C55:E55"/>
    <mergeCell ref="F55:H55"/>
    <mergeCell ref="I55:K55"/>
    <mergeCell ref="L55:N55"/>
    <mergeCell ref="O55:Q55"/>
    <mergeCell ref="R55:T55"/>
    <mergeCell ref="C54:E54"/>
    <mergeCell ref="F54:H54"/>
    <mergeCell ref="I54:K54"/>
    <mergeCell ref="L54:N54"/>
    <mergeCell ref="O54:Q54"/>
    <mergeCell ref="R54:T54"/>
    <mergeCell ref="C57:E57"/>
    <mergeCell ref="F57:H57"/>
    <mergeCell ref="I57:K57"/>
    <mergeCell ref="L57:N57"/>
    <mergeCell ref="O57:Q57"/>
    <mergeCell ref="R57:T57"/>
    <mergeCell ref="C56:E56"/>
    <mergeCell ref="F56:H56"/>
    <mergeCell ref="I56:K56"/>
    <mergeCell ref="L56:N56"/>
    <mergeCell ref="O56:Q56"/>
    <mergeCell ref="R56:T56"/>
    <mergeCell ref="C59:E59"/>
    <mergeCell ref="F59:H59"/>
    <mergeCell ref="I59:K59"/>
    <mergeCell ref="L59:N59"/>
    <mergeCell ref="O59:Q59"/>
    <mergeCell ref="R59:T59"/>
    <mergeCell ref="C58:E58"/>
    <mergeCell ref="F58:H58"/>
    <mergeCell ref="I58:K58"/>
    <mergeCell ref="L58:N58"/>
    <mergeCell ref="O58:Q58"/>
    <mergeCell ref="R58:T58"/>
    <mergeCell ref="C61:E61"/>
    <mergeCell ref="F61:H61"/>
    <mergeCell ref="I61:K61"/>
    <mergeCell ref="L61:N61"/>
    <mergeCell ref="O61:Q61"/>
    <mergeCell ref="R61:T61"/>
    <mergeCell ref="C60:E60"/>
    <mergeCell ref="F60:H60"/>
    <mergeCell ref="I60:K60"/>
    <mergeCell ref="L60:N60"/>
    <mergeCell ref="O60:Q60"/>
    <mergeCell ref="R60:T60"/>
    <mergeCell ref="C63:E63"/>
    <mergeCell ref="F63:H63"/>
    <mergeCell ref="I63:K63"/>
    <mergeCell ref="L63:N63"/>
    <mergeCell ref="O63:Q63"/>
    <mergeCell ref="R63:T63"/>
    <mergeCell ref="C62:E62"/>
    <mergeCell ref="F62:H62"/>
    <mergeCell ref="I62:K62"/>
    <mergeCell ref="L62:N62"/>
    <mergeCell ref="O62:Q62"/>
    <mergeCell ref="R62:T62"/>
    <mergeCell ref="C65:E65"/>
    <mergeCell ref="F65:H65"/>
    <mergeCell ref="I65:K65"/>
    <mergeCell ref="L65:N65"/>
    <mergeCell ref="O65:Q65"/>
    <mergeCell ref="R65:T65"/>
    <mergeCell ref="C64:E64"/>
    <mergeCell ref="F64:H64"/>
    <mergeCell ref="I64:K64"/>
    <mergeCell ref="L64:N64"/>
    <mergeCell ref="O64:Q64"/>
    <mergeCell ref="R64:T64"/>
    <mergeCell ref="C67:E67"/>
    <mergeCell ref="F67:H67"/>
    <mergeCell ref="I67:K67"/>
    <mergeCell ref="L67:N67"/>
    <mergeCell ref="O67:Q67"/>
    <mergeCell ref="R67:T67"/>
    <mergeCell ref="C66:E66"/>
    <mergeCell ref="F66:H66"/>
    <mergeCell ref="I66:K66"/>
    <mergeCell ref="L66:N66"/>
    <mergeCell ref="O66:Q66"/>
    <mergeCell ref="R66:T66"/>
    <mergeCell ref="C69:E69"/>
    <mergeCell ref="F69:H69"/>
    <mergeCell ref="I69:K69"/>
    <mergeCell ref="L69:N69"/>
    <mergeCell ref="O69:Q69"/>
    <mergeCell ref="R69:T69"/>
    <mergeCell ref="C68:E68"/>
    <mergeCell ref="F68:H68"/>
    <mergeCell ref="I68:K68"/>
    <mergeCell ref="L68:N68"/>
    <mergeCell ref="O68:Q68"/>
    <mergeCell ref="R68:T68"/>
    <mergeCell ref="R72:T72"/>
    <mergeCell ref="C71:E71"/>
    <mergeCell ref="F71:H71"/>
    <mergeCell ref="I71:K71"/>
    <mergeCell ref="L71:N71"/>
    <mergeCell ref="O71:Q71"/>
    <mergeCell ref="R71:T71"/>
    <mergeCell ref="C70:E70"/>
    <mergeCell ref="F70:H70"/>
    <mergeCell ref="I70:K70"/>
    <mergeCell ref="L70:N70"/>
    <mergeCell ref="O70:Q70"/>
    <mergeCell ref="R70:T70"/>
    <mergeCell ref="C72:E72"/>
    <mergeCell ref="F72:H72"/>
    <mergeCell ref="I72:K72"/>
    <mergeCell ref="L72:N72"/>
    <mergeCell ref="O72:Q7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3438C-AE13-4102-9C70-29C39EB6D847}">
  <dimension ref="A1:BK73"/>
  <sheetViews>
    <sheetView workbookViewId="0"/>
  </sheetViews>
  <sheetFormatPr defaultRowHeight="14.4" x14ac:dyDescent="0.3"/>
  <cols>
    <col min="1" max="1" width="9.6640625" customWidth="1"/>
    <col min="2" max="2" width="13.88671875" customWidth="1"/>
    <col min="3" max="3" width="7.6640625" style="1" customWidth="1"/>
    <col min="4" max="26" width="4.5546875" style="1" customWidth="1"/>
    <col min="27" max="29" width="4.5546875" customWidth="1"/>
    <col min="30" max="38" width="4.5546875" style="1" customWidth="1"/>
    <col min="39" max="41" width="4.5546875" customWidth="1"/>
    <col min="43" max="43" width="26.5546875" bestFit="1" customWidth="1"/>
  </cols>
  <sheetData>
    <row r="1" spans="1:63" ht="15" thickBot="1" x14ac:dyDescent="0.35">
      <c r="A1" s="54" t="s">
        <v>112</v>
      </c>
    </row>
    <row r="2" spans="1:63" x14ac:dyDescent="0.3">
      <c r="A2" s="11"/>
      <c r="B2" s="37" t="s">
        <v>0</v>
      </c>
      <c r="C2" s="4"/>
      <c r="D2" s="4"/>
      <c r="E2" s="5">
        <v>1110</v>
      </c>
      <c r="F2" s="4">
        <v>1109</v>
      </c>
      <c r="G2" s="4">
        <v>1108</v>
      </c>
      <c r="H2" s="5">
        <v>1107</v>
      </c>
      <c r="I2" s="4">
        <v>1106</v>
      </c>
      <c r="J2" s="4">
        <v>1105</v>
      </c>
      <c r="K2" s="5">
        <v>1104</v>
      </c>
      <c r="L2" s="4">
        <v>1103</v>
      </c>
      <c r="M2" s="4">
        <v>1102</v>
      </c>
      <c r="N2" s="5">
        <v>1101</v>
      </c>
      <c r="O2" s="4">
        <v>1100</v>
      </c>
      <c r="P2" s="4">
        <v>1099</v>
      </c>
      <c r="Q2" s="5">
        <v>1098</v>
      </c>
      <c r="R2" s="4">
        <v>1097</v>
      </c>
      <c r="S2" s="4">
        <v>1096</v>
      </c>
      <c r="T2" s="5">
        <v>1095</v>
      </c>
      <c r="U2" s="4">
        <v>1094</v>
      </c>
      <c r="V2" s="4">
        <v>1093</v>
      </c>
      <c r="W2" s="5">
        <v>1092</v>
      </c>
      <c r="X2" s="4">
        <v>1091</v>
      </c>
      <c r="Y2" s="4">
        <v>1090</v>
      </c>
      <c r="Z2" s="5">
        <v>1089</v>
      </c>
      <c r="AA2" s="4">
        <v>1088</v>
      </c>
      <c r="AB2" s="4">
        <v>1087</v>
      </c>
      <c r="AC2" s="5">
        <v>1086</v>
      </c>
      <c r="AD2" s="4">
        <v>1085</v>
      </c>
      <c r="AE2" s="4">
        <v>1084</v>
      </c>
      <c r="AF2" s="5">
        <v>1083</v>
      </c>
      <c r="AG2" s="4">
        <v>1082</v>
      </c>
      <c r="AH2" s="4">
        <v>1081</v>
      </c>
      <c r="AI2" s="5">
        <v>1080</v>
      </c>
      <c r="AJ2" s="4">
        <v>1079</v>
      </c>
      <c r="AK2" s="4">
        <v>1078</v>
      </c>
      <c r="AL2" s="5">
        <v>1077</v>
      </c>
      <c r="AM2" s="4">
        <v>1076</v>
      </c>
      <c r="AN2" s="4"/>
      <c r="AO2" s="5"/>
    </row>
    <row r="3" spans="1:63" x14ac:dyDescent="0.3">
      <c r="A3" s="12"/>
      <c r="B3" s="43" t="s">
        <v>2</v>
      </c>
      <c r="E3" s="7" t="s">
        <v>3</v>
      </c>
      <c r="F3" s="6" t="s">
        <v>3</v>
      </c>
      <c r="G3" s="1" t="s">
        <v>4</v>
      </c>
      <c r="H3" s="7" t="s">
        <v>4</v>
      </c>
      <c r="I3" s="6" t="s">
        <v>3</v>
      </c>
      <c r="J3" s="1" t="s">
        <v>3</v>
      </c>
      <c r="K3" s="7" t="s">
        <v>3</v>
      </c>
      <c r="L3" s="6" t="s">
        <v>3</v>
      </c>
      <c r="M3" s="1" t="s">
        <v>3</v>
      </c>
      <c r="N3" s="7" t="s">
        <v>4</v>
      </c>
      <c r="O3" s="1" t="s">
        <v>4</v>
      </c>
      <c r="P3" s="1" t="s">
        <v>3</v>
      </c>
      <c r="Q3" s="1" t="s">
        <v>3</v>
      </c>
      <c r="R3" s="6" t="s">
        <v>3</v>
      </c>
      <c r="S3" s="1" t="s">
        <v>4</v>
      </c>
      <c r="T3" s="7" t="s">
        <v>4</v>
      </c>
      <c r="U3" s="6" t="s">
        <v>4</v>
      </c>
      <c r="V3" s="1" t="s">
        <v>4</v>
      </c>
      <c r="W3" s="7" t="s">
        <v>4</v>
      </c>
      <c r="X3" s="6" t="s">
        <v>4</v>
      </c>
      <c r="Y3" s="1" t="s">
        <v>4</v>
      </c>
      <c r="Z3" s="7" t="s">
        <v>5</v>
      </c>
      <c r="AA3" s="1" t="s">
        <v>5</v>
      </c>
      <c r="AB3" s="1" t="s">
        <v>5</v>
      </c>
      <c r="AC3" s="7" t="s">
        <v>5</v>
      </c>
      <c r="AD3" s="6" t="s">
        <v>5</v>
      </c>
      <c r="AE3" s="1" t="s">
        <v>5</v>
      </c>
      <c r="AF3" s="7" t="s">
        <v>5</v>
      </c>
      <c r="AG3" s="6" t="s">
        <v>5</v>
      </c>
      <c r="AH3" s="1" t="s">
        <v>4</v>
      </c>
      <c r="AI3" s="7" t="s">
        <v>4</v>
      </c>
      <c r="AJ3" s="6" t="s">
        <v>4</v>
      </c>
      <c r="AK3" s="1" t="s">
        <v>4</v>
      </c>
      <c r="AL3" s="7" t="s">
        <v>5</v>
      </c>
      <c r="AM3" s="1" t="s">
        <v>5</v>
      </c>
      <c r="AN3" s="1"/>
      <c r="AO3" s="7"/>
    </row>
    <row r="4" spans="1:63" x14ac:dyDescent="0.3">
      <c r="A4" s="12"/>
      <c r="B4" s="43" t="s">
        <v>18</v>
      </c>
      <c r="E4" s="7">
        <v>100</v>
      </c>
      <c r="F4" s="6">
        <v>100</v>
      </c>
      <c r="H4" s="7"/>
      <c r="I4" s="6">
        <v>100</v>
      </c>
      <c r="J4" s="1">
        <v>67.099999999999994</v>
      </c>
      <c r="K4" s="7">
        <v>99.9</v>
      </c>
      <c r="L4" s="6">
        <v>99.9</v>
      </c>
      <c r="M4" s="1">
        <v>100</v>
      </c>
      <c r="N4" s="7"/>
      <c r="P4" s="1">
        <v>100</v>
      </c>
      <c r="Q4" s="1">
        <v>94.3</v>
      </c>
      <c r="R4" s="6">
        <v>100</v>
      </c>
      <c r="T4" s="7"/>
      <c r="U4" s="6"/>
      <c r="W4" s="7"/>
      <c r="X4" s="6"/>
      <c r="Z4" s="7">
        <v>100</v>
      </c>
      <c r="AA4" s="1">
        <v>94.3</v>
      </c>
      <c r="AB4" s="1">
        <v>100</v>
      </c>
      <c r="AC4" s="7">
        <v>100</v>
      </c>
      <c r="AD4" s="6">
        <v>99.9</v>
      </c>
      <c r="AE4" s="1">
        <v>99.9</v>
      </c>
      <c r="AF4" s="7">
        <v>67.099999999999994</v>
      </c>
      <c r="AG4" s="6">
        <v>100</v>
      </c>
      <c r="AI4" s="7"/>
      <c r="AJ4" s="6"/>
      <c r="AL4" s="7">
        <v>100</v>
      </c>
      <c r="AM4" s="1">
        <v>100</v>
      </c>
      <c r="AN4" s="1"/>
      <c r="AO4" s="7"/>
    </row>
    <row r="5" spans="1:63" x14ac:dyDescent="0.3">
      <c r="A5" s="12"/>
      <c r="B5" s="43" t="s">
        <v>1</v>
      </c>
      <c r="C5" s="1">
        <v>454</v>
      </c>
      <c r="D5" s="1">
        <v>455</v>
      </c>
      <c r="E5" s="7">
        <v>456</v>
      </c>
      <c r="F5" s="1">
        <v>457</v>
      </c>
      <c r="G5" s="1">
        <v>458</v>
      </c>
      <c r="H5" s="7">
        <v>459</v>
      </c>
      <c r="I5" s="1">
        <v>460</v>
      </c>
      <c r="J5" s="1">
        <v>461</v>
      </c>
      <c r="K5" s="7">
        <v>462</v>
      </c>
      <c r="L5" s="1">
        <v>463</v>
      </c>
      <c r="M5" s="1">
        <v>464</v>
      </c>
      <c r="N5" s="7">
        <v>465</v>
      </c>
      <c r="O5" s="1">
        <v>466</v>
      </c>
      <c r="P5" s="1">
        <v>467</v>
      </c>
      <c r="Q5" s="7">
        <v>468</v>
      </c>
      <c r="R5" s="1">
        <v>469</v>
      </c>
      <c r="S5" s="1">
        <v>470</v>
      </c>
      <c r="T5" s="7">
        <v>471</v>
      </c>
      <c r="U5" s="1">
        <v>472</v>
      </c>
      <c r="V5" s="1">
        <v>473</v>
      </c>
      <c r="W5" s="7">
        <v>474</v>
      </c>
      <c r="X5" s="1">
        <v>475</v>
      </c>
      <c r="Y5" s="1">
        <v>476</v>
      </c>
      <c r="Z5" s="7">
        <v>477</v>
      </c>
      <c r="AA5" s="1">
        <v>478</v>
      </c>
      <c r="AB5" s="1">
        <v>479</v>
      </c>
      <c r="AC5" s="7">
        <v>480</v>
      </c>
      <c r="AD5" s="1">
        <v>481</v>
      </c>
      <c r="AE5" s="1">
        <v>482</v>
      </c>
      <c r="AF5" s="7">
        <v>483</v>
      </c>
      <c r="AG5" s="1">
        <v>484</v>
      </c>
      <c r="AH5" s="1">
        <v>485</v>
      </c>
      <c r="AI5" s="7">
        <v>486</v>
      </c>
      <c r="AJ5" s="1">
        <v>487</v>
      </c>
      <c r="AK5" s="1">
        <v>488</v>
      </c>
      <c r="AL5" s="7">
        <v>489</v>
      </c>
      <c r="AM5" s="1">
        <v>490</v>
      </c>
      <c r="AN5" s="1">
        <v>491</v>
      </c>
      <c r="AO5" s="7">
        <v>492</v>
      </c>
    </row>
    <row r="6" spans="1:63" ht="15" thickBot="1" x14ac:dyDescent="0.35">
      <c r="A6" s="12"/>
      <c r="B6" s="43" t="s">
        <v>6</v>
      </c>
      <c r="C6" s="1" t="s">
        <v>10</v>
      </c>
      <c r="D6" s="1" t="s">
        <v>7</v>
      </c>
      <c r="E6" s="7" t="s">
        <v>8</v>
      </c>
      <c r="F6" s="6" t="s">
        <v>10</v>
      </c>
      <c r="G6" s="1" t="s">
        <v>7</v>
      </c>
      <c r="H6" s="7" t="s">
        <v>7</v>
      </c>
      <c r="I6" s="6" t="s">
        <v>7</v>
      </c>
      <c r="J6" s="1" t="s">
        <v>8</v>
      </c>
      <c r="K6" s="7" t="s">
        <v>8</v>
      </c>
      <c r="L6" s="6" t="s">
        <v>9</v>
      </c>
      <c r="M6" s="1" t="s">
        <v>10</v>
      </c>
      <c r="N6" s="7" t="s">
        <v>7</v>
      </c>
      <c r="O6" s="1" t="s">
        <v>7</v>
      </c>
      <c r="P6" s="1" t="s">
        <v>9</v>
      </c>
      <c r="Q6" s="1" t="s">
        <v>9</v>
      </c>
      <c r="R6" s="6" t="s">
        <v>10</v>
      </c>
      <c r="S6" s="1" t="s">
        <v>10</v>
      </c>
      <c r="T6" s="7" t="s">
        <v>9</v>
      </c>
      <c r="U6" s="6" t="s">
        <v>9</v>
      </c>
      <c r="V6" s="1" t="s">
        <v>7</v>
      </c>
      <c r="W6" s="7" t="s">
        <v>8</v>
      </c>
      <c r="X6" s="6" t="s">
        <v>10</v>
      </c>
      <c r="Y6" s="1" t="s">
        <v>10</v>
      </c>
      <c r="Z6" s="7" t="s">
        <v>7</v>
      </c>
      <c r="AA6" s="1" t="s">
        <v>8</v>
      </c>
      <c r="AB6" s="1" t="s">
        <v>10</v>
      </c>
      <c r="AC6" s="7" t="s">
        <v>7</v>
      </c>
      <c r="AD6" s="6" t="s">
        <v>8</v>
      </c>
      <c r="AE6" s="1" t="s">
        <v>9</v>
      </c>
      <c r="AF6" s="7" t="s">
        <v>9</v>
      </c>
      <c r="AG6" s="6" t="s">
        <v>10</v>
      </c>
      <c r="AH6" s="1" t="s">
        <v>9</v>
      </c>
      <c r="AI6" s="7" t="s">
        <v>10</v>
      </c>
      <c r="AJ6" s="6" t="s">
        <v>7</v>
      </c>
      <c r="AK6" s="1" t="s">
        <v>10</v>
      </c>
      <c r="AL6" s="7" t="s">
        <v>7</v>
      </c>
      <c r="AM6" s="1" t="s">
        <v>9</v>
      </c>
      <c r="AN6" s="1" t="s">
        <v>10</v>
      </c>
      <c r="AO6" s="7" t="s">
        <v>8</v>
      </c>
    </row>
    <row r="7" spans="1:63" ht="29.4" thickBot="1" x14ac:dyDescent="0.35">
      <c r="A7" s="46" t="s">
        <v>12</v>
      </c>
      <c r="B7" s="45" t="s">
        <v>99</v>
      </c>
      <c r="C7" s="72" t="s">
        <v>30</v>
      </c>
      <c r="D7" s="72"/>
      <c r="E7" s="73"/>
      <c r="F7" s="74" t="s">
        <v>13</v>
      </c>
      <c r="G7" s="72"/>
      <c r="H7" s="73"/>
      <c r="I7" s="74" t="s">
        <v>22</v>
      </c>
      <c r="J7" s="72"/>
      <c r="K7" s="73"/>
      <c r="L7" s="74" t="s">
        <v>23</v>
      </c>
      <c r="M7" s="72"/>
      <c r="N7" s="73"/>
      <c r="O7" s="72" t="s">
        <v>15</v>
      </c>
      <c r="P7" s="72"/>
      <c r="Q7" s="72"/>
      <c r="R7" s="74" t="s">
        <v>20</v>
      </c>
      <c r="S7" s="72"/>
      <c r="T7" s="73"/>
      <c r="U7" s="74" t="s">
        <v>11</v>
      </c>
      <c r="V7" s="72"/>
      <c r="W7" s="73"/>
      <c r="X7" s="74" t="s">
        <v>20</v>
      </c>
      <c r="Y7" s="72"/>
      <c r="Z7" s="73"/>
      <c r="AA7" s="72" t="s">
        <v>21</v>
      </c>
      <c r="AB7" s="72"/>
      <c r="AC7" s="73"/>
      <c r="AD7" s="74" t="s">
        <v>10</v>
      </c>
      <c r="AE7" s="72"/>
      <c r="AF7" s="73"/>
      <c r="AG7" s="74" t="s">
        <v>16</v>
      </c>
      <c r="AH7" s="72"/>
      <c r="AI7" s="73"/>
      <c r="AJ7" s="74" t="s">
        <v>14</v>
      </c>
      <c r="AK7" s="72"/>
      <c r="AL7" s="73"/>
      <c r="AM7" s="72" t="s">
        <v>24</v>
      </c>
      <c r="AN7" s="72"/>
      <c r="AO7" s="73"/>
    </row>
    <row r="8" spans="1:63" x14ac:dyDescent="0.3">
      <c r="A8" s="42" t="s">
        <v>28</v>
      </c>
      <c r="B8" s="13" t="s">
        <v>34</v>
      </c>
      <c r="C8" s="75" t="s">
        <v>98</v>
      </c>
      <c r="D8" s="76"/>
      <c r="E8" s="77"/>
      <c r="F8" s="75" t="s">
        <v>98</v>
      </c>
      <c r="G8" s="76"/>
      <c r="H8" s="77"/>
      <c r="I8" s="75" t="s">
        <v>98</v>
      </c>
      <c r="J8" s="76"/>
      <c r="K8" s="77"/>
      <c r="L8" s="75" t="s">
        <v>98</v>
      </c>
      <c r="M8" s="76"/>
      <c r="N8" s="77"/>
      <c r="O8" s="75" t="s">
        <v>98</v>
      </c>
      <c r="P8" s="76"/>
      <c r="Q8" s="77"/>
      <c r="R8" s="75" t="s">
        <v>98</v>
      </c>
      <c r="S8" s="76"/>
      <c r="T8" s="77"/>
      <c r="U8" s="75" t="s">
        <v>98</v>
      </c>
      <c r="V8" s="76"/>
      <c r="W8" s="77"/>
      <c r="X8" s="75" t="s">
        <v>98</v>
      </c>
      <c r="Y8" s="76"/>
      <c r="Z8" s="77"/>
      <c r="AA8" s="75" t="s">
        <v>98</v>
      </c>
      <c r="AB8" s="76"/>
      <c r="AC8" s="77"/>
      <c r="AD8" s="75" t="s">
        <v>98</v>
      </c>
      <c r="AE8" s="76"/>
      <c r="AF8" s="77"/>
      <c r="AG8" s="75" t="s">
        <v>98</v>
      </c>
      <c r="AH8" s="76"/>
      <c r="AI8" s="77"/>
      <c r="AJ8" s="75" t="s">
        <v>98</v>
      </c>
      <c r="AK8" s="76"/>
      <c r="AL8" s="77"/>
      <c r="AM8" s="75" t="s">
        <v>98</v>
      </c>
      <c r="AN8" s="76"/>
      <c r="AO8" s="77"/>
      <c r="AS8" s="1"/>
      <c r="AT8" s="1"/>
    </row>
    <row r="9" spans="1:63" x14ac:dyDescent="0.3">
      <c r="A9" s="31" t="s">
        <v>20</v>
      </c>
      <c r="B9" s="13" t="s">
        <v>35</v>
      </c>
      <c r="C9" s="61" t="s">
        <v>98</v>
      </c>
      <c r="D9" s="81"/>
      <c r="E9" s="62"/>
      <c r="F9" s="61" t="s">
        <v>98</v>
      </c>
      <c r="G9" s="81"/>
      <c r="H9" s="62"/>
      <c r="I9" s="61" t="s">
        <v>98</v>
      </c>
      <c r="J9" s="81"/>
      <c r="K9" s="62"/>
      <c r="L9" s="61" t="s">
        <v>98</v>
      </c>
      <c r="M9" s="81"/>
      <c r="N9" s="62"/>
      <c r="O9" s="61" t="s">
        <v>98</v>
      </c>
      <c r="P9" s="81"/>
      <c r="Q9" s="62"/>
      <c r="R9" s="66">
        <v>0.29267168163067214</v>
      </c>
      <c r="S9" s="82"/>
      <c r="T9" s="68"/>
      <c r="U9" s="61" t="s">
        <v>98</v>
      </c>
      <c r="V9" s="81"/>
      <c r="W9" s="62"/>
      <c r="X9" s="61">
        <v>1.2448434845911186E-2</v>
      </c>
      <c r="Y9" s="81"/>
      <c r="Z9" s="62"/>
      <c r="AA9" s="61" t="s">
        <v>98</v>
      </c>
      <c r="AB9" s="81"/>
      <c r="AC9" s="62"/>
      <c r="AD9" s="61" t="s">
        <v>98</v>
      </c>
      <c r="AE9" s="81"/>
      <c r="AF9" s="62"/>
      <c r="AG9" s="61" t="s">
        <v>98</v>
      </c>
      <c r="AH9" s="81"/>
      <c r="AI9" s="62"/>
      <c r="AJ9" s="61" t="s">
        <v>98</v>
      </c>
      <c r="AK9" s="81"/>
      <c r="AL9" s="62"/>
      <c r="AM9" s="61" t="s">
        <v>98</v>
      </c>
      <c r="AN9" s="81"/>
      <c r="AO9" s="62"/>
      <c r="AQ9" s="9" t="s">
        <v>26</v>
      </c>
      <c r="AS9" s="1"/>
      <c r="AT9" s="1"/>
    </row>
    <row r="10" spans="1:63" x14ac:dyDescent="0.3">
      <c r="A10" s="31" t="s">
        <v>28</v>
      </c>
      <c r="B10" s="13" t="s">
        <v>36</v>
      </c>
      <c r="C10" s="61" t="s">
        <v>98</v>
      </c>
      <c r="D10" s="81"/>
      <c r="E10" s="62"/>
      <c r="F10" s="61" t="s">
        <v>98</v>
      </c>
      <c r="G10" s="81"/>
      <c r="H10" s="62"/>
      <c r="I10" s="61" t="s">
        <v>98</v>
      </c>
      <c r="J10" s="81"/>
      <c r="K10" s="62"/>
      <c r="L10" s="61" t="s">
        <v>98</v>
      </c>
      <c r="M10" s="81"/>
      <c r="N10" s="62"/>
      <c r="O10" s="61" t="s">
        <v>98</v>
      </c>
      <c r="P10" s="81"/>
      <c r="Q10" s="62"/>
      <c r="R10" s="61" t="s">
        <v>98</v>
      </c>
      <c r="S10" s="81"/>
      <c r="T10" s="62"/>
      <c r="U10" s="61" t="s">
        <v>98</v>
      </c>
      <c r="V10" s="81"/>
      <c r="W10" s="62"/>
      <c r="X10" s="61">
        <v>9.7063819461295806E-5</v>
      </c>
      <c r="Y10" s="81"/>
      <c r="Z10" s="62"/>
      <c r="AA10" s="61" t="s">
        <v>98</v>
      </c>
      <c r="AB10" s="81"/>
      <c r="AC10" s="62"/>
      <c r="AD10" s="61" t="s">
        <v>98</v>
      </c>
      <c r="AE10" s="81"/>
      <c r="AF10" s="62"/>
      <c r="AG10" s="61" t="s">
        <v>98</v>
      </c>
      <c r="AH10" s="81"/>
      <c r="AI10" s="62"/>
      <c r="AJ10" s="61" t="s">
        <v>98</v>
      </c>
      <c r="AK10" s="81"/>
      <c r="AL10" s="62"/>
      <c r="AM10" s="61" t="s">
        <v>98</v>
      </c>
      <c r="AN10" s="81"/>
      <c r="AO10" s="62"/>
      <c r="AQ10" s="8" t="s">
        <v>25</v>
      </c>
      <c r="AS10" s="1"/>
      <c r="AT10" s="1"/>
    </row>
    <row r="11" spans="1:63" x14ac:dyDescent="0.3">
      <c r="A11" s="31" t="s">
        <v>20</v>
      </c>
      <c r="B11" s="13" t="s">
        <v>37</v>
      </c>
      <c r="C11" s="61" t="s">
        <v>98</v>
      </c>
      <c r="D11" s="81"/>
      <c r="E11" s="62"/>
      <c r="F11" s="61" t="s">
        <v>98</v>
      </c>
      <c r="G11" s="81"/>
      <c r="H11" s="62"/>
      <c r="I11" s="61" t="s">
        <v>98</v>
      </c>
      <c r="J11" s="81"/>
      <c r="K11" s="62"/>
      <c r="L11" s="61" t="s">
        <v>98</v>
      </c>
      <c r="M11" s="81"/>
      <c r="N11" s="62"/>
      <c r="O11" s="61" t="s">
        <v>98</v>
      </c>
      <c r="P11" s="81"/>
      <c r="Q11" s="62"/>
      <c r="R11" s="69">
        <v>0.70677020140742541</v>
      </c>
      <c r="S11" s="84"/>
      <c r="T11" s="71"/>
      <c r="U11" s="63" t="s">
        <v>98</v>
      </c>
      <c r="V11" s="83"/>
      <c r="W11" s="65"/>
      <c r="X11" s="66">
        <v>0.9871390439213783</v>
      </c>
      <c r="Y11" s="82"/>
      <c r="Z11" s="68"/>
      <c r="AA11" s="61">
        <v>2.4265954865323951E-5</v>
      </c>
      <c r="AB11" s="81"/>
      <c r="AC11" s="62"/>
      <c r="AD11" s="61" t="s">
        <v>98</v>
      </c>
      <c r="AE11" s="81"/>
      <c r="AF11" s="62"/>
      <c r="AG11" s="61" t="s">
        <v>98</v>
      </c>
      <c r="AH11" s="81"/>
      <c r="AI11" s="62"/>
      <c r="AJ11" s="61" t="s">
        <v>98</v>
      </c>
      <c r="AK11" s="81"/>
      <c r="AL11" s="62"/>
      <c r="AM11" s="61" t="s">
        <v>98</v>
      </c>
      <c r="AN11" s="81"/>
      <c r="AO11" s="62"/>
      <c r="AS11" s="1"/>
      <c r="AT11" s="1"/>
    </row>
    <row r="12" spans="1:63" x14ac:dyDescent="0.3">
      <c r="A12" s="31" t="s">
        <v>16</v>
      </c>
      <c r="B12" s="13" t="s">
        <v>38</v>
      </c>
      <c r="C12" s="61" t="s">
        <v>98</v>
      </c>
      <c r="D12" s="81"/>
      <c r="E12" s="62"/>
      <c r="F12" s="61" t="s">
        <v>98</v>
      </c>
      <c r="G12" s="81"/>
      <c r="H12" s="62"/>
      <c r="I12" s="61" t="s">
        <v>98</v>
      </c>
      <c r="J12" s="81"/>
      <c r="K12" s="62"/>
      <c r="L12" s="61" t="s">
        <v>98</v>
      </c>
      <c r="M12" s="81"/>
      <c r="N12" s="62"/>
      <c r="O12" s="61" t="s">
        <v>98</v>
      </c>
      <c r="P12" s="81"/>
      <c r="Q12" s="62"/>
      <c r="R12" s="61" t="s">
        <v>98</v>
      </c>
      <c r="S12" s="81"/>
      <c r="T12" s="62"/>
      <c r="U12" s="61" t="s">
        <v>98</v>
      </c>
      <c r="V12" s="81"/>
      <c r="W12" s="62"/>
      <c r="X12" s="61" t="s">
        <v>98</v>
      </c>
      <c r="Y12" s="81"/>
      <c r="Z12" s="62"/>
      <c r="AA12" s="61" t="s">
        <v>98</v>
      </c>
      <c r="AB12" s="81"/>
      <c r="AC12" s="62"/>
      <c r="AD12" s="63">
        <v>5.5229313273477312E-2</v>
      </c>
      <c r="AE12" s="83"/>
      <c r="AF12" s="65"/>
      <c r="AG12" s="66">
        <v>0.82297985925746175</v>
      </c>
      <c r="AH12" s="82"/>
      <c r="AI12" s="68"/>
      <c r="AJ12" s="61" t="s">
        <v>98</v>
      </c>
      <c r="AK12" s="81"/>
      <c r="AL12" s="62"/>
      <c r="AM12" s="61" t="s">
        <v>98</v>
      </c>
      <c r="AN12" s="81"/>
      <c r="AO12" s="62"/>
      <c r="AQ12" s="23"/>
      <c r="AR12" s="24"/>
      <c r="AS12" s="1"/>
      <c r="AT12" s="1"/>
    </row>
    <row r="13" spans="1:63" x14ac:dyDescent="0.3">
      <c r="A13" s="31" t="s">
        <v>16</v>
      </c>
      <c r="B13" s="13" t="s">
        <v>39</v>
      </c>
      <c r="C13" s="61" t="s">
        <v>98</v>
      </c>
      <c r="D13" s="81"/>
      <c r="E13" s="62"/>
      <c r="F13" s="61" t="s">
        <v>98</v>
      </c>
      <c r="G13" s="81"/>
      <c r="H13" s="62"/>
      <c r="I13" s="61" t="s">
        <v>98</v>
      </c>
      <c r="J13" s="81"/>
      <c r="K13" s="62"/>
      <c r="L13" s="61" t="s">
        <v>98</v>
      </c>
      <c r="M13" s="81"/>
      <c r="N13" s="62"/>
      <c r="O13" s="61">
        <v>4.8531909730647903E-5</v>
      </c>
      <c r="P13" s="81"/>
      <c r="Q13" s="62"/>
      <c r="R13" s="61" t="s">
        <v>98</v>
      </c>
      <c r="S13" s="81"/>
      <c r="T13" s="62"/>
      <c r="U13" s="61" t="s">
        <v>98</v>
      </c>
      <c r="V13" s="81"/>
      <c r="W13" s="62"/>
      <c r="X13" s="61" t="s">
        <v>98</v>
      </c>
      <c r="Y13" s="81"/>
      <c r="Z13" s="62"/>
      <c r="AA13" s="61" t="s">
        <v>98</v>
      </c>
      <c r="AB13" s="81"/>
      <c r="AC13" s="62"/>
      <c r="AD13" s="61">
        <v>1.1866051929143412E-2</v>
      </c>
      <c r="AE13" s="81"/>
      <c r="AF13" s="62"/>
      <c r="AG13" s="61">
        <v>6.7338024751273956E-2</v>
      </c>
      <c r="AH13" s="81"/>
      <c r="AI13" s="62"/>
      <c r="AJ13" s="61" t="s">
        <v>98</v>
      </c>
      <c r="AK13" s="81"/>
      <c r="AL13" s="62"/>
      <c r="AM13" s="61" t="s">
        <v>98</v>
      </c>
      <c r="AN13" s="81"/>
      <c r="AO13" s="62"/>
      <c r="AQ13" s="23"/>
      <c r="AR13" s="24"/>
      <c r="AS13" s="1"/>
      <c r="AT13" s="1"/>
    </row>
    <row r="14" spans="1:63" x14ac:dyDescent="0.3">
      <c r="A14" s="31" t="s">
        <v>16</v>
      </c>
      <c r="B14" s="13" t="s">
        <v>40</v>
      </c>
      <c r="C14" s="61" t="s">
        <v>98</v>
      </c>
      <c r="D14" s="81"/>
      <c r="E14" s="62"/>
      <c r="F14" s="61" t="s">
        <v>98</v>
      </c>
      <c r="G14" s="81"/>
      <c r="H14" s="62"/>
      <c r="I14" s="61" t="s">
        <v>98</v>
      </c>
      <c r="J14" s="81"/>
      <c r="K14" s="62"/>
      <c r="L14" s="61" t="s">
        <v>98</v>
      </c>
      <c r="M14" s="81"/>
      <c r="N14" s="62"/>
      <c r="O14" s="61" t="s">
        <v>98</v>
      </c>
      <c r="P14" s="81"/>
      <c r="Q14" s="62"/>
      <c r="R14" s="61" t="s">
        <v>98</v>
      </c>
      <c r="S14" s="81"/>
      <c r="T14" s="62"/>
      <c r="U14" s="61" t="s">
        <v>98</v>
      </c>
      <c r="V14" s="81"/>
      <c r="W14" s="62"/>
      <c r="X14" s="61" t="s">
        <v>98</v>
      </c>
      <c r="Y14" s="81"/>
      <c r="Z14" s="62"/>
      <c r="AA14" s="61" t="s">
        <v>98</v>
      </c>
      <c r="AB14" s="81"/>
      <c r="AC14" s="62"/>
      <c r="AD14" s="61">
        <v>1.4559572919194372E-4</v>
      </c>
      <c r="AE14" s="81"/>
      <c r="AF14" s="62"/>
      <c r="AG14" s="61">
        <v>6.1805387041980103E-2</v>
      </c>
      <c r="AH14" s="81"/>
      <c r="AI14" s="62"/>
      <c r="AJ14" s="61" t="s">
        <v>98</v>
      </c>
      <c r="AK14" s="81"/>
      <c r="AL14" s="62"/>
      <c r="AM14" s="61" t="s">
        <v>98</v>
      </c>
      <c r="AN14" s="81"/>
      <c r="AO14" s="62"/>
      <c r="AQ14" s="23"/>
      <c r="AR14" s="24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</row>
    <row r="15" spans="1:63" x14ac:dyDescent="0.3">
      <c r="A15" s="31" t="s">
        <v>16</v>
      </c>
      <c r="B15" s="13" t="s">
        <v>41</v>
      </c>
      <c r="C15" s="61" t="s">
        <v>98</v>
      </c>
      <c r="D15" s="81"/>
      <c r="E15" s="62"/>
      <c r="F15" s="61" t="s">
        <v>98</v>
      </c>
      <c r="G15" s="81"/>
      <c r="H15" s="62"/>
      <c r="I15" s="61" t="s">
        <v>98</v>
      </c>
      <c r="J15" s="81"/>
      <c r="K15" s="62"/>
      <c r="L15" s="61" t="s">
        <v>98</v>
      </c>
      <c r="M15" s="81"/>
      <c r="N15" s="62"/>
      <c r="O15" s="61" t="s">
        <v>98</v>
      </c>
      <c r="P15" s="81"/>
      <c r="Q15" s="62"/>
      <c r="R15" s="61">
        <v>2.4265954865323951E-5</v>
      </c>
      <c r="S15" s="81"/>
      <c r="T15" s="62"/>
      <c r="U15" s="61" t="s">
        <v>98</v>
      </c>
      <c r="V15" s="81"/>
      <c r="W15" s="62"/>
      <c r="X15" s="61" t="s">
        <v>98</v>
      </c>
      <c r="Y15" s="81"/>
      <c r="Z15" s="62"/>
      <c r="AA15" s="61" t="s">
        <v>98</v>
      </c>
      <c r="AB15" s="81"/>
      <c r="AC15" s="62"/>
      <c r="AD15" s="61">
        <v>1.4559572919194372E-4</v>
      </c>
      <c r="AE15" s="81"/>
      <c r="AF15" s="62"/>
      <c r="AG15" s="61">
        <v>4.712448434845911E-2</v>
      </c>
      <c r="AH15" s="81"/>
      <c r="AI15" s="62"/>
      <c r="AJ15" s="61" t="s">
        <v>98</v>
      </c>
      <c r="AK15" s="81"/>
      <c r="AL15" s="62"/>
      <c r="AM15" s="61" t="s">
        <v>98</v>
      </c>
      <c r="AN15" s="81"/>
      <c r="AO15" s="62"/>
      <c r="AQ15" s="23"/>
      <c r="AR15" s="24"/>
      <c r="AS15" s="1"/>
      <c r="AT15" s="1"/>
    </row>
    <row r="16" spans="1:63" x14ac:dyDescent="0.3">
      <c r="A16" s="31" t="s">
        <v>29</v>
      </c>
      <c r="B16" s="13" t="s">
        <v>42</v>
      </c>
      <c r="C16" s="61" t="s">
        <v>98</v>
      </c>
      <c r="D16" s="81"/>
      <c r="E16" s="62"/>
      <c r="F16" s="61" t="s">
        <v>98</v>
      </c>
      <c r="G16" s="81"/>
      <c r="H16" s="62"/>
      <c r="I16" s="61" t="s">
        <v>98</v>
      </c>
      <c r="J16" s="81"/>
      <c r="K16" s="62"/>
      <c r="L16" s="61" t="s">
        <v>98</v>
      </c>
      <c r="M16" s="81"/>
      <c r="N16" s="62"/>
      <c r="O16" s="61" t="s">
        <v>98</v>
      </c>
      <c r="P16" s="81"/>
      <c r="Q16" s="62"/>
      <c r="R16" s="61" t="s">
        <v>98</v>
      </c>
      <c r="S16" s="81"/>
      <c r="T16" s="62"/>
      <c r="U16" s="61" t="s">
        <v>98</v>
      </c>
      <c r="V16" s="81"/>
      <c r="W16" s="62"/>
      <c r="X16" s="61" t="s">
        <v>98</v>
      </c>
      <c r="Y16" s="81"/>
      <c r="Z16" s="62"/>
      <c r="AA16" s="61" t="s">
        <v>98</v>
      </c>
      <c r="AB16" s="81"/>
      <c r="AC16" s="62"/>
      <c r="AD16" s="61" t="s">
        <v>98</v>
      </c>
      <c r="AE16" s="81"/>
      <c r="AF16" s="62"/>
      <c r="AG16" s="61" t="s">
        <v>98</v>
      </c>
      <c r="AH16" s="81"/>
      <c r="AI16" s="62"/>
      <c r="AJ16" s="61" t="s">
        <v>98</v>
      </c>
      <c r="AK16" s="81"/>
      <c r="AL16" s="62"/>
      <c r="AM16" s="61" t="s">
        <v>98</v>
      </c>
      <c r="AN16" s="81"/>
      <c r="AO16" s="62"/>
      <c r="AQ16" s="23"/>
      <c r="AR16" s="24"/>
      <c r="AS16" s="1"/>
      <c r="AT16" s="1"/>
    </row>
    <row r="17" spans="1:58" x14ac:dyDescent="0.3">
      <c r="A17" s="31" t="s">
        <v>15</v>
      </c>
      <c r="B17" s="13" t="s">
        <v>43</v>
      </c>
      <c r="C17" s="61" t="s">
        <v>98</v>
      </c>
      <c r="D17" s="81"/>
      <c r="E17" s="62"/>
      <c r="F17" s="61" t="s">
        <v>98</v>
      </c>
      <c r="G17" s="81"/>
      <c r="H17" s="62"/>
      <c r="I17" s="61" t="s">
        <v>98</v>
      </c>
      <c r="J17" s="81"/>
      <c r="K17" s="62"/>
      <c r="L17" s="61" t="s">
        <v>98</v>
      </c>
      <c r="M17" s="81"/>
      <c r="N17" s="62"/>
      <c r="O17" s="61" t="s">
        <v>98</v>
      </c>
      <c r="P17" s="81"/>
      <c r="Q17" s="62"/>
      <c r="R17" s="61">
        <v>2.4265954865323951E-5</v>
      </c>
      <c r="S17" s="81"/>
      <c r="T17" s="62"/>
      <c r="U17" s="61" t="s">
        <v>98</v>
      </c>
      <c r="V17" s="81"/>
      <c r="W17" s="62"/>
      <c r="X17" s="61" t="s">
        <v>98</v>
      </c>
      <c r="Y17" s="81"/>
      <c r="Z17" s="62"/>
      <c r="AA17" s="61" t="s">
        <v>98</v>
      </c>
      <c r="AB17" s="81"/>
      <c r="AC17" s="62"/>
      <c r="AD17" s="61" t="s">
        <v>98</v>
      </c>
      <c r="AE17" s="81"/>
      <c r="AF17" s="62"/>
      <c r="AG17" s="61" t="s">
        <v>98</v>
      </c>
      <c r="AH17" s="81"/>
      <c r="AI17" s="62"/>
      <c r="AJ17" s="61" t="s">
        <v>98</v>
      </c>
      <c r="AK17" s="81"/>
      <c r="AL17" s="62"/>
      <c r="AM17" s="61" t="s">
        <v>98</v>
      </c>
      <c r="AN17" s="81"/>
      <c r="AO17" s="62"/>
      <c r="AQ17" s="23"/>
      <c r="AR17" s="24"/>
      <c r="AS17" s="24"/>
      <c r="AZ17" s="1"/>
      <c r="BA17" s="1"/>
      <c r="BB17" s="1"/>
      <c r="BC17" s="1"/>
      <c r="BD17" s="1"/>
      <c r="BE17" s="1"/>
      <c r="BF17" s="1"/>
    </row>
    <row r="18" spans="1:58" x14ac:dyDescent="0.3">
      <c r="A18" s="31" t="s">
        <v>29</v>
      </c>
      <c r="B18" s="13" t="s">
        <v>44</v>
      </c>
      <c r="C18" s="61">
        <v>2.4265954865323951E-5</v>
      </c>
      <c r="D18" s="81"/>
      <c r="E18" s="62"/>
      <c r="F18" s="61" t="s">
        <v>98</v>
      </c>
      <c r="G18" s="81"/>
      <c r="H18" s="62"/>
      <c r="I18" s="61">
        <v>4.8531909730647903E-5</v>
      </c>
      <c r="J18" s="81"/>
      <c r="K18" s="62"/>
      <c r="L18" s="61" t="s">
        <v>98</v>
      </c>
      <c r="M18" s="81"/>
      <c r="N18" s="62"/>
      <c r="O18" s="61" t="s">
        <v>98</v>
      </c>
      <c r="P18" s="81"/>
      <c r="Q18" s="62"/>
      <c r="R18" s="61" t="s">
        <v>98</v>
      </c>
      <c r="S18" s="81"/>
      <c r="T18" s="62"/>
      <c r="U18" s="61" t="s">
        <v>98</v>
      </c>
      <c r="V18" s="81"/>
      <c r="W18" s="62"/>
      <c r="X18" s="61" t="s">
        <v>98</v>
      </c>
      <c r="Y18" s="81"/>
      <c r="Z18" s="62"/>
      <c r="AA18" s="61" t="s">
        <v>98</v>
      </c>
      <c r="AB18" s="81"/>
      <c r="AC18" s="62"/>
      <c r="AD18" s="61" t="s">
        <v>98</v>
      </c>
      <c r="AE18" s="81"/>
      <c r="AF18" s="62"/>
      <c r="AG18" s="61" t="s">
        <v>98</v>
      </c>
      <c r="AH18" s="81"/>
      <c r="AI18" s="62"/>
      <c r="AJ18" s="61" t="s">
        <v>98</v>
      </c>
      <c r="AK18" s="81"/>
      <c r="AL18" s="62"/>
      <c r="AM18" s="61" t="s">
        <v>98</v>
      </c>
      <c r="AN18" s="81"/>
      <c r="AO18" s="62"/>
      <c r="AQ18" s="23"/>
      <c r="AR18" s="24"/>
      <c r="AS18" s="1"/>
      <c r="AZ18" s="1"/>
      <c r="BA18" s="1"/>
      <c r="BB18" s="1"/>
      <c r="BC18" s="1"/>
      <c r="BD18" s="1"/>
      <c r="BE18" s="1"/>
      <c r="BF18" s="1"/>
    </row>
    <row r="19" spans="1:58" x14ac:dyDescent="0.3">
      <c r="A19" s="31" t="s">
        <v>15</v>
      </c>
      <c r="B19" s="13" t="s">
        <v>45</v>
      </c>
      <c r="C19" s="61" t="s">
        <v>98</v>
      </c>
      <c r="D19" s="81"/>
      <c r="E19" s="62"/>
      <c r="F19" s="61" t="s">
        <v>98</v>
      </c>
      <c r="G19" s="81"/>
      <c r="H19" s="62"/>
      <c r="I19" s="61" t="s">
        <v>98</v>
      </c>
      <c r="J19" s="81"/>
      <c r="K19" s="62"/>
      <c r="L19" s="61" t="s">
        <v>98</v>
      </c>
      <c r="M19" s="81"/>
      <c r="N19" s="62"/>
      <c r="O19" s="61" t="s">
        <v>98</v>
      </c>
      <c r="P19" s="81"/>
      <c r="Q19" s="62"/>
      <c r="R19" s="61">
        <v>4.8531909730647903E-5</v>
      </c>
      <c r="S19" s="81"/>
      <c r="T19" s="62"/>
      <c r="U19" s="61" t="s">
        <v>98</v>
      </c>
      <c r="V19" s="81"/>
      <c r="W19" s="62"/>
      <c r="X19" s="61">
        <v>4.8531909730647903E-5</v>
      </c>
      <c r="Y19" s="81"/>
      <c r="Z19" s="62"/>
      <c r="AA19" s="61" t="s">
        <v>98</v>
      </c>
      <c r="AB19" s="81"/>
      <c r="AC19" s="62"/>
      <c r="AD19" s="61" t="s">
        <v>98</v>
      </c>
      <c r="AE19" s="81"/>
      <c r="AF19" s="62"/>
      <c r="AG19" s="61" t="s">
        <v>98</v>
      </c>
      <c r="AH19" s="81"/>
      <c r="AI19" s="62"/>
      <c r="AJ19" s="61" t="s">
        <v>98</v>
      </c>
      <c r="AK19" s="81"/>
      <c r="AL19" s="62"/>
      <c r="AM19" s="61" t="s">
        <v>98</v>
      </c>
      <c r="AN19" s="81"/>
      <c r="AO19" s="62"/>
      <c r="AQ19" s="23"/>
      <c r="AR19" s="24"/>
      <c r="AS19" s="1"/>
      <c r="BF19" s="1"/>
    </row>
    <row r="20" spans="1:58" x14ac:dyDescent="0.3">
      <c r="A20" s="31" t="s">
        <v>13</v>
      </c>
      <c r="B20" s="13" t="s">
        <v>46</v>
      </c>
      <c r="C20" s="61" t="s">
        <v>98</v>
      </c>
      <c r="D20" s="81"/>
      <c r="E20" s="62"/>
      <c r="F20" s="61">
        <v>0.10116476583353555</v>
      </c>
      <c r="G20" s="81"/>
      <c r="H20" s="62"/>
      <c r="I20" s="61" t="s">
        <v>98</v>
      </c>
      <c r="J20" s="81"/>
      <c r="K20" s="62"/>
      <c r="L20" s="61" t="s">
        <v>98</v>
      </c>
      <c r="M20" s="81"/>
      <c r="N20" s="62"/>
      <c r="O20" s="61" t="s">
        <v>98</v>
      </c>
      <c r="P20" s="81"/>
      <c r="Q20" s="62"/>
      <c r="R20" s="61" t="s">
        <v>98</v>
      </c>
      <c r="S20" s="81"/>
      <c r="T20" s="62"/>
      <c r="U20" s="61">
        <v>9.7063819461295806E-5</v>
      </c>
      <c r="V20" s="81"/>
      <c r="W20" s="62"/>
      <c r="X20" s="61" t="s">
        <v>98</v>
      </c>
      <c r="Y20" s="81"/>
      <c r="Z20" s="62"/>
      <c r="AA20" s="61" t="s">
        <v>98</v>
      </c>
      <c r="AB20" s="81"/>
      <c r="AC20" s="62"/>
      <c r="AD20" s="61" t="s">
        <v>98</v>
      </c>
      <c r="AE20" s="81"/>
      <c r="AF20" s="62"/>
      <c r="AG20" s="61">
        <v>1.6986168405726766E-4</v>
      </c>
      <c r="AH20" s="81"/>
      <c r="AI20" s="62"/>
      <c r="AJ20" s="61" t="s">
        <v>98</v>
      </c>
      <c r="AK20" s="81"/>
      <c r="AL20" s="62"/>
      <c r="AM20" s="61" t="s">
        <v>98</v>
      </c>
      <c r="AN20" s="81"/>
      <c r="AO20" s="62"/>
      <c r="AQ20" s="23"/>
      <c r="AR20" s="24"/>
      <c r="AS20" s="1"/>
      <c r="BF20" s="1"/>
    </row>
    <row r="21" spans="1:58" x14ac:dyDescent="0.3">
      <c r="A21" s="31" t="s">
        <v>13</v>
      </c>
      <c r="B21" s="13" t="s">
        <v>47</v>
      </c>
      <c r="C21" s="61" t="s">
        <v>98</v>
      </c>
      <c r="D21" s="81"/>
      <c r="E21" s="62"/>
      <c r="F21" s="61">
        <v>0.27825770444066972</v>
      </c>
      <c r="G21" s="81"/>
      <c r="H21" s="62"/>
      <c r="I21" s="61" t="s">
        <v>98</v>
      </c>
      <c r="J21" s="81"/>
      <c r="K21" s="62"/>
      <c r="L21" s="61" t="s">
        <v>98</v>
      </c>
      <c r="M21" s="81"/>
      <c r="N21" s="62"/>
      <c r="O21" s="61" t="s">
        <v>98</v>
      </c>
      <c r="P21" s="81"/>
      <c r="Q21" s="62"/>
      <c r="R21" s="61" t="s">
        <v>98</v>
      </c>
      <c r="S21" s="81"/>
      <c r="T21" s="62"/>
      <c r="U21" s="61" t="s">
        <v>98</v>
      </c>
      <c r="V21" s="81"/>
      <c r="W21" s="62"/>
      <c r="X21" s="61" t="s">
        <v>98</v>
      </c>
      <c r="Y21" s="81"/>
      <c r="Z21" s="62"/>
      <c r="AA21" s="61" t="s">
        <v>98</v>
      </c>
      <c r="AB21" s="81"/>
      <c r="AC21" s="62"/>
      <c r="AD21" s="61" t="s">
        <v>98</v>
      </c>
      <c r="AE21" s="81"/>
      <c r="AF21" s="62"/>
      <c r="AG21" s="61">
        <v>2.4265954865323951E-5</v>
      </c>
      <c r="AH21" s="81"/>
      <c r="AI21" s="62"/>
      <c r="AJ21" s="61" t="s">
        <v>98</v>
      </c>
      <c r="AK21" s="81"/>
      <c r="AL21" s="62"/>
      <c r="AM21" s="61" t="s">
        <v>98</v>
      </c>
      <c r="AN21" s="81"/>
      <c r="AO21" s="62"/>
      <c r="AQ21" s="23"/>
      <c r="AR21" s="24"/>
      <c r="AS21" s="1"/>
      <c r="BF21" s="1"/>
    </row>
    <row r="22" spans="1:58" x14ac:dyDescent="0.3">
      <c r="A22" s="31" t="s">
        <v>30</v>
      </c>
      <c r="B22" s="13" t="s">
        <v>48</v>
      </c>
      <c r="C22" s="66">
        <v>0.99975734045134679</v>
      </c>
      <c r="D22" s="82"/>
      <c r="E22" s="68"/>
      <c r="F22" s="61">
        <v>2.4265954865323951E-5</v>
      </c>
      <c r="G22" s="81"/>
      <c r="H22" s="62"/>
      <c r="I22" s="61" t="s">
        <v>98</v>
      </c>
      <c r="J22" s="81"/>
      <c r="K22" s="62"/>
      <c r="L22" s="61" t="s">
        <v>98</v>
      </c>
      <c r="M22" s="81"/>
      <c r="N22" s="62"/>
      <c r="O22" s="61" t="s">
        <v>98</v>
      </c>
      <c r="P22" s="81"/>
      <c r="Q22" s="62"/>
      <c r="R22" s="61" t="s">
        <v>98</v>
      </c>
      <c r="S22" s="81"/>
      <c r="T22" s="62"/>
      <c r="U22" s="61">
        <v>7.2797864595971858E-5</v>
      </c>
      <c r="V22" s="81"/>
      <c r="W22" s="62"/>
      <c r="X22" s="61" t="s">
        <v>98</v>
      </c>
      <c r="Y22" s="81"/>
      <c r="Z22" s="62"/>
      <c r="AA22" s="61" t="s">
        <v>98</v>
      </c>
      <c r="AB22" s="81"/>
      <c r="AC22" s="62"/>
      <c r="AD22" s="61" t="s">
        <v>98</v>
      </c>
      <c r="AE22" s="81"/>
      <c r="AF22" s="62"/>
      <c r="AG22" s="61" t="s">
        <v>98</v>
      </c>
      <c r="AH22" s="81"/>
      <c r="AI22" s="62"/>
      <c r="AJ22" s="61" t="s">
        <v>98</v>
      </c>
      <c r="AK22" s="81"/>
      <c r="AL22" s="62"/>
      <c r="AM22" s="61" t="s">
        <v>98</v>
      </c>
      <c r="AN22" s="81"/>
      <c r="AO22" s="62"/>
      <c r="AS22" s="1"/>
      <c r="BF22" s="1"/>
    </row>
    <row r="23" spans="1:58" x14ac:dyDescent="0.3">
      <c r="A23" s="31" t="s">
        <v>13</v>
      </c>
      <c r="B23" s="13" t="s">
        <v>49</v>
      </c>
      <c r="C23" s="61" t="s">
        <v>98</v>
      </c>
      <c r="D23" s="81"/>
      <c r="E23" s="62"/>
      <c r="F23" s="66">
        <v>0.61992234894443099</v>
      </c>
      <c r="G23" s="82"/>
      <c r="H23" s="68"/>
      <c r="I23" s="61" t="s">
        <v>98</v>
      </c>
      <c r="J23" s="81"/>
      <c r="K23" s="62"/>
      <c r="L23" s="61" t="s">
        <v>98</v>
      </c>
      <c r="M23" s="81"/>
      <c r="N23" s="62"/>
      <c r="O23" s="61" t="s">
        <v>98</v>
      </c>
      <c r="P23" s="81"/>
      <c r="Q23" s="62"/>
      <c r="R23" s="61" t="s">
        <v>98</v>
      </c>
      <c r="S23" s="81"/>
      <c r="T23" s="62"/>
      <c r="U23" s="61" t="s">
        <v>98</v>
      </c>
      <c r="V23" s="81"/>
      <c r="W23" s="62"/>
      <c r="X23" s="61" t="s">
        <v>98</v>
      </c>
      <c r="Y23" s="81"/>
      <c r="Z23" s="62"/>
      <c r="AA23" s="61">
        <v>7.2797864595971858E-5</v>
      </c>
      <c r="AB23" s="81"/>
      <c r="AC23" s="62"/>
      <c r="AD23" s="61" t="s">
        <v>98</v>
      </c>
      <c r="AE23" s="81"/>
      <c r="AF23" s="62"/>
      <c r="AG23" s="61" t="s">
        <v>98</v>
      </c>
      <c r="AH23" s="81"/>
      <c r="AI23" s="62"/>
      <c r="AJ23" s="61" t="s">
        <v>98</v>
      </c>
      <c r="AK23" s="81"/>
      <c r="AL23" s="62"/>
      <c r="AM23" s="61" t="s">
        <v>98</v>
      </c>
      <c r="AN23" s="81"/>
      <c r="AO23" s="62"/>
      <c r="AS23" s="1"/>
      <c r="BF23" s="1"/>
    </row>
    <row r="24" spans="1:58" x14ac:dyDescent="0.3">
      <c r="A24" s="31" t="s">
        <v>24</v>
      </c>
      <c r="B24" s="13" t="s">
        <v>50</v>
      </c>
      <c r="C24" s="61" t="s">
        <v>98</v>
      </c>
      <c r="D24" s="81"/>
      <c r="E24" s="62"/>
      <c r="F24" s="61" t="s">
        <v>98</v>
      </c>
      <c r="G24" s="81"/>
      <c r="H24" s="62"/>
      <c r="I24" s="61" t="s">
        <v>98</v>
      </c>
      <c r="J24" s="81"/>
      <c r="K24" s="62"/>
      <c r="L24" s="61">
        <v>7.2797864595971858E-5</v>
      </c>
      <c r="M24" s="81"/>
      <c r="N24" s="62"/>
      <c r="O24" s="61" t="s">
        <v>98</v>
      </c>
      <c r="P24" s="81"/>
      <c r="Q24" s="62"/>
      <c r="R24" s="61" t="s">
        <v>98</v>
      </c>
      <c r="S24" s="81"/>
      <c r="T24" s="62"/>
      <c r="U24" s="61" t="s">
        <v>98</v>
      </c>
      <c r="V24" s="81"/>
      <c r="W24" s="62"/>
      <c r="X24" s="61" t="s">
        <v>98</v>
      </c>
      <c r="Y24" s="81"/>
      <c r="Z24" s="62"/>
      <c r="AA24" s="61" t="s">
        <v>98</v>
      </c>
      <c r="AB24" s="81"/>
      <c r="AC24" s="62"/>
      <c r="AD24" s="61" t="s">
        <v>98</v>
      </c>
      <c r="AE24" s="81"/>
      <c r="AF24" s="62"/>
      <c r="AG24" s="61" t="s">
        <v>98</v>
      </c>
      <c r="AH24" s="81"/>
      <c r="AI24" s="62"/>
      <c r="AJ24" s="61" t="s">
        <v>98</v>
      </c>
      <c r="AK24" s="81"/>
      <c r="AL24" s="62"/>
      <c r="AM24" s="61">
        <v>3.3729677262800288E-2</v>
      </c>
      <c r="AN24" s="81"/>
      <c r="AO24" s="62"/>
      <c r="AS24" s="1"/>
      <c r="BF24" s="1"/>
    </row>
    <row r="25" spans="1:58" x14ac:dyDescent="0.3">
      <c r="A25" s="31" t="s">
        <v>23</v>
      </c>
      <c r="B25" s="13" t="s">
        <v>51</v>
      </c>
      <c r="C25" s="61" t="s">
        <v>98</v>
      </c>
      <c r="D25" s="81"/>
      <c r="E25" s="62"/>
      <c r="F25" s="61" t="s">
        <v>98</v>
      </c>
      <c r="G25" s="81"/>
      <c r="H25" s="62"/>
      <c r="I25" s="61" t="s">
        <v>98</v>
      </c>
      <c r="J25" s="81"/>
      <c r="K25" s="62"/>
      <c r="L25" s="61">
        <v>8.5124969667556422E-2</v>
      </c>
      <c r="M25" s="81"/>
      <c r="N25" s="62"/>
      <c r="O25" s="61" t="s">
        <v>98</v>
      </c>
      <c r="P25" s="81"/>
      <c r="Q25" s="62"/>
      <c r="R25" s="61" t="s">
        <v>98</v>
      </c>
      <c r="S25" s="81"/>
      <c r="T25" s="62"/>
      <c r="U25" s="61" t="s">
        <v>98</v>
      </c>
      <c r="V25" s="81"/>
      <c r="W25" s="62"/>
      <c r="X25" s="61" t="s">
        <v>98</v>
      </c>
      <c r="Y25" s="81"/>
      <c r="Z25" s="62"/>
      <c r="AA25" s="61" t="s">
        <v>98</v>
      </c>
      <c r="AB25" s="81"/>
      <c r="AC25" s="62"/>
      <c r="AD25" s="61" t="s">
        <v>98</v>
      </c>
      <c r="AE25" s="81"/>
      <c r="AF25" s="62"/>
      <c r="AG25" s="61" t="s">
        <v>98</v>
      </c>
      <c r="AH25" s="81"/>
      <c r="AI25" s="62"/>
      <c r="AJ25" s="61" t="s">
        <v>98</v>
      </c>
      <c r="AK25" s="81"/>
      <c r="AL25" s="62"/>
      <c r="AM25" s="61">
        <v>3.1545741324921138E-4</v>
      </c>
      <c r="AN25" s="81"/>
      <c r="AO25" s="62"/>
      <c r="AS25" s="1"/>
      <c r="BF25" s="1"/>
    </row>
    <row r="26" spans="1:58" x14ac:dyDescent="0.3">
      <c r="A26" s="31" t="s">
        <v>24</v>
      </c>
      <c r="B26" s="13" t="s">
        <v>52</v>
      </c>
      <c r="C26" s="61" t="s">
        <v>98</v>
      </c>
      <c r="D26" s="81"/>
      <c r="E26" s="62"/>
      <c r="F26" s="61" t="s">
        <v>98</v>
      </c>
      <c r="G26" s="81"/>
      <c r="H26" s="62"/>
      <c r="I26" s="61" t="s">
        <v>98</v>
      </c>
      <c r="J26" s="81"/>
      <c r="K26" s="62"/>
      <c r="L26" s="61">
        <v>2.4265954865323951E-5</v>
      </c>
      <c r="M26" s="81"/>
      <c r="N26" s="62"/>
      <c r="O26" s="61" t="s">
        <v>98</v>
      </c>
      <c r="P26" s="81"/>
      <c r="Q26" s="62"/>
      <c r="R26" s="61" t="s">
        <v>98</v>
      </c>
      <c r="S26" s="81"/>
      <c r="T26" s="62"/>
      <c r="U26" s="61" t="s">
        <v>98</v>
      </c>
      <c r="V26" s="81"/>
      <c r="W26" s="62"/>
      <c r="X26" s="61" t="s">
        <v>98</v>
      </c>
      <c r="Y26" s="81"/>
      <c r="Z26" s="62"/>
      <c r="AA26" s="61" t="s">
        <v>98</v>
      </c>
      <c r="AB26" s="81"/>
      <c r="AC26" s="62"/>
      <c r="AD26" s="61" t="s">
        <v>98</v>
      </c>
      <c r="AE26" s="81"/>
      <c r="AF26" s="62"/>
      <c r="AG26" s="63" t="s">
        <v>98</v>
      </c>
      <c r="AH26" s="83"/>
      <c r="AI26" s="65"/>
      <c r="AJ26" s="63" t="s">
        <v>98</v>
      </c>
      <c r="AK26" s="83"/>
      <c r="AL26" s="65"/>
      <c r="AM26" s="66">
        <v>0.96546954622664405</v>
      </c>
      <c r="AN26" s="82"/>
      <c r="AO26" s="68"/>
      <c r="AS26" s="1"/>
      <c r="BF26" s="1"/>
    </row>
    <row r="27" spans="1:58" x14ac:dyDescent="0.3">
      <c r="A27" s="31" t="s">
        <v>23</v>
      </c>
      <c r="B27" s="13" t="s">
        <v>53</v>
      </c>
      <c r="C27" s="61" t="s">
        <v>98</v>
      </c>
      <c r="D27" s="81"/>
      <c r="E27" s="62"/>
      <c r="F27" s="61" t="s">
        <v>98</v>
      </c>
      <c r="G27" s="81"/>
      <c r="H27" s="62"/>
      <c r="I27" s="61" t="s">
        <v>98</v>
      </c>
      <c r="J27" s="81"/>
      <c r="K27" s="62"/>
      <c r="L27" s="66">
        <v>0.91446250909973303</v>
      </c>
      <c r="M27" s="82"/>
      <c r="N27" s="68"/>
      <c r="O27" s="61" t="s">
        <v>98</v>
      </c>
      <c r="P27" s="81"/>
      <c r="Q27" s="62"/>
      <c r="R27" s="61" t="s">
        <v>98</v>
      </c>
      <c r="S27" s="81"/>
      <c r="T27" s="62"/>
      <c r="U27" s="61" t="s">
        <v>98</v>
      </c>
      <c r="V27" s="81"/>
      <c r="W27" s="62"/>
      <c r="X27" s="61">
        <v>7.2797864595971858E-5</v>
      </c>
      <c r="Y27" s="81"/>
      <c r="Z27" s="62"/>
      <c r="AA27" s="61" t="s">
        <v>98</v>
      </c>
      <c r="AB27" s="81"/>
      <c r="AC27" s="62"/>
      <c r="AD27" s="61" t="s">
        <v>98</v>
      </c>
      <c r="AE27" s="81"/>
      <c r="AF27" s="62"/>
      <c r="AG27" s="61" t="s">
        <v>98</v>
      </c>
      <c r="AH27" s="81"/>
      <c r="AI27" s="62"/>
      <c r="AJ27" s="61" t="s">
        <v>98</v>
      </c>
      <c r="AK27" s="81"/>
      <c r="AL27" s="62"/>
      <c r="AM27" s="61">
        <v>9.7063819461295806E-5</v>
      </c>
      <c r="AN27" s="81"/>
      <c r="AO27" s="62"/>
      <c r="AS27" s="1"/>
      <c r="BF27" s="1"/>
    </row>
    <row r="28" spans="1:58" x14ac:dyDescent="0.3">
      <c r="A28" s="31" t="s">
        <v>19</v>
      </c>
      <c r="B28" s="13" t="s">
        <v>75</v>
      </c>
      <c r="C28" s="61" t="s">
        <v>98</v>
      </c>
      <c r="D28" s="81"/>
      <c r="E28" s="62"/>
      <c r="F28" s="61" t="s">
        <v>98</v>
      </c>
      <c r="G28" s="81"/>
      <c r="H28" s="62"/>
      <c r="I28" s="61" t="s">
        <v>98</v>
      </c>
      <c r="J28" s="81"/>
      <c r="K28" s="62"/>
      <c r="L28" s="61" t="s">
        <v>98</v>
      </c>
      <c r="M28" s="81"/>
      <c r="N28" s="62"/>
      <c r="O28" s="61" t="s">
        <v>98</v>
      </c>
      <c r="P28" s="81"/>
      <c r="Q28" s="62"/>
      <c r="R28" s="61" t="s">
        <v>98</v>
      </c>
      <c r="S28" s="81"/>
      <c r="T28" s="62"/>
      <c r="U28" s="61" t="s">
        <v>98</v>
      </c>
      <c r="V28" s="81"/>
      <c r="W28" s="62"/>
      <c r="X28" s="61" t="s">
        <v>98</v>
      </c>
      <c r="Y28" s="81"/>
      <c r="Z28" s="62"/>
      <c r="AA28" s="61" t="s">
        <v>98</v>
      </c>
      <c r="AB28" s="81"/>
      <c r="AC28" s="62"/>
      <c r="AD28" s="61" t="s">
        <v>98</v>
      </c>
      <c r="AE28" s="81"/>
      <c r="AF28" s="62"/>
      <c r="AG28" s="61" t="s">
        <v>98</v>
      </c>
      <c r="AH28" s="81"/>
      <c r="AI28" s="62"/>
      <c r="AJ28" s="61" t="s">
        <v>98</v>
      </c>
      <c r="AK28" s="81"/>
      <c r="AL28" s="62"/>
      <c r="AM28" s="61" t="s">
        <v>98</v>
      </c>
      <c r="AN28" s="81"/>
      <c r="AO28" s="62"/>
      <c r="AS28" s="1"/>
      <c r="BF28" s="1"/>
    </row>
    <row r="29" spans="1:58" x14ac:dyDescent="0.3">
      <c r="A29" s="31" t="s">
        <v>19</v>
      </c>
      <c r="B29" s="13" t="s">
        <v>84</v>
      </c>
      <c r="C29" s="61" t="s">
        <v>98</v>
      </c>
      <c r="D29" s="81"/>
      <c r="E29" s="62"/>
      <c r="F29" s="61" t="s">
        <v>98</v>
      </c>
      <c r="G29" s="81"/>
      <c r="H29" s="62"/>
      <c r="I29" s="61" t="s">
        <v>98</v>
      </c>
      <c r="J29" s="81"/>
      <c r="K29" s="62"/>
      <c r="L29" s="61" t="s">
        <v>98</v>
      </c>
      <c r="M29" s="81"/>
      <c r="N29" s="62"/>
      <c r="O29" s="61" t="s">
        <v>98</v>
      </c>
      <c r="P29" s="81"/>
      <c r="Q29" s="62"/>
      <c r="R29" s="61" t="s">
        <v>98</v>
      </c>
      <c r="S29" s="81"/>
      <c r="T29" s="62"/>
      <c r="U29" s="61" t="s">
        <v>98</v>
      </c>
      <c r="V29" s="81"/>
      <c r="W29" s="62"/>
      <c r="X29" s="61" t="s">
        <v>98</v>
      </c>
      <c r="Y29" s="81"/>
      <c r="Z29" s="62"/>
      <c r="AA29" s="61" t="s">
        <v>98</v>
      </c>
      <c r="AB29" s="81"/>
      <c r="AC29" s="62"/>
      <c r="AD29" s="61" t="s">
        <v>98</v>
      </c>
      <c r="AE29" s="81"/>
      <c r="AF29" s="62"/>
      <c r="AG29" s="61">
        <v>2.4265954865323951E-5</v>
      </c>
      <c r="AH29" s="81"/>
      <c r="AI29" s="62"/>
      <c r="AJ29" s="61" t="s">
        <v>98</v>
      </c>
      <c r="AK29" s="81"/>
      <c r="AL29" s="62"/>
      <c r="AM29" s="61" t="s">
        <v>98</v>
      </c>
      <c r="AN29" s="81"/>
      <c r="AO29" s="62"/>
      <c r="AS29" s="1"/>
      <c r="BF29" s="1"/>
    </row>
    <row r="30" spans="1:58" x14ac:dyDescent="0.3">
      <c r="A30" s="31" t="s">
        <v>19</v>
      </c>
      <c r="B30" s="13" t="s">
        <v>85</v>
      </c>
      <c r="C30" s="61" t="s">
        <v>98</v>
      </c>
      <c r="D30" s="81"/>
      <c r="E30" s="62"/>
      <c r="F30" s="61" t="s">
        <v>98</v>
      </c>
      <c r="G30" s="81"/>
      <c r="H30" s="62"/>
      <c r="I30" s="61" t="s">
        <v>98</v>
      </c>
      <c r="J30" s="81"/>
      <c r="K30" s="62"/>
      <c r="L30" s="61" t="s">
        <v>98</v>
      </c>
      <c r="M30" s="81"/>
      <c r="N30" s="62"/>
      <c r="O30" s="61" t="s">
        <v>98</v>
      </c>
      <c r="P30" s="81"/>
      <c r="Q30" s="62"/>
      <c r="R30" s="61" t="s">
        <v>98</v>
      </c>
      <c r="S30" s="81"/>
      <c r="T30" s="62"/>
      <c r="U30" s="61" t="s">
        <v>98</v>
      </c>
      <c r="V30" s="81"/>
      <c r="W30" s="62"/>
      <c r="X30" s="61" t="s">
        <v>98</v>
      </c>
      <c r="Y30" s="81"/>
      <c r="Z30" s="62"/>
      <c r="AA30" s="61" t="s">
        <v>98</v>
      </c>
      <c r="AB30" s="81"/>
      <c r="AC30" s="62"/>
      <c r="AD30" s="61" t="s">
        <v>98</v>
      </c>
      <c r="AE30" s="81"/>
      <c r="AF30" s="62"/>
      <c r="AG30" s="61" t="s">
        <v>98</v>
      </c>
      <c r="AH30" s="81"/>
      <c r="AI30" s="62"/>
      <c r="AJ30" s="61" t="s">
        <v>98</v>
      </c>
      <c r="AK30" s="81"/>
      <c r="AL30" s="62"/>
      <c r="AM30" s="61" t="s">
        <v>98</v>
      </c>
      <c r="AN30" s="81"/>
      <c r="AO30" s="62"/>
      <c r="AS30" s="1"/>
      <c r="BF30" s="1"/>
    </row>
    <row r="31" spans="1:58" x14ac:dyDescent="0.3">
      <c r="A31" s="31" t="s">
        <v>19</v>
      </c>
      <c r="B31" s="13" t="s">
        <v>86</v>
      </c>
      <c r="C31" s="61" t="s">
        <v>98</v>
      </c>
      <c r="D31" s="81"/>
      <c r="E31" s="62"/>
      <c r="F31" s="61" t="s">
        <v>98</v>
      </c>
      <c r="G31" s="81"/>
      <c r="H31" s="62"/>
      <c r="I31" s="61" t="s">
        <v>98</v>
      </c>
      <c r="J31" s="81"/>
      <c r="K31" s="62"/>
      <c r="L31" s="61">
        <v>4.8531909730647903E-5</v>
      </c>
      <c r="M31" s="81"/>
      <c r="N31" s="62"/>
      <c r="O31" s="61" t="s">
        <v>98</v>
      </c>
      <c r="P31" s="81"/>
      <c r="Q31" s="62"/>
      <c r="R31" s="61" t="s">
        <v>98</v>
      </c>
      <c r="S31" s="81"/>
      <c r="T31" s="62"/>
      <c r="U31" s="61" t="s">
        <v>98</v>
      </c>
      <c r="V31" s="81"/>
      <c r="W31" s="62"/>
      <c r="X31" s="61" t="s">
        <v>98</v>
      </c>
      <c r="Y31" s="81"/>
      <c r="Z31" s="62"/>
      <c r="AA31" s="61" t="s">
        <v>98</v>
      </c>
      <c r="AB31" s="81"/>
      <c r="AC31" s="62"/>
      <c r="AD31" s="61" t="s">
        <v>98</v>
      </c>
      <c r="AE31" s="81"/>
      <c r="AF31" s="62"/>
      <c r="AG31" s="61" t="s">
        <v>98</v>
      </c>
      <c r="AH31" s="81"/>
      <c r="AI31" s="62"/>
      <c r="AJ31" s="61" t="s">
        <v>98</v>
      </c>
      <c r="AK31" s="81"/>
      <c r="AL31" s="62"/>
      <c r="AM31" s="61" t="s">
        <v>98</v>
      </c>
      <c r="AN31" s="81"/>
      <c r="AO31" s="62"/>
      <c r="AS31" s="1"/>
      <c r="BF31" s="1"/>
    </row>
    <row r="32" spans="1:58" x14ac:dyDescent="0.3">
      <c r="A32" s="31" t="s">
        <v>29</v>
      </c>
      <c r="B32" s="13" t="s">
        <v>87</v>
      </c>
      <c r="C32" s="61" t="s">
        <v>98</v>
      </c>
      <c r="D32" s="81"/>
      <c r="E32" s="62"/>
      <c r="F32" s="61" t="s">
        <v>98</v>
      </c>
      <c r="G32" s="81"/>
      <c r="H32" s="62"/>
      <c r="I32" s="61" t="s">
        <v>98</v>
      </c>
      <c r="J32" s="81"/>
      <c r="K32" s="62"/>
      <c r="L32" s="61" t="s">
        <v>98</v>
      </c>
      <c r="M32" s="81"/>
      <c r="N32" s="62"/>
      <c r="O32" s="61" t="s">
        <v>98</v>
      </c>
      <c r="P32" s="81"/>
      <c r="Q32" s="62"/>
      <c r="R32" s="61" t="s">
        <v>98</v>
      </c>
      <c r="S32" s="81"/>
      <c r="T32" s="62"/>
      <c r="U32" s="61" t="s">
        <v>98</v>
      </c>
      <c r="V32" s="81"/>
      <c r="W32" s="62"/>
      <c r="X32" s="61" t="s">
        <v>98</v>
      </c>
      <c r="Y32" s="81"/>
      <c r="Z32" s="62"/>
      <c r="AA32" s="61" t="s">
        <v>98</v>
      </c>
      <c r="AB32" s="81"/>
      <c r="AC32" s="62"/>
      <c r="AD32" s="61" t="s">
        <v>98</v>
      </c>
      <c r="AE32" s="81"/>
      <c r="AF32" s="62"/>
      <c r="AG32" s="61" t="s">
        <v>98</v>
      </c>
      <c r="AH32" s="81"/>
      <c r="AI32" s="62"/>
      <c r="AJ32" s="61" t="s">
        <v>98</v>
      </c>
      <c r="AK32" s="81"/>
      <c r="AL32" s="62"/>
      <c r="AM32" s="61" t="s">
        <v>98</v>
      </c>
      <c r="AN32" s="81"/>
      <c r="AO32" s="62"/>
      <c r="AS32" s="1"/>
      <c r="BF32" s="1"/>
    </row>
    <row r="33" spans="1:58" x14ac:dyDescent="0.3">
      <c r="A33" s="31" t="s">
        <v>29</v>
      </c>
      <c r="B33" s="13" t="s">
        <v>88</v>
      </c>
      <c r="C33" s="61" t="s">
        <v>98</v>
      </c>
      <c r="D33" s="81"/>
      <c r="E33" s="62"/>
      <c r="F33" s="61" t="s">
        <v>98</v>
      </c>
      <c r="G33" s="81"/>
      <c r="H33" s="62"/>
      <c r="I33" s="61" t="s">
        <v>98</v>
      </c>
      <c r="J33" s="81"/>
      <c r="K33" s="62"/>
      <c r="L33" s="61" t="s">
        <v>98</v>
      </c>
      <c r="M33" s="81"/>
      <c r="N33" s="62"/>
      <c r="O33" s="61" t="s">
        <v>98</v>
      </c>
      <c r="P33" s="81"/>
      <c r="Q33" s="62"/>
      <c r="R33" s="61" t="s">
        <v>98</v>
      </c>
      <c r="S33" s="81"/>
      <c r="T33" s="62"/>
      <c r="U33" s="61" t="s">
        <v>98</v>
      </c>
      <c r="V33" s="81"/>
      <c r="W33" s="62"/>
      <c r="X33" s="61" t="s">
        <v>98</v>
      </c>
      <c r="Y33" s="81"/>
      <c r="Z33" s="62"/>
      <c r="AA33" s="61" t="s">
        <v>98</v>
      </c>
      <c r="AB33" s="81"/>
      <c r="AC33" s="62"/>
      <c r="AD33" s="61" t="s">
        <v>98</v>
      </c>
      <c r="AE33" s="81"/>
      <c r="AF33" s="62"/>
      <c r="AG33" s="61" t="s">
        <v>98</v>
      </c>
      <c r="AH33" s="81"/>
      <c r="AI33" s="62"/>
      <c r="AJ33" s="61" t="s">
        <v>98</v>
      </c>
      <c r="AK33" s="81"/>
      <c r="AL33" s="62"/>
      <c r="AM33" s="61" t="s">
        <v>98</v>
      </c>
      <c r="AN33" s="81"/>
      <c r="AO33" s="62"/>
      <c r="AS33" s="1"/>
      <c r="BF33" s="1"/>
    </row>
    <row r="34" spans="1:58" x14ac:dyDescent="0.3">
      <c r="A34" s="31" t="s">
        <v>29</v>
      </c>
      <c r="B34" s="13" t="s">
        <v>89</v>
      </c>
      <c r="C34" s="61" t="s">
        <v>98</v>
      </c>
      <c r="D34" s="81"/>
      <c r="E34" s="62"/>
      <c r="F34" s="61" t="s">
        <v>98</v>
      </c>
      <c r="G34" s="81"/>
      <c r="H34" s="62"/>
      <c r="I34" s="61" t="s">
        <v>98</v>
      </c>
      <c r="J34" s="81"/>
      <c r="K34" s="62"/>
      <c r="L34" s="61" t="s">
        <v>98</v>
      </c>
      <c r="M34" s="81"/>
      <c r="N34" s="62"/>
      <c r="O34" s="61" t="s">
        <v>98</v>
      </c>
      <c r="P34" s="81"/>
      <c r="Q34" s="62"/>
      <c r="R34" s="61" t="s">
        <v>98</v>
      </c>
      <c r="S34" s="81"/>
      <c r="T34" s="62"/>
      <c r="U34" s="61" t="s">
        <v>98</v>
      </c>
      <c r="V34" s="81"/>
      <c r="W34" s="62"/>
      <c r="X34" s="61" t="s">
        <v>98</v>
      </c>
      <c r="Y34" s="81"/>
      <c r="Z34" s="62"/>
      <c r="AA34" s="61" t="s">
        <v>98</v>
      </c>
      <c r="AB34" s="81"/>
      <c r="AC34" s="62"/>
      <c r="AD34" s="61" t="s">
        <v>98</v>
      </c>
      <c r="AE34" s="81"/>
      <c r="AF34" s="62"/>
      <c r="AG34" s="61" t="s">
        <v>98</v>
      </c>
      <c r="AH34" s="81"/>
      <c r="AI34" s="62"/>
      <c r="AJ34" s="61" t="s">
        <v>98</v>
      </c>
      <c r="AK34" s="81"/>
      <c r="AL34" s="62"/>
      <c r="AM34" s="61" t="s">
        <v>98</v>
      </c>
      <c r="AN34" s="81"/>
      <c r="AO34" s="62"/>
      <c r="AS34" s="1"/>
      <c r="BF34" s="1"/>
    </row>
    <row r="35" spans="1:58" x14ac:dyDescent="0.3">
      <c r="A35" s="31" t="s">
        <v>29</v>
      </c>
      <c r="B35" s="13" t="s">
        <v>90</v>
      </c>
      <c r="C35" s="61" t="s">
        <v>98</v>
      </c>
      <c r="D35" s="81"/>
      <c r="E35" s="62"/>
      <c r="F35" s="61" t="s">
        <v>98</v>
      </c>
      <c r="G35" s="81"/>
      <c r="H35" s="62"/>
      <c r="I35" s="61" t="s">
        <v>98</v>
      </c>
      <c r="J35" s="81"/>
      <c r="K35" s="62"/>
      <c r="L35" s="61">
        <v>7.2797864595971858E-5</v>
      </c>
      <c r="M35" s="81"/>
      <c r="N35" s="62"/>
      <c r="O35" s="61" t="s">
        <v>98</v>
      </c>
      <c r="P35" s="81"/>
      <c r="Q35" s="62"/>
      <c r="R35" s="61" t="s">
        <v>98</v>
      </c>
      <c r="S35" s="81"/>
      <c r="T35" s="62"/>
      <c r="U35" s="61" t="s">
        <v>98</v>
      </c>
      <c r="V35" s="81"/>
      <c r="W35" s="62"/>
      <c r="X35" s="61" t="s">
        <v>98</v>
      </c>
      <c r="Y35" s="81"/>
      <c r="Z35" s="62"/>
      <c r="AA35" s="61" t="s">
        <v>98</v>
      </c>
      <c r="AB35" s="81"/>
      <c r="AC35" s="62"/>
      <c r="AD35" s="61" t="s">
        <v>98</v>
      </c>
      <c r="AE35" s="81"/>
      <c r="AF35" s="62"/>
      <c r="AG35" s="61" t="s">
        <v>98</v>
      </c>
      <c r="AH35" s="81"/>
      <c r="AI35" s="62"/>
      <c r="AJ35" s="61" t="s">
        <v>98</v>
      </c>
      <c r="AK35" s="81"/>
      <c r="AL35" s="62"/>
      <c r="AM35" s="61" t="s">
        <v>98</v>
      </c>
      <c r="AN35" s="81"/>
      <c r="AO35" s="62"/>
      <c r="AS35" s="1"/>
      <c r="BF35" s="1"/>
    </row>
    <row r="36" spans="1:58" x14ac:dyDescent="0.3">
      <c r="A36" s="31" t="s">
        <v>11</v>
      </c>
      <c r="B36" s="13" t="s">
        <v>91</v>
      </c>
      <c r="C36" s="61" t="s">
        <v>98</v>
      </c>
      <c r="D36" s="81"/>
      <c r="E36" s="62"/>
      <c r="F36" s="61" t="s">
        <v>98</v>
      </c>
      <c r="G36" s="81"/>
      <c r="H36" s="62"/>
      <c r="I36" s="61" t="s">
        <v>98</v>
      </c>
      <c r="J36" s="81"/>
      <c r="K36" s="62"/>
      <c r="L36" s="61" t="s">
        <v>98</v>
      </c>
      <c r="M36" s="81"/>
      <c r="N36" s="62"/>
      <c r="O36" s="61" t="s">
        <v>98</v>
      </c>
      <c r="P36" s="81"/>
      <c r="Q36" s="62"/>
      <c r="R36" s="61" t="s">
        <v>98</v>
      </c>
      <c r="S36" s="81"/>
      <c r="T36" s="62"/>
      <c r="U36" s="61">
        <v>0.11096821159912643</v>
      </c>
      <c r="V36" s="81"/>
      <c r="W36" s="62"/>
      <c r="X36" s="61" t="s">
        <v>98</v>
      </c>
      <c r="Y36" s="81"/>
      <c r="Z36" s="62"/>
      <c r="AA36" s="61" t="s">
        <v>98</v>
      </c>
      <c r="AB36" s="81"/>
      <c r="AC36" s="62"/>
      <c r="AD36" s="61" t="s">
        <v>98</v>
      </c>
      <c r="AE36" s="81"/>
      <c r="AF36" s="62"/>
      <c r="AG36" s="61" t="s">
        <v>98</v>
      </c>
      <c r="AH36" s="81"/>
      <c r="AI36" s="62"/>
      <c r="AJ36" s="61" t="s">
        <v>98</v>
      </c>
      <c r="AK36" s="81"/>
      <c r="AL36" s="62"/>
      <c r="AM36" s="61" t="s">
        <v>98</v>
      </c>
      <c r="AN36" s="81"/>
      <c r="AO36" s="62"/>
      <c r="AS36" s="1"/>
    </row>
    <row r="37" spans="1:58" x14ac:dyDescent="0.3">
      <c r="A37" s="31" t="s">
        <v>11</v>
      </c>
      <c r="B37" s="13" t="s">
        <v>92</v>
      </c>
      <c r="C37" s="61" t="s">
        <v>98</v>
      </c>
      <c r="D37" s="81"/>
      <c r="E37" s="62"/>
      <c r="F37" s="61" t="s">
        <v>98</v>
      </c>
      <c r="G37" s="81"/>
      <c r="H37" s="62"/>
      <c r="I37" s="61" t="s">
        <v>98</v>
      </c>
      <c r="J37" s="81"/>
      <c r="K37" s="62"/>
      <c r="L37" s="61" t="s">
        <v>98</v>
      </c>
      <c r="M37" s="81"/>
      <c r="N37" s="62"/>
      <c r="O37" s="61" t="s">
        <v>98</v>
      </c>
      <c r="P37" s="81"/>
      <c r="Q37" s="62"/>
      <c r="R37" s="61" t="s">
        <v>98</v>
      </c>
      <c r="S37" s="81"/>
      <c r="T37" s="62"/>
      <c r="U37" s="61">
        <v>9.5607862169376362E-3</v>
      </c>
      <c r="V37" s="81"/>
      <c r="W37" s="62"/>
      <c r="X37" s="61" t="s">
        <v>98</v>
      </c>
      <c r="Y37" s="81"/>
      <c r="Z37" s="62"/>
      <c r="AA37" s="61" t="s">
        <v>98</v>
      </c>
      <c r="AB37" s="81"/>
      <c r="AC37" s="62"/>
      <c r="AD37" s="61" t="s">
        <v>98</v>
      </c>
      <c r="AE37" s="81"/>
      <c r="AF37" s="62"/>
      <c r="AG37" s="61" t="s">
        <v>98</v>
      </c>
      <c r="AH37" s="81"/>
      <c r="AI37" s="62"/>
      <c r="AJ37" s="61" t="s">
        <v>98</v>
      </c>
      <c r="AK37" s="81"/>
      <c r="AL37" s="62"/>
      <c r="AM37" s="61">
        <v>2.4265954865323951E-5</v>
      </c>
      <c r="AN37" s="81"/>
      <c r="AO37" s="62"/>
      <c r="AS37" s="1"/>
    </row>
    <row r="38" spans="1:58" x14ac:dyDescent="0.3">
      <c r="A38" s="31" t="s">
        <v>11</v>
      </c>
      <c r="B38" s="13" t="s">
        <v>93</v>
      </c>
      <c r="C38" s="61" t="s">
        <v>98</v>
      </c>
      <c r="D38" s="81"/>
      <c r="E38" s="62"/>
      <c r="F38" s="61" t="s">
        <v>98</v>
      </c>
      <c r="G38" s="81"/>
      <c r="H38" s="62"/>
      <c r="I38" s="61" t="s">
        <v>98</v>
      </c>
      <c r="J38" s="81"/>
      <c r="K38" s="62"/>
      <c r="L38" s="61" t="s">
        <v>98</v>
      </c>
      <c r="M38" s="81"/>
      <c r="N38" s="62"/>
      <c r="O38" s="61" t="s">
        <v>98</v>
      </c>
      <c r="P38" s="81"/>
      <c r="Q38" s="62"/>
      <c r="R38" s="61" t="s">
        <v>98</v>
      </c>
      <c r="S38" s="81"/>
      <c r="T38" s="62"/>
      <c r="U38" s="66">
        <v>0.5257219121572434</v>
      </c>
      <c r="V38" s="82"/>
      <c r="W38" s="68"/>
      <c r="X38" s="61" t="s">
        <v>98</v>
      </c>
      <c r="Y38" s="81"/>
      <c r="Z38" s="62"/>
      <c r="AA38" s="61" t="s">
        <v>98</v>
      </c>
      <c r="AB38" s="81"/>
      <c r="AC38" s="62"/>
      <c r="AD38" s="61" t="s">
        <v>98</v>
      </c>
      <c r="AE38" s="81"/>
      <c r="AF38" s="62"/>
      <c r="AG38" s="61" t="s">
        <v>98</v>
      </c>
      <c r="AH38" s="81"/>
      <c r="AI38" s="62"/>
      <c r="AJ38" s="61" t="s">
        <v>98</v>
      </c>
      <c r="AK38" s="81"/>
      <c r="AL38" s="62"/>
      <c r="AM38" s="61" t="s">
        <v>98</v>
      </c>
      <c r="AN38" s="81"/>
      <c r="AO38" s="62"/>
      <c r="AS38" s="1"/>
    </row>
    <row r="39" spans="1:58" x14ac:dyDescent="0.3">
      <c r="A39" s="31" t="s">
        <v>11</v>
      </c>
      <c r="B39" s="13" t="s">
        <v>94</v>
      </c>
      <c r="C39" s="61" t="s">
        <v>98</v>
      </c>
      <c r="D39" s="81"/>
      <c r="E39" s="62"/>
      <c r="F39" s="61">
        <v>4.8531909730647903E-5</v>
      </c>
      <c r="G39" s="81"/>
      <c r="H39" s="62"/>
      <c r="I39" s="61" t="s">
        <v>98</v>
      </c>
      <c r="J39" s="81"/>
      <c r="K39" s="62"/>
      <c r="L39" s="61" t="s">
        <v>98</v>
      </c>
      <c r="M39" s="81"/>
      <c r="N39" s="62"/>
      <c r="O39" s="61" t="s">
        <v>98</v>
      </c>
      <c r="P39" s="81"/>
      <c r="Q39" s="62"/>
      <c r="R39" s="61" t="s">
        <v>98</v>
      </c>
      <c r="S39" s="81"/>
      <c r="T39" s="62"/>
      <c r="U39" s="61">
        <v>5.6297015287551568E-3</v>
      </c>
      <c r="V39" s="81"/>
      <c r="W39" s="62"/>
      <c r="X39" s="61" t="s">
        <v>98</v>
      </c>
      <c r="Y39" s="81"/>
      <c r="Z39" s="62"/>
      <c r="AA39" s="61" t="s">
        <v>98</v>
      </c>
      <c r="AB39" s="81"/>
      <c r="AC39" s="62"/>
      <c r="AD39" s="61" t="s">
        <v>98</v>
      </c>
      <c r="AE39" s="81"/>
      <c r="AF39" s="62"/>
      <c r="AG39" s="61" t="s">
        <v>98</v>
      </c>
      <c r="AH39" s="81"/>
      <c r="AI39" s="62"/>
      <c r="AJ39" s="61" t="s">
        <v>98</v>
      </c>
      <c r="AK39" s="81"/>
      <c r="AL39" s="62"/>
      <c r="AM39" s="61" t="s">
        <v>98</v>
      </c>
      <c r="AN39" s="81"/>
      <c r="AO39" s="62"/>
      <c r="AS39" s="1"/>
    </row>
    <row r="40" spans="1:58" x14ac:dyDescent="0.3">
      <c r="A40" s="31" t="s">
        <v>31</v>
      </c>
      <c r="B40" s="13" t="s">
        <v>95</v>
      </c>
      <c r="C40" s="61" t="s">
        <v>98</v>
      </c>
      <c r="D40" s="81"/>
      <c r="E40" s="62"/>
      <c r="F40" s="61" t="s">
        <v>98</v>
      </c>
      <c r="G40" s="81"/>
      <c r="H40" s="62"/>
      <c r="I40" s="61" t="s">
        <v>98</v>
      </c>
      <c r="J40" s="81"/>
      <c r="K40" s="62"/>
      <c r="L40" s="61" t="s">
        <v>98</v>
      </c>
      <c r="M40" s="81"/>
      <c r="N40" s="62"/>
      <c r="O40" s="61" t="s">
        <v>98</v>
      </c>
      <c r="P40" s="81"/>
      <c r="Q40" s="62"/>
      <c r="R40" s="61" t="s">
        <v>98</v>
      </c>
      <c r="S40" s="81"/>
      <c r="T40" s="62"/>
      <c r="U40" s="61" t="s">
        <v>98</v>
      </c>
      <c r="V40" s="81"/>
      <c r="W40" s="62"/>
      <c r="X40" s="61" t="s">
        <v>98</v>
      </c>
      <c r="Y40" s="81"/>
      <c r="Z40" s="62"/>
      <c r="AA40" s="61" t="s">
        <v>98</v>
      </c>
      <c r="AB40" s="81"/>
      <c r="AC40" s="62"/>
      <c r="AD40" s="61" t="s">
        <v>98</v>
      </c>
      <c r="AE40" s="81"/>
      <c r="AF40" s="62"/>
      <c r="AG40" s="61" t="s">
        <v>98</v>
      </c>
      <c r="AH40" s="81"/>
      <c r="AI40" s="62"/>
      <c r="AJ40" s="61" t="s">
        <v>98</v>
      </c>
      <c r="AK40" s="81"/>
      <c r="AL40" s="62"/>
      <c r="AM40" s="61" t="s">
        <v>98</v>
      </c>
      <c r="AN40" s="81"/>
      <c r="AO40" s="62"/>
      <c r="AS40" s="1"/>
    </row>
    <row r="41" spans="1:58" x14ac:dyDescent="0.3">
      <c r="A41" s="31" t="s">
        <v>21</v>
      </c>
      <c r="B41" s="13" t="s">
        <v>96</v>
      </c>
      <c r="C41" s="61" t="s">
        <v>98</v>
      </c>
      <c r="D41" s="81"/>
      <c r="E41" s="62"/>
      <c r="F41" s="61" t="s">
        <v>98</v>
      </c>
      <c r="G41" s="81"/>
      <c r="H41" s="62"/>
      <c r="I41" s="61" t="s">
        <v>98</v>
      </c>
      <c r="J41" s="81"/>
      <c r="K41" s="62"/>
      <c r="L41" s="61" t="s">
        <v>98</v>
      </c>
      <c r="M41" s="81"/>
      <c r="N41" s="62"/>
      <c r="O41" s="61" t="s">
        <v>98</v>
      </c>
      <c r="P41" s="81"/>
      <c r="Q41" s="62"/>
      <c r="R41" s="61" t="s">
        <v>98</v>
      </c>
      <c r="S41" s="81"/>
      <c r="T41" s="62"/>
      <c r="U41" s="61" t="s">
        <v>98</v>
      </c>
      <c r="V41" s="81"/>
      <c r="W41" s="62"/>
      <c r="X41" s="61" t="s">
        <v>98</v>
      </c>
      <c r="Y41" s="81"/>
      <c r="Z41" s="62"/>
      <c r="AA41" s="61">
        <v>4.2877942247027422E-2</v>
      </c>
      <c r="AB41" s="81"/>
      <c r="AC41" s="62"/>
      <c r="AD41" s="61" t="s">
        <v>98</v>
      </c>
      <c r="AE41" s="81"/>
      <c r="AF41" s="62"/>
      <c r="AG41" s="61" t="s">
        <v>98</v>
      </c>
      <c r="AH41" s="81"/>
      <c r="AI41" s="62"/>
      <c r="AJ41" s="61" t="s">
        <v>98</v>
      </c>
      <c r="AK41" s="81"/>
      <c r="AL41" s="62"/>
      <c r="AM41" s="61" t="s">
        <v>98</v>
      </c>
      <c r="AN41" s="81"/>
      <c r="AO41" s="62"/>
      <c r="AS41" s="1"/>
    </row>
    <row r="42" spans="1:58" x14ac:dyDescent="0.3">
      <c r="A42" s="31" t="s">
        <v>31</v>
      </c>
      <c r="B42" s="13" t="s">
        <v>97</v>
      </c>
      <c r="C42" s="61" t="s">
        <v>98</v>
      </c>
      <c r="D42" s="81"/>
      <c r="E42" s="62"/>
      <c r="F42" s="61" t="s">
        <v>98</v>
      </c>
      <c r="G42" s="81"/>
      <c r="H42" s="62"/>
      <c r="I42" s="61" t="s">
        <v>98</v>
      </c>
      <c r="J42" s="81"/>
      <c r="K42" s="62"/>
      <c r="L42" s="61" t="s">
        <v>98</v>
      </c>
      <c r="M42" s="81"/>
      <c r="N42" s="62"/>
      <c r="O42" s="61" t="s">
        <v>98</v>
      </c>
      <c r="P42" s="81"/>
      <c r="Q42" s="62"/>
      <c r="R42" s="61" t="s">
        <v>98</v>
      </c>
      <c r="S42" s="81"/>
      <c r="T42" s="62"/>
      <c r="U42" s="61" t="s">
        <v>98</v>
      </c>
      <c r="V42" s="81"/>
      <c r="W42" s="62"/>
      <c r="X42" s="61" t="s">
        <v>98</v>
      </c>
      <c r="Y42" s="81"/>
      <c r="Z42" s="62"/>
      <c r="AA42" s="61">
        <v>2.4265954865323951E-5</v>
      </c>
      <c r="AB42" s="81"/>
      <c r="AC42" s="62"/>
      <c r="AD42" s="61" t="s">
        <v>98</v>
      </c>
      <c r="AE42" s="81"/>
      <c r="AF42" s="62"/>
      <c r="AG42" s="61" t="s">
        <v>98</v>
      </c>
      <c r="AH42" s="81"/>
      <c r="AI42" s="62"/>
      <c r="AJ42" s="61" t="s">
        <v>98</v>
      </c>
      <c r="AK42" s="81"/>
      <c r="AL42" s="62"/>
      <c r="AM42" s="61" t="s">
        <v>98</v>
      </c>
      <c r="AN42" s="81"/>
      <c r="AO42" s="62"/>
      <c r="AS42" s="1"/>
    </row>
    <row r="43" spans="1:58" x14ac:dyDescent="0.3">
      <c r="A43" s="31" t="s">
        <v>21</v>
      </c>
      <c r="B43" s="13" t="s">
        <v>83</v>
      </c>
      <c r="C43" s="61" t="s">
        <v>98</v>
      </c>
      <c r="D43" s="81"/>
      <c r="E43" s="62"/>
      <c r="F43" s="61" t="s">
        <v>98</v>
      </c>
      <c r="G43" s="81"/>
      <c r="H43" s="62"/>
      <c r="I43" s="61" t="s">
        <v>98</v>
      </c>
      <c r="J43" s="81"/>
      <c r="K43" s="62"/>
      <c r="L43" s="61" t="s">
        <v>98</v>
      </c>
      <c r="M43" s="81"/>
      <c r="N43" s="62"/>
      <c r="O43" s="61" t="s">
        <v>98</v>
      </c>
      <c r="P43" s="81"/>
      <c r="Q43" s="62"/>
      <c r="R43" s="61" t="s">
        <v>98</v>
      </c>
      <c r="S43" s="81"/>
      <c r="T43" s="62"/>
      <c r="U43" s="61" t="s">
        <v>98</v>
      </c>
      <c r="V43" s="81"/>
      <c r="W43" s="62"/>
      <c r="X43" s="61">
        <v>2.4265954865323951E-5</v>
      </c>
      <c r="Y43" s="81"/>
      <c r="Z43" s="62"/>
      <c r="AA43" s="66">
        <v>0.95670953652026203</v>
      </c>
      <c r="AB43" s="82"/>
      <c r="AC43" s="68"/>
      <c r="AD43" s="61" t="s">
        <v>98</v>
      </c>
      <c r="AE43" s="81"/>
      <c r="AF43" s="62"/>
      <c r="AG43" s="61" t="s">
        <v>98</v>
      </c>
      <c r="AH43" s="81"/>
      <c r="AI43" s="62"/>
      <c r="AJ43" s="61">
        <v>2.4265954865323951E-5</v>
      </c>
      <c r="AK43" s="81"/>
      <c r="AL43" s="62"/>
      <c r="AM43" s="61" t="s">
        <v>98</v>
      </c>
      <c r="AN43" s="81"/>
      <c r="AO43" s="62"/>
      <c r="AS43" s="1"/>
    </row>
    <row r="44" spans="1:58" x14ac:dyDescent="0.3">
      <c r="A44" s="31" t="s">
        <v>10</v>
      </c>
      <c r="B44" s="13" t="s">
        <v>82</v>
      </c>
      <c r="C44" s="61" t="s">
        <v>98</v>
      </c>
      <c r="D44" s="81"/>
      <c r="E44" s="62"/>
      <c r="F44" s="61" t="s">
        <v>98</v>
      </c>
      <c r="G44" s="81"/>
      <c r="H44" s="62"/>
      <c r="I44" s="61" t="s">
        <v>98</v>
      </c>
      <c r="J44" s="81"/>
      <c r="K44" s="62"/>
      <c r="L44" s="61" t="s">
        <v>98</v>
      </c>
      <c r="M44" s="81"/>
      <c r="N44" s="62"/>
      <c r="O44" s="61" t="s">
        <v>98</v>
      </c>
      <c r="P44" s="81"/>
      <c r="Q44" s="62"/>
      <c r="R44" s="61" t="s">
        <v>98</v>
      </c>
      <c r="S44" s="81"/>
      <c r="T44" s="62"/>
      <c r="U44" s="61" t="s">
        <v>98</v>
      </c>
      <c r="V44" s="81"/>
      <c r="W44" s="62"/>
      <c r="X44" s="61" t="s">
        <v>98</v>
      </c>
      <c r="Y44" s="81"/>
      <c r="Z44" s="62"/>
      <c r="AA44" s="61" t="s">
        <v>98</v>
      </c>
      <c r="AB44" s="81"/>
      <c r="AC44" s="62"/>
      <c r="AD44" s="61">
        <v>0.24697888861926717</v>
      </c>
      <c r="AE44" s="81"/>
      <c r="AF44" s="62"/>
      <c r="AG44" s="61">
        <v>2.4265954865323951E-5</v>
      </c>
      <c r="AH44" s="81"/>
      <c r="AI44" s="62"/>
      <c r="AJ44" s="61" t="s">
        <v>98</v>
      </c>
      <c r="AK44" s="81"/>
      <c r="AL44" s="62"/>
      <c r="AM44" s="61" t="s">
        <v>98</v>
      </c>
      <c r="AN44" s="81"/>
      <c r="AO44" s="62"/>
      <c r="AS44" s="1"/>
    </row>
    <row r="45" spans="1:58" x14ac:dyDescent="0.3">
      <c r="A45" s="31" t="s">
        <v>10</v>
      </c>
      <c r="B45" s="13" t="s">
        <v>81</v>
      </c>
      <c r="C45" s="61" t="s">
        <v>98</v>
      </c>
      <c r="D45" s="81"/>
      <c r="E45" s="62"/>
      <c r="F45" s="61" t="s">
        <v>98</v>
      </c>
      <c r="G45" s="81"/>
      <c r="H45" s="62"/>
      <c r="I45" s="61" t="s">
        <v>98</v>
      </c>
      <c r="J45" s="81"/>
      <c r="K45" s="62"/>
      <c r="L45" s="61" t="s">
        <v>98</v>
      </c>
      <c r="M45" s="81"/>
      <c r="N45" s="62"/>
      <c r="O45" s="61">
        <v>2.4265954865323951E-5</v>
      </c>
      <c r="P45" s="81"/>
      <c r="Q45" s="62"/>
      <c r="R45" s="61" t="s">
        <v>98</v>
      </c>
      <c r="S45" s="81"/>
      <c r="T45" s="62"/>
      <c r="U45" s="61" t="s">
        <v>98</v>
      </c>
      <c r="V45" s="81"/>
      <c r="W45" s="62"/>
      <c r="X45" s="61" t="s">
        <v>98</v>
      </c>
      <c r="Y45" s="81"/>
      <c r="Z45" s="62"/>
      <c r="AA45" s="61" t="s">
        <v>98</v>
      </c>
      <c r="AB45" s="81"/>
      <c r="AC45" s="62"/>
      <c r="AD45" s="66">
        <v>0.65666100461053145</v>
      </c>
      <c r="AE45" s="82"/>
      <c r="AF45" s="68"/>
      <c r="AG45" s="61" t="s">
        <v>98</v>
      </c>
      <c r="AH45" s="81"/>
      <c r="AI45" s="62"/>
      <c r="AJ45" s="61" t="s">
        <v>98</v>
      </c>
      <c r="AK45" s="81"/>
      <c r="AL45" s="62"/>
      <c r="AM45" s="61" t="s">
        <v>98</v>
      </c>
      <c r="AN45" s="81"/>
      <c r="AO45" s="62"/>
      <c r="AS45" s="1"/>
    </row>
    <row r="46" spans="1:58" x14ac:dyDescent="0.3">
      <c r="A46" s="31" t="s">
        <v>10</v>
      </c>
      <c r="B46" s="13" t="s">
        <v>80</v>
      </c>
      <c r="C46" s="61" t="s">
        <v>98</v>
      </c>
      <c r="D46" s="81"/>
      <c r="E46" s="62"/>
      <c r="F46" s="61" t="s">
        <v>98</v>
      </c>
      <c r="G46" s="81"/>
      <c r="H46" s="62"/>
      <c r="I46" s="61" t="s">
        <v>98</v>
      </c>
      <c r="J46" s="81"/>
      <c r="K46" s="62"/>
      <c r="L46" s="61" t="s">
        <v>98</v>
      </c>
      <c r="M46" s="81"/>
      <c r="N46" s="62"/>
      <c r="O46" s="61" t="s">
        <v>98</v>
      </c>
      <c r="P46" s="81"/>
      <c r="Q46" s="62"/>
      <c r="R46" s="61" t="s">
        <v>98</v>
      </c>
      <c r="S46" s="81"/>
      <c r="T46" s="62"/>
      <c r="U46" s="61" t="s">
        <v>98</v>
      </c>
      <c r="V46" s="81"/>
      <c r="W46" s="62"/>
      <c r="X46" s="61" t="s">
        <v>98</v>
      </c>
      <c r="Y46" s="81"/>
      <c r="Z46" s="62"/>
      <c r="AA46" s="61" t="s">
        <v>98</v>
      </c>
      <c r="AB46" s="81"/>
      <c r="AC46" s="62"/>
      <c r="AD46" s="61">
        <v>4.0038825527784518E-3</v>
      </c>
      <c r="AE46" s="81"/>
      <c r="AF46" s="62"/>
      <c r="AG46" s="61" t="s">
        <v>98</v>
      </c>
      <c r="AH46" s="81"/>
      <c r="AI46" s="62"/>
      <c r="AJ46" s="61" t="s">
        <v>98</v>
      </c>
      <c r="AK46" s="81"/>
      <c r="AL46" s="62"/>
      <c r="AM46" s="61" t="s">
        <v>98</v>
      </c>
      <c r="AN46" s="81"/>
      <c r="AO46" s="62"/>
      <c r="AS46" s="1"/>
    </row>
    <row r="47" spans="1:58" x14ac:dyDescent="0.3">
      <c r="A47" s="31" t="s">
        <v>10</v>
      </c>
      <c r="B47" s="13" t="s">
        <v>79</v>
      </c>
      <c r="C47" s="61" t="s">
        <v>98</v>
      </c>
      <c r="D47" s="81"/>
      <c r="E47" s="62"/>
      <c r="F47" s="61" t="s">
        <v>98</v>
      </c>
      <c r="G47" s="81"/>
      <c r="H47" s="62"/>
      <c r="I47" s="61" t="s">
        <v>98</v>
      </c>
      <c r="J47" s="81"/>
      <c r="K47" s="62"/>
      <c r="L47" s="61" t="s">
        <v>98</v>
      </c>
      <c r="M47" s="81"/>
      <c r="N47" s="62"/>
      <c r="O47" s="61" t="s">
        <v>98</v>
      </c>
      <c r="P47" s="81"/>
      <c r="Q47" s="62"/>
      <c r="R47" s="61" t="s">
        <v>98</v>
      </c>
      <c r="S47" s="81"/>
      <c r="T47" s="62"/>
      <c r="U47" s="61" t="s">
        <v>98</v>
      </c>
      <c r="V47" s="81"/>
      <c r="W47" s="62"/>
      <c r="X47" s="61" t="s">
        <v>98</v>
      </c>
      <c r="Y47" s="81"/>
      <c r="Z47" s="62"/>
      <c r="AA47" s="61" t="s">
        <v>98</v>
      </c>
      <c r="AB47" s="81"/>
      <c r="AC47" s="62"/>
      <c r="AD47" s="61">
        <v>2.2640135889347247E-2</v>
      </c>
      <c r="AE47" s="81"/>
      <c r="AF47" s="62"/>
      <c r="AG47" s="61" t="s">
        <v>98</v>
      </c>
      <c r="AH47" s="81"/>
      <c r="AI47" s="62"/>
      <c r="AJ47" s="61" t="s">
        <v>98</v>
      </c>
      <c r="AK47" s="81"/>
      <c r="AL47" s="62"/>
      <c r="AM47" s="61" t="s">
        <v>98</v>
      </c>
      <c r="AN47" s="81"/>
      <c r="AO47" s="62"/>
      <c r="AS47" s="1"/>
    </row>
    <row r="48" spans="1:58" x14ac:dyDescent="0.3">
      <c r="A48" s="31" t="s">
        <v>8</v>
      </c>
      <c r="B48" s="13" t="s">
        <v>78</v>
      </c>
      <c r="C48" s="61" t="s">
        <v>98</v>
      </c>
      <c r="D48" s="81"/>
      <c r="E48" s="62"/>
      <c r="F48" s="61" t="s">
        <v>98</v>
      </c>
      <c r="G48" s="81"/>
      <c r="H48" s="62"/>
      <c r="I48" s="61" t="s">
        <v>98</v>
      </c>
      <c r="J48" s="81"/>
      <c r="K48" s="62"/>
      <c r="L48" s="61" t="s">
        <v>98</v>
      </c>
      <c r="M48" s="81"/>
      <c r="N48" s="62"/>
      <c r="O48" s="61" t="s">
        <v>98</v>
      </c>
      <c r="P48" s="81"/>
      <c r="Q48" s="62"/>
      <c r="R48" s="61" t="s">
        <v>98</v>
      </c>
      <c r="S48" s="81"/>
      <c r="T48" s="62"/>
      <c r="U48" s="61" t="s">
        <v>98</v>
      </c>
      <c r="V48" s="81"/>
      <c r="W48" s="62"/>
      <c r="X48" s="61" t="s">
        <v>98</v>
      </c>
      <c r="Y48" s="81"/>
      <c r="Z48" s="62"/>
      <c r="AA48" s="61" t="s">
        <v>98</v>
      </c>
      <c r="AB48" s="81"/>
      <c r="AC48" s="62"/>
      <c r="AD48" s="61" t="s">
        <v>98</v>
      </c>
      <c r="AE48" s="81"/>
      <c r="AF48" s="62"/>
      <c r="AG48" s="61" t="s">
        <v>98</v>
      </c>
      <c r="AH48" s="81"/>
      <c r="AI48" s="62"/>
      <c r="AJ48" s="61" t="s">
        <v>98</v>
      </c>
      <c r="AK48" s="81"/>
      <c r="AL48" s="62"/>
      <c r="AM48" s="61" t="s">
        <v>98</v>
      </c>
      <c r="AN48" s="81"/>
      <c r="AO48" s="62"/>
      <c r="AS48" s="1"/>
    </row>
    <row r="49" spans="1:45" x14ac:dyDescent="0.3">
      <c r="A49" s="31" t="s">
        <v>8</v>
      </c>
      <c r="B49" s="13" t="s">
        <v>77</v>
      </c>
      <c r="C49" s="61" t="s">
        <v>98</v>
      </c>
      <c r="D49" s="81"/>
      <c r="E49" s="62"/>
      <c r="F49" s="61" t="s">
        <v>98</v>
      </c>
      <c r="G49" s="81"/>
      <c r="H49" s="62"/>
      <c r="I49" s="61" t="s">
        <v>98</v>
      </c>
      <c r="J49" s="81"/>
      <c r="K49" s="62"/>
      <c r="L49" s="61" t="s">
        <v>98</v>
      </c>
      <c r="M49" s="81"/>
      <c r="N49" s="62"/>
      <c r="O49" s="61" t="s">
        <v>98</v>
      </c>
      <c r="P49" s="81"/>
      <c r="Q49" s="62"/>
      <c r="R49" s="61" t="s">
        <v>98</v>
      </c>
      <c r="S49" s="81"/>
      <c r="T49" s="62"/>
      <c r="U49" s="61" t="s">
        <v>98</v>
      </c>
      <c r="V49" s="81"/>
      <c r="W49" s="62"/>
      <c r="X49" s="61" t="s">
        <v>98</v>
      </c>
      <c r="Y49" s="81"/>
      <c r="Z49" s="62"/>
      <c r="AA49" s="61" t="s">
        <v>98</v>
      </c>
      <c r="AB49" s="81"/>
      <c r="AC49" s="62"/>
      <c r="AD49" s="61" t="s">
        <v>98</v>
      </c>
      <c r="AE49" s="81"/>
      <c r="AF49" s="62"/>
      <c r="AG49" s="61" t="s">
        <v>98</v>
      </c>
      <c r="AH49" s="81"/>
      <c r="AI49" s="62"/>
      <c r="AJ49" s="61" t="s">
        <v>98</v>
      </c>
      <c r="AK49" s="81"/>
      <c r="AL49" s="62"/>
      <c r="AM49" s="61" t="s">
        <v>98</v>
      </c>
      <c r="AN49" s="81"/>
      <c r="AO49" s="62"/>
      <c r="AS49" s="1"/>
    </row>
    <row r="50" spans="1:45" x14ac:dyDescent="0.3">
      <c r="A50" s="31" t="s">
        <v>8</v>
      </c>
      <c r="B50" s="13" t="s">
        <v>76</v>
      </c>
      <c r="C50" s="61" t="s">
        <v>98</v>
      </c>
      <c r="D50" s="81"/>
      <c r="E50" s="62"/>
      <c r="F50" s="61" t="s">
        <v>98</v>
      </c>
      <c r="G50" s="81"/>
      <c r="H50" s="62"/>
      <c r="I50" s="61" t="s">
        <v>98</v>
      </c>
      <c r="J50" s="81"/>
      <c r="K50" s="62"/>
      <c r="L50" s="61" t="s">
        <v>98</v>
      </c>
      <c r="M50" s="81"/>
      <c r="N50" s="62"/>
      <c r="O50" s="61" t="s">
        <v>98</v>
      </c>
      <c r="P50" s="81"/>
      <c r="Q50" s="62"/>
      <c r="R50" s="61" t="s">
        <v>98</v>
      </c>
      <c r="S50" s="81"/>
      <c r="T50" s="62"/>
      <c r="U50" s="61" t="s">
        <v>98</v>
      </c>
      <c r="V50" s="81"/>
      <c r="W50" s="62"/>
      <c r="X50" s="61" t="s">
        <v>98</v>
      </c>
      <c r="Y50" s="81"/>
      <c r="Z50" s="62"/>
      <c r="AA50" s="61" t="s">
        <v>98</v>
      </c>
      <c r="AB50" s="81"/>
      <c r="AC50" s="62"/>
      <c r="AD50" s="61" t="s">
        <v>98</v>
      </c>
      <c r="AE50" s="81"/>
      <c r="AF50" s="62"/>
      <c r="AG50" s="61" t="s">
        <v>98</v>
      </c>
      <c r="AH50" s="81"/>
      <c r="AI50" s="62"/>
      <c r="AJ50" s="61" t="s">
        <v>98</v>
      </c>
      <c r="AK50" s="81"/>
      <c r="AL50" s="62"/>
      <c r="AM50" s="61" t="s">
        <v>98</v>
      </c>
      <c r="AN50" s="81"/>
      <c r="AO50" s="62"/>
      <c r="AS50" s="1"/>
    </row>
    <row r="51" spans="1:45" x14ac:dyDescent="0.3">
      <c r="A51" s="31" t="s">
        <v>8</v>
      </c>
      <c r="B51" s="13" t="s">
        <v>74</v>
      </c>
      <c r="C51" s="61" t="s">
        <v>98</v>
      </c>
      <c r="D51" s="81"/>
      <c r="E51" s="62"/>
      <c r="F51" s="61" t="s">
        <v>98</v>
      </c>
      <c r="G51" s="81"/>
      <c r="H51" s="62"/>
      <c r="I51" s="61" t="s">
        <v>98</v>
      </c>
      <c r="J51" s="81"/>
      <c r="K51" s="62"/>
      <c r="L51" s="61" t="s">
        <v>98</v>
      </c>
      <c r="M51" s="81"/>
      <c r="N51" s="62"/>
      <c r="O51" s="61" t="s">
        <v>98</v>
      </c>
      <c r="P51" s="81"/>
      <c r="Q51" s="62"/>
      <c r="R51" s="61" t="s">
        <v>98</v>
      </c>
      <c r="S51" s="81"/>
      <c r="T51" s="62"/>
      <c r="U51" s="61" t="s">
        <v>98</v>
      </c>
      <c r="V51" s="81"/>
      <c r="W51" s="62"/>
      <c r="X51" s="61" t="s">
        <v>98</v>
      </c>
      <c r="Y51" s="81"/>
      <c r="Z51" s="62"/>
      <c r="AA51" s="61">
        <v>7.2797864595971858E-5</v>
      </c>
      <c r="AB51" s="81"/>
      <c r="AC51" s="62"/>
      <c r="AD51" s="61" t="s">
        <v>98</v>
      </c>
      <c r="AE51" s="81"/>
      <c r="AF51" s="62"/>
      <c r="AG51" s="61" t="s">
        <v>98</v>
      </c>
      <c r="AH51" s="81"/>
      <c r="AI51" s="62"/>
      <c r="AJ51" s="61" t="s">
        <v>98</v>
      </c>
      <c r="AK51" s="81"/>
      <c r="AL51" s="62"/>
      <c r="AM51" s="61" t="s">
        <v>98</v>
      </c>
      <c r="AN51" s="81"/>
      <c r="AO51" s="62"/>
      <c r="AS51" s="1"/>
    </row>
    <row r="52" spans="1:45" x14ac:dyDescent="0.3">
      <c r="A52" s="31" t="s">
        <v>17</v>
      </c>
      <c r="B52" s="13" t="s">
        <v>73</v>
      </c>
      <c r="C52" s="61" t="s">
        <v>98</v>
      </c>
      <c r="D52" s="81"/>
      <c r="E52" s="62"/>
      <c r="F52" s="61">
        <v>2.4265954865323951E-5</v>
      </c>
      <c r="G52" s="81"/>
      <c r="H52" s="62"/>
      <c r="I52" s="61" t="s">
        <v>98</v>
      </c>
      <c r="J52" s="81"/>
      <c r="K52" s="62"/>
      <c r="L52" s="61" t="s">
        <v>98</v>
      </c>
      <c r="M52" s="81"/>
      <c r="N52" s="62"/>
      <c r="O52" s="61" t="s">
        <v>98</v>
      </c>
      <c r="P52" s="81"/>
      <c r="Q52" s="62"/>
      <c r="R52" s="61" t="s">
        <v>98</v>
      </c>
      <c r="S52" s="81"/>
      <c r="T52" s="62"/>
      <c r="U52" s="61">
        <v>3.1545741324921138E-4</v>
      </c>
      <c r="V52" s="81"/>
      <c r="W52" s="62"/>
      <c r="X52" s="61" t="s">
        <v>98</v>
      </c>
      <c r="Y52" s="81"/>
      <c r="Z52" s="62"/>
      <c r="AA52" s="61" t="s">
        <v>98</v>
      </c>
      <c r="AB52" s="81"/>
      <c r="AC52" s="62"/>
      <c r="AD52" s="61">
        <v>1.4559572919194372E-4</v>
      </c>
      <c r="AE52" s="81"/>
      <c r="AF52" s="62"/>
      <c r="AG52" s="61" t="s">
        <v>98</v>
      </c>
      <c r="AH52" s="81"/>
      <c r="AI52" s="62"/>
      <c r="AJ52" s="61" t="s">
        <v>98</v>
      </c>
      <c r="AK52" s="81"/>
      <c r="AL52" s="62"/>
      <c r="AM52" s="61" t="s">
        <v>98</v>
      </c>
      <c r="AN52" s="81"/>
      <c r="AO52" s="62"/>
      <c r="AS52" s="1"/>
    </row>
    <row r="53" spans="1:45" x14ac:dyDescent="0.3">
      <c r="A53" s="31" t="s">
        <v>17</v>
      </c>
      <c r="B53" s="13" t="s">
        <v>72</v>
      </c>
      <c r="C53" s="61" t="s">
        <v>98</v>
      </c>
      <c r="D53" s="81"/>
      <c r="E53" s="62"/>
      <c r="F53" s="61">
        <v>9.7063819461295806E-5</v>
      </c>
      <c r="G53" s="81"/>
      <c r="H53" s="62"/>
      <c r="I53" s="61" t="s">
        <v>98</v>
      </c>
      <c r="J53" s="81"/>
      <c r="K53" s="62"/>
      <c r="L53" s="61" t="s">
        <v>98</v>
      </c>
      <c r="M53" s="81"/>
      <c r="N53" s="62"/>
      <c r="O53" s="61" t="s">
        <v>98</v>
      </c>
      <c r="P53" s="81"/>
      <c r="Q53" s="62"/>
      <c r="R53" s="61" t="s">
        <v>98</v>
      </c>
      <c r="S53" s="81"/>
      <c r="T53" s="62"/>
      <c r="U53" s="61" t="s">
        <v>98</v>
      </c>
      <c r="V53" s="81"/>
      <c r="W53" s="62"/>
      <c r="X53" s="61" t="s">
        <v>98</v>
      </c>
      <c r="Y53" s="81"/>
      <c r="Z53" s="62"/>
      <c r="AA53" s="61" t="s">
        <v>98</v>
      </c>
      <c r="AB53" s="81"/>
      <c r="AC53" s="62"/>
      <c r="AD53" s="61">
        <v>4.1252123271050717E-4</v>
      </c>
      <c r="AE53" s="81"/>
      <c r="AF53" s="62"/>
      <c r="AG53" s="61" t="s">
        <v>98</v>
      </c>
      <c r="AH53" s="81"/>
      <c r="AI53" s="62"/>
      <c r="AJ53" s="61" t="s">
        <v>98</v>
      </c>
      <c r="AK53" s="81"/>
      <c r="AL53" s="62"/>
      <c r="AM53" s="61" t="s">
        <v>98</v>
      </c>
      <c r="AN53" s="81"/>
      <c r="AO53" s="62"/>
      <c r="AS53" s="1"/>
    </row>
    <row r="54" spans="1:45" x14ac:dyDescent="0.3">
      <c r="A54" s="31" t="s">
        <v>17</v>
      </c>
      <c r="B54" s="13" t="s">
        <v>71</v>
      </c>
      <c r="C54" s="61">
        <v>4.8531909730647903E-5</v>
      </c>
      <c r="D54" s="81"/>
      <c r="E54" s="62"/>
      <c r="F54" s="61" t="s">
        <v>98</v>
      </c>
      <c r="G54" s="81"/>
      <c r="H54" s="62"/>
      <c r="I54" s="61" t="s">
        <v>98</v>
      </c>
      <c r="J54" s="81"/>
      <c r="K54" s="62"/>
      <c r="L54" s="61" t="s">
        <v>98</v>
      </c>
      <c r="M54" s="81"/>
      <c r="N54" s="62"/>
      <c r="O54" s="61" t="s">
        <v>98</v>
      </c>
      <c r="P54" s="81"/>
      <c r="Q54" s="62"/>
      <c r="R54" s="61" t="s">
        <v>98</v>
      </c>
      <c r="S54" s="81"/>
      <c r="T54" s="62"/>
      <c r="U54" s="61">
        <v>4.8531909730647903E-5</v>
      </c>
      <c r="V54" s="81"/>
      <c r="W54" s="62"/>
      <c r="X54" s="61" t="s">
        <v>98</v>
      </c>
      <c r="Y54" s="81"/>
      <c r="Z54" s="62"/>
      <c r="AA54" s="61" t="s">
        <v>98</v>
      </c>
      <c r="AB54" s="81"/>
      <c r="AC54" s="62"/>
      <c r="AD54" s="61" t="s">
        <v>98</v>
      </c>
      <c r="AE54" s="81"/>
      <c r="AF54" s="62"/>
      <c r="AG54" s="61" t="s">
        <v>98</v>
      </c>
      <c r="AH54" s="81"/>
      <c r="AI54" s="62"/>
      <c r="AJ54" s="61" t="s">
        <v>98</v>
      </c>
      <c r="AK54" s="81"/>
      <c r="AL54" s="62"/>
      <c r="AM54" s="61" t="s">
        <v>98</v>
      </c>
      <c r="AN54" s="81"/>
      <c r="AO54" s="62"/>
      <c r="AS54" s="1"/>
    </row>
    <row r="55" spans="1:45" x14ac:dyDescent="0.3">
      <c r="A55" s="31" t="s">
        <v>17</v>
      </c>
      <c r="B55" s="13" t="s">
        <v>70</v>
      </c>
      <c r="C55" s="61" t="s">
        <v>98</v>
      </c>
      <c r="D55" s="81"/>
      <c r="E55" s="62"/>
      <c r="F55" s="61">
        <v>1.4559572919194372E-4</v>
      </c>
      <c r="G55" s="81"/>
      <c r="H55" s="62"/>
      <c r="I55" s="61" t="s">
        <v>98</v>
      </c>
      <c r="J55" s="81"/>
      <c r="K55" s="62"/>
      <c r="L55" s="61" t="s">
        <v>98</v>
      </c>
      <c r="M55" s="81"/>
      <c r="N55" s="62"/>
      <c r="O55" s="61" t="s">
        <v>98</v>
      </c>
      <c r="P55" s="81"/>
      <c r="Q55" s="62"/>
      <c r="R55" s="61" t="s">
        <v>98</v>
      </c>
      <c r="S55" s="81"/>
      <c r="T55" s="62"/>
      <c r="U55" s="61" t="s">
        <v>98</v>
      </c>
      <c r="V55" s="81"/>
      <c r="W55" s="62"/>
      <c r="X55" s="61" t="s">
        <v>98</v>
      </c>
      <c r="Y55" s="81"/>
      <c r="Z55" s="62"/>
      <c r="AA55" s="61" t="s">
        <v>98</v>
      </c>
      <c r="AB55" s="81"/>
      <c r="AC55" s="62"/>
      <c r="AD55" s="61">
        <v>2.4265954865323951E-5</v>
      </c>
      <c r="AE55" s="81"/>
      <c r="AF55" s="62"/>
      <c r="AG55" s="61" t="s">
        <v>98</v>
      </c>
      <c r="AH55" s="81"/>
      <c r="AI55" s="62"/>
      <c r="AJ55" s="61" t="s">
        <v>98</v>
      </c>
      <c r="AK55" s="81"/>
      <c r="AL55" s="62"/>
      <c r="AM55" s="61" t="s">
        <v>98</v>
      </c>
      <c r="AN55" s="81"/>
      <c r="AO55" s="62"/>
      <c r="AS55" s="1"/>
    </row>
    <row r="56" spans="1:45" x14ac:dyDescent="0.3">
      <c r="A56" s="31" t="s">
        <v>32</v>
      </c>
      <c r="B56" s="13" t="s">
        <v>69</v>
      </c>
      <c r="C56" s="61" t="s">
        <v>98</v>
      </c>
      <c r="D56" s="81"/>
      <c r="E56" s="62"/>
      <c r="F56" s="61" t="s">
        <v>98</v>
      </c>
      <c r="G56" s="81"/>
      <c r="H56" s="62"/>
      <c r="I56" s="61" t="s">
        <v>98</v>
      </c>
      <c r="J56" s="81"/>
      <c r="K56" s="62"/>
      <c r="L56" s="61" t="s">
        <v>98</v>
      </c>
      <c r="M56" s="81"/>
      <c r="N56" s="62"/>
      <c r="O56" s="61" t="s">
        <v>98</v>
      </c>
      <c r="P56" s="81"/>
      <c r="Q56" s="62"/>
      <c r="R56" s="61" t="s">
        <v>98</v>
      </c>
      <c r="S56" s="81"/>
      <c r="T56" s="62"/>
      <c r="U56" s="61" t="s">
        <v>98</v>
      </c>
      <c r="V56" s="81"/>
      <c r="W56" s="62"/>
      <c r="X56" s="61" t="s">
        <v>98</v>
      </c>
      <c r="Y56" s="81"/>
      <c r="Z56" s="62"/>
      <c r="AA56" s="61" t="s">
        <v>98</v>
      </c>
      <c r="AB56" s="81"/>
      <c r="AC56" s="62"/>
      <c r="AD56" s="61" t="s">
        <v>98</v>
      </c>
      <c r="AE56" s="81"/>
      <c r="AF56" s="62"/>
      <c r="AG56" s="61" t="s">
        <v>98</v>
      </c>
      <c r="AH56" s="81"/>
      <c r="AI56" s="62"/>
      <c r="AJ56" s="61" t="s">
        <v>98</v>
      </c>
      <c r="AK56" s="81"/>
      <c r="AL56" s="62"/>
      <c r="AM56" s="61" t="s">
        <v>98</v>
      </c>
      <c r="AN56" s="81"/>
      <c r="AO56" s="62"/>
      <c r="AS56" s="1"/>
    </row>
    <row r="57" spans="1:45" x14ac:dyDescent="0.3">
      <c r="A57" s="31" t="s">
        <v>14</v>
      </c>
      <c r="B57" s="13" t="s">
        <v>68</v>
      </c>
      <c r="C57" s="61" t="s">
        <v>98</v>
      </c>
      <c r="D57" s="81"/>
      <c r="E57" s="62"/>
      <c r="F57" s="61" t="s">
        <v>98</v>
      </c>
      <c r="G57" s="81"/>
      <c r="H57" s="62"/>
      <c r="I57" s="61" t="s">
        <v>98</v>
      </c>
      <c r="J57" s="81"/>
      <c r="K57" s="62"/>
      <c r="L57" s="61" t="s">
        <v>98</v>
      </c>
      <c r="M57" s="81"/>
      <c r="N57" s="62"/>
      <c r="O57" s="61" t="s">
        <v>98</v>
      </c>
      <c r="P57" s="81"/>
      <c r="Q57" s="62"/>
      <c r="R57" s="61" t="s">
        <v>98</v>
      </c>
      <c r="S57" s="81"/>
      <c r="T57" s="62"/>
      <c r="U57" s="61" t="s">
        <v>98</v>
      </c>
      <c r="V57" s="81"/>
      <c r="W57" s="62"/>
      <c r="X57" s="61" t="s">
        <v>98</v>
      </c>
      <c r="Y57" s="81"/>
      <c r="Z57" s="62"/>
      <c r="AA57" s="61" t="s">
        <v>98</v>
      </c>
      <c r="AB57" s="81"/>
      <c r="AC57" s="62"/>
      <c r="AD57" s="61" t="s">
        <v>98</v>
      </c>
      <c r="AE57" s="81"/>
      <c r="AF57" s="62"/>
      <c r="AG57" s="61" t="s">
        <v>98</v>
      </c>
      <c r="AH57" s="81"/>
      <c r="AI57" s="62"/>
      <c r="AJ57" s="69">
        <v>0.54705168648386315</v>
      </c>
      <c r="AK57" s="84"/>
      <c r="AL57" s="71"/>
      <c r="AM57" s="61">
        <v>2.4265954865323951E-5</v>
      </c>
      <c r="AN57" s="81"/>
      <c r="AO57" s="62"/>
      <c r="AS57" s="1"/>
    </row>
    <row r="58" spans="1:45" x14ac:dyDescent="0.3">
      <c r="A58" s="31" t="s">
        <v>32</v>
      </c>
      <c r="B58" s="13" t="s">
        <v>67</v>
      </c>
      <c r="C58" s="61" t="s">
        <v>98</v>
      </c>
      <c r="D58" s="81"/>
      <c r="E58" s="62"/>
      <c r="F58" s="61" t="s">
        <v>98</v>
      </c>
      <c r="G58" s="81"/>
      <c r="H58" s="62"/>
      <c r="I58" s="61" t="s">
        <v>98</v>
      </c>
      <c r="J58" s="81"/>
      <c r="K58" s="62"/>
      <c r="L58" s="61" t="s">
        <v>98</v>
      </c>
      <c r="M58" s="81"/>
      <c r="N58" s="62"/>
      <c r="O58" s="61" t="s">
        <v>98</v>
      </c>
      <c r="P58" s="81"/>
      <c r="Q58" s="62"/>
      <c r="R58" s="61" t="s">
        <v>98</v>
      </c>
      <c r="S58" s="81"/>
      <c r="T58" s="62"/>
      <c r="U58" s="61" t="s">
        <v>98</v>
      </c>
      <c r="V58" s="81"/>
      <c r="W58" s="62"/>
      <c r="X58" s="61" t="s">
        <v>98</v>
      </c>
      <c r="Y58" s="81"/>
      <c r="Z58" s="62"/>
      <c r="AA58" s="61" t="s">
        <v>98</v>
      </c>
      <c r="AB58" s="81"/>
      <c r="AC58" s="62"/>
      <c r="AD58" s="61" t="s">
        <v>98</v>
      </c>
      <c r="AE58" s="81"/>
      <c r="AF58" s="62"/>
      <c r="AG58" s="61" t="s">
        <v>98</v>
      </c>
      <c r="AH58" s="81"/>
      <c r="AI58" s="62"/>
      <c r="AJ58" s="61" t="s">
        <v>98</v>
      </c>
      <c r="AK58" s="81"/>
      <c r="AL58" s="62"/>
      <c r="AM58" s="61" t="s">
        <v>98</v>
      </c>
      <c r="AN58" s="81"/>
      <c r="AO58" s="62"/>
      <c r="AS58" s="1"/>
    </row>
    <row r="59" spans="1:45" x14ac:dyDescent="0.3">
      <c r="A59" s="31" t="s">
        <v>14</v>
      </c>
      <c r="B59" s="13" t="s">
        <v>66</v>
      </c>
      <c r="C59" s="61" t="s">
        <v>98</v>
      </c>
      <c r="D59" s="81"/>
      <c r="E59" s="62"/>
      <c r="F59" s="61" t="s">
        <v>98</v>
      </c>
      <c r="G59" s="81"/>
      <c r="H59" s="62"/>
      <c r="I59" s="61" t="s">
        <v>98</v>
      </c>
      <c r="J59" s="81"/>
      <c r="K59" s="62"/>
      <c r="L59" s="61" t="s">
        <v>98</v>
      </c>
      <c r="M59" s="81"/>
      <c r="N59" s="62"/>
      <c r="O59" s="61" t="s">
        <v>98</v>
      </c>
      <c r="P59" s="81"/>
      <c r="Q59" s="62"/>
      <c r="R59" s="61">
        <v>4.8531909730647903E-5</v>
      </c>
      <c r="S59" s="81"/>
      <c r="T59" s="62"/>
      <c r="U59" s="61" t="s">
        <v>98</v>
      </c>
      <c r="V59" s="81"/>
      <c r="W59" s="62"/>
      <c r="X59" s="61">
        <v>2.4265954865323951E-5</v>
      </c>
      <c r="Y59" s="81"/>
      <c r="Z59" s="62"/>
      <c r="AA59" s="61" t="s">
        <v>98</v>
      </c>
      <c r="AB59" s="81"/>
      <c r="AC59" s="62"/>
      <c r="AD59" s="61" t="s">
        <v>98</v>
      </c>
      <c r="AE59" s="81"/>
      <c r="AF59" s="62"/>
      <c r="AG59" s="61" t="s">
        <v>98</v>
      </c>
      <c r="AH59" s="81"/>
      <c r="AI59" s="62"/>
      <c r="AJ59" s="66">
        <v>0.45263285610288767</v>
      </c>
      <c r="AK59" s="82"/>
      <c r="AL59" s="68"/>
      <c r="AM59" s="61" t="s">
        <v>98</v>
      </c>
      <c r="AN59" s="81"/>
      <c r="AO59" s="62"/>
      <c r="AS59" s="1"/>
    </row>
    <row r="60" spans="1:45" x14ac:dyDescent="0.3">
      <c r="A60" s="31" t="s">
        <v>15</v>
      </c>
      <c r="B60" s="13" t="s">
        <v>65</v>
      </c>
      <c r="C60" s="61" t="s">
        <v>98</v>
      </c>
      <c r="D60" s="81"/>
      <c r="E60" s="62"/>
      <c r="F60" s="61" t="s">
        <v>98</v>
      </c>
      <c r="G60" s="81"/>
      <c r="H60" s="62"/>
      <c r="I60" s="61" t="s">
        <v>98</v>
      </c>
      <c r="J60" s="81"/>
      <c r="K60" s="62"/>
      <c r="L60" s="61" t="s">
        <v>98</v>
      </c>
      <c r="M60" s="81"/>
      <c r="N60" s="62"/>
      <c r="O60" s="61">
        <v>8.5173501577287068E-3</v>
      </c>
      <c r="P60" s="81"/>
      <c r="Q60" s="62"/>
      <c r="R60" s="61" t="s">
        <v>98</v>
      </c>
      <c r="S60" s="81"/>
      <c r="T60" s="62"/>
      <c r="U60" s="61" t="s">
        <v>98</v>
      </c>
      <c r="V60" s="81"/>
      <c r="W60" s="62"/>
      <c r="X60" s="61" t="s">
        <v>98</v>
      </c>
      <c r="Y60" s="81"/>
      <c r="Z60" s="62"/>
      <c r="AA60" s="61" t="s">
        <v>98</v>
      </c>
      <c r="AB60" s="81"/>
      <c r="AC60" s="62"/>
      <c r="AD60" s="61" t="s">
        <v>98</v>
      </c>
      <c r="AE60" s="81"/>
      <c r="AF60" s="62"/>
      <c r="AG60" s="61">
        <v>4.8531909730647903E-5</v>
      </c>
      <c r="AH60" s="81"/>
      <c r="AI60" s="62"/>
      <c r="AJ60" s="61" t="s">
        <v>98</v>
      </c>
      <c r="AK60" s="81"/>
      <c r="AL60" s="62"/>
      <c r="AM60" s="61" t="s">
        <v>98</v>
      </c>
      <c r="AN60" s="81"/>
      <c r="AO60" s="62"/>
      <c r="AS60" s="1"/>
    </row>
    <row r="61" spans="1:45" x14ac:dyDescent="0.3">
      <c r="A61" s="31" t="s">
        <v>15</v>
      </c>
      <c r="B61" s="13" t="s">
        <v>64</v>
      </c>
      <c r="C61" s="61" t="s">
        <v>98</v>
      </c>
      <c r="D61" s="81"/>
      <c r="E61" s="62"/>
      <c r="F61" s="61" t="s">
        <v>98</v>
      </c>
      <c r="G61" s="81"/>
      <c r="H61" s="62"/>
      <c r="I61" s="61" t="s">
        <v>98</v>
      </c>
      <c r="J61" s="81"/>
      <c r="K61" s="62"/>
      <c r="L61" s="63" t="s">
        <v>98</v>
      </c>
      <c r="M61" s="83"/>
      <c r="N61" s="65"/>
      <c r="O61" s="66">
        <v>0.94270808056297017</v>
      </c>
      <c r="P61" s="82"/>
      <c r="Q61" s="68"/>
      <c r="R61" s="61" t="s">
        <v>98</v>
      </c>
      <c r="S61" s="81"/>
      <c r="T61" s="62"/>
      <c r="U61" s="61" t="s">
        <v>98</v>
      </c>
      <c r="V61" s="81"/>
      <c r="W61" s="62"/>
      <c r="X61" s="61" t="s">
        <v>98</v>
      </c>
      <c r="Y61" s="81"/>
      <c r="Z61" s="62"/>
      <c r="AA61" s="61" t="s">
        <v>98</v>
      </c>
      <c r="AB61" s="81"/>
      <c r="AC61" s="62"/>
      <c r="AD61" s="61">
        <v>1.3103615627274934E-3</v>
      </c>
      <c r="AE61" s="81"/>
      <c r="AF61" s="62"/>
      <c r="AG61" s="61" t="s">
        <v>98</v>
      </c>
      <c r="AH61" s="81"/>
      <c r="AI61" s="62"/>
      <c r="AJ61" s="61" t="s">
        <v>98</v>
      </c>
      <c r="AK61" s="81"/>
      <c r="AL61" s="62"/>
      <c r="AM61" s="61" t="s">
        <v>98</v>
      </c>
      <c r="AN61" s="81"/>
      <c r="AO61" s="62"/>
      <c r="AS61" s="1"/>
    </row>
    <row r="62" spans="1:45" x14ac:dyDescent="0.3">
      <c r="A62" s="31" t="s">
        <v>15</v>
      </c>
      <c r="B62" s="13" t="s">
        <v>63</v>
      </c>
      <c r="C62" s="61" t="s">
        <v>98</v>
      </c>
      <c r="D62" s="81"/>
      <c r="E62" s="62"/>
      <c r="F62" s="61" t="s">
        <v>98</v>
      </c>
      <c r="G62" s="81"/>
      <c r="H62" s="62"/>
      <c r="I62" s="61" t="s">
        <v>98</v>
      </c>
      <c r="J62" s="81"/>
      <c r="K62" s="62"/>
      <c r="L62" s="61" t="s">
        <v>98</v>
      </c>
      <c r="M62" s="81"/>
      <c r="N62" s="62"/>
      <c r="O62" s="61">
        <v>1.2132977432661975E-4</v>
      </c>
      <c r="P62" s="81"/>
      <c r="Q62" s="62"/>
      <c r="R62" s="61" t="s">
        <v>98</v>
      </c>
      <c r="S62" s="81"/>
      <c r="T62" s="62"/>
      <c r="U62" s="61" t="s">
        <v>98</v>
      </c>
      <c r="V62" s="81"/>
      <c r="W62" s="62"/>
      <c r="X62" s="61" t="s">
        <v>98</v>
      </c>
      <c r="Y62" s="81"/>
      <c r="Z62" s="62"/>
      <c r="AA62" s="61" t="s">
        <v>98</v>
      </c>
      <c r="AB62" s="81"/>
      <c r="AC62" s="62"/>
      <c r="AD62" s="61" t="s">
        <v>98</v>
      </c>
      <c r="AE62" s="81"/>
      <c r="AF62" s="62"/>
      <c r="AG62" s="61" t="s">
        <v>98</v>
      </c>
      <c r="AH62" s="81"/>
      <c r="AI62" s="62"/>
      <c r="AJ62" s="61" t="s">
        <v>98</v>
      </c>
      <c r="AK62" s="81"/>
      <c r="AL62" s="62"/>
      <c r="AM62" s="61" t="s">
        <v>98</v>
      </c>
      <c r="AN62" s="81"/>
      <c r="AO62" s="62"/>
      <c r="AS62" s="1"/>
    </row>
    <row r="63" spans="1:45" x14ac:dyDescent="0.3">
      <c r="A63" s="31" t="s">
        <v>15</v>
      </c>
      <c r="B63" s="13" t="s">
        <v>62</v>
      </c>
      <c r="C63" s="61" t="s">
        <v>98</v>
      </c>
      <c r="D63" s="81"/>
      <c r="E63" s="62"/>
      <c r="F63" s="61" t="s">
        <v>98</v>
      </c>
      <c r="G63" s="81"/>
      <c r="H63" s="62"/>
      <c r="I63" s="61" t="s">
        <v>98</v>
      </c>
      <c r="J63" s="81"/>
      <c r="K63" s="62"/>
      <c r="L63" s="61" t="s">
        <v>98</v>
      </c>
      <c r="M63" s="81"/>
      <c r="N63" s="62"/>
      <c r="O63" s="61">
        <v>4.8313516136859982E-2</v>
      </c>
      <c r="P63" s="81"/>
      <c r="Q63" s="62"/>
      <c r="R63" s="61" t="s">
        <v>98</v>
      </c>
      <c r="S63" s="81"/>
      <c r="T63" s="62"/>
      <c r="U63" s="61" t="s">
        <v>98</v>
      </c>
      <c r="V63" s="81"/>
      <c r="W63" s="62"/>
      <c r="X63" s="61" t="s">
        <v>98</v>
      </c>
      <c r="Y63" s="81"/>
      <c r="Z63" s="62"/>
      <c r="AA63" s="61" t="s">
        <v>98</v>
      </c>
      <c r="AB63" s="81"/>
      <c r="AC63" s="62"/>
      <c r="AD63" s="61" t="s">
        <v>98</v>
      </c>
      <c r="AE63" s="81"/>
      <c r="AF63" s="62"/>
      <c r="AG63" s="61" t="s">
        <v>98</v>
      </c>
      <c r="AH63" s="81"/>
      <c r="AI63" s="62"/>
      <c r="AJ63" s="61">
        <v>4.8531909730647903E-5</v>
      </c>
      <c r="AK63" s="81"/>
      <c r="AL63" s="62"/>
      <c r="AM63" s="61" t="s">
        <v>98</v>
      </c>
      <c r="AN63" s="81"/>
      <c r="AO63" s="62"/>
      <c r="AS63" s="1"/>
    </row>
    <row r="64" spans="1:45" x14ac:dyDescent="0.3">
      <c r="A64" s="31" t="s">
        <v>32</v>
      </c>
      <c r="B64" s="13" t="s">
        <v>61</v>
      </c>
      <c r="C64" s="61" t="s">
        <v>98</v>
      </c>
      <c r="D64" s="81"/>
      <c r="E64" s="62"/>
      <c r="F64" s="61" t="s">
        <v>98</v>
      </c>
      <c r="G64" s="81"/>
      <c r="H64" s="62"/>
      <c r="I64" s="61" t="s">
        <v>98</v>
      </c>
      <c r="J64" s="81"/>
      <c r="K64" s="62"/>
      <c r="L64" s="61" t="s">
        <v>98</v>
      </c>
      <c r="M64" s="81"/>
      <c r="N64" s="62"/>
      <c r="O64" s="61" t="s">
        <v>98</v>
      </c>
      <c r="P64" s="81"/>
      <c r="Q64" s="62"/>
      <c r="R64" s="61" t="s">
        <v>98</v>
      </c>
      <c r="S64" s="81"/>
      <c r="T64" s="62"/>
      <c r="U64" s="61" t="s">
        <v>98</v>
      </c>
      <c r="V64" s="81"/>
      <c r="W64" s="62"/>
      <c r="X64" s="61" t="s">
        <v>98</v>
      </c>
      <c r="Y64" s="81"/>
      <c r="Z64" s="62"/>
      <c r="AA64" s="61" t="s">
        <v>98</v>
      </c>
      <c r="AB64" s="81"/>
      <c r="AC64" s="62"/>
      <c r="AD64" s="61" t="s">
        <v>98</v>
      </c>
      <c r="AE64" s="81"/>
      <c r="AF64" s="62"/>
      <c r="AG64" s="61" t="s">
        <v>98</v>
      </c>
      <c r="AH64" s="81"/>
      <c r="AI64" s="62"/>
      <c r="AJ64" s="61" t="s">
        <v>98</v>
      </c>
      <c r="AK64" s="81"/>
      <c r="AL64" s="62"/>
      <c r="AM64" s="61" t="s">
        <v>98</v>
      </c>
      <c r="AN64" s="81"/>
      <c r="AO64" s="62"/>
      <c r="AS64" s="1"/>
    </row>
    <row r="65" spans="1:45" x14ac:dyDescent="0.3">
      <c r="A65" s="31" t="s">
        <v>9</v>
      </c>
      <c r="B65" s="13" t="s">
        <v>60</v>
      </c>
      <c r="C65" s="61" t="s">
        <v>98</v>
      </c>
      <c r="D65" s="81"/>
      <c r="E65" s="62"/>
      <c r="F65" s="61" t="s">
        <v>98</v>
      </c>
      <c r="G65" s="81"/>
      <c r="H65" s="62"/>
      <c r="I65" s="61" t="s">
        <v>98</v>
      </c>
      <c r="J65" s="81"/>
      <c r="K65" s="62"/>
      <c r="L65" s="61" t="s">
        <v>98</v>
      </c>
      <c r="M65" s="81"/>
      <c r="N65" s="62"/>
      <c r="O65" s="61" t="s">
        <v>98</v>
      </c>
      <c r="P65" s="81"/>
      <c r="Q65" s="62"/>
      <c r="R65" s="61" t="s">
        <v>98</v>
      </c>
      <c r="S65" s="81"/>
      <c r="T65" s="62"/>
      <c r="U65" s="61" t="s">
        <v>98</v>
      </c>
      <c r="V65" s="81"/>
      <c r="W65" s="62"/>
      <c r="X65" s="61" t="s">
        <v>98</v>
      </c>
      <c r="Y65" s="81"/>
      <c r="Z65" s="62"/>
      <c r="AA65" s="61" t="s">
        <v>98</v>
      </c>
      <c r="AB65" s="81"/>
      <c r="AC65" s="62"/>
      <c r="AD65" s="61" t="s">
        <v>98</v>
      </c>
      <c r="AE65" s="81"/>
      <c r="AF65" s="62"/>
      <c r="AG65" s="61" t="s">
        <v>98</v>
      </c>
      <c r="AH65" s="81"/>
      <c r="AI65" s="62"/>
      <c r="AJ65" s="61" t="s">
        <v>98</v>
      </c>
      <c r="AK65" s="81"/>
      <c r="AL65" s="62"/>
      <c r="AM65" s="61" t="s">
        <v>98</v>
      </c>
      <c r="AN65" s="81"/>
      <c r="AO65" s="62"/>
      <c r="AS65" s="1"/>
    </row>
    <row r="66" spans="1:45" x14ac:dyDescent="0.3">
      <c r="A66" s="31" t="s">
        <v>22</v>
      </c>
      <c r="B66" s="13" t="s">
        <v>59</v>
      </c>
      <c r="C66" s="61" t="s">
        <v>98</v>
      </c>
      <c r="D66" s="81"/>
      <c r="E66" s="62"/>
      <c r="F66" s="63" t="s">
        <v>98</v>
      </c>
      <c r="G66" s="83"/>
      <c r="H66" s="65"/>
      <c r="I66" s="66">
        <v>0.99978160640621205</v>
      </c>
      <c r="J66" s="82"/>
      <c r="K66" s="68"/>
      <c r="L66" s="61" t="s">
        <v>98</v>
      </c>
      <c r="M66" s="81"/>
      <c r="N66" s="62"/>
      <c r="O66" s="61" t="s">
        <v>98</v>
      </c>
      <c r="P66" s="81"/>
      <c r="Q66" s="62"/>
      <c r="R66" s="61" t="s">
        <v>98</v>
      </c>
      <c r="S66" s="81"/>
      <c r="T66" s="62"/>
      <c r="U66" s="61" t="s">
        <v>98</v>
      </c>
      <c r="V66" s="81"/>
      <c r="W66" s="62"/>
      <c r="X66" s="61" t="s">
        <v>98</v>
      </c>
      <c r="Y66" s="81"/>
      <c r="Z66" s="62"/>
      <c r="AA66" s="61" t="s">
        <v>98</v>
      </c>
      <c r="AB66" s="81"/>
      <c r="AC66" s="62"/>
      <c r="AD66" s="61" t="s">
        <v>98</v>
      </c>
      <c r="AE66" s="81"/>
      <c r="AF66" s="62"/>
      <c r="AG66" s="61" t="s">
        <v>98</v>
      </c>
      <c r="AH66" s="81"/>
      <c r="AI66" s="62"/>
      <c r="AJ66" s="61" t="s">
        <v>98</v>
      </c>
      <c r="AK66" s="81"/>
      <c r="AL66" s="62"/>
      <c r="AM66" s="61" t="s">
        <v>98</v>
      </c>
      <c r="AN66" s="81"/>
      <c r="AO66" s="62"/>
      <c r="AS66" s="1"/>
    </row>
    <row r="67" spans="1:45" x14ac:dyDescent="0.3">
      <c r="A67" s="31" t="s">
        <v>9</v>
      </c>
      <c r="B67" s="13" t="s">
        <v>58</v>
      </c>
      <c r="C67" s="61" t="s">
        <v>98</v>
      </c>
      <c r="D67" s="81"/>
      <c r="E67" s="62"/>
      <c r="F67" s="61" t="s">
        <v>98</v>
      </c>
      <c r="G67" s="81"/>
      <c r="H67" s="62"/>
      <c r="I67" s="61" t="s">
        <v>98</v>
      </c>
      <c r="J67" s="81"/>
      <c r="K67" s="62"/>
      <c r="L67" s="61" t="s">
        <v>98</v>
      </c>
      <c r="M67" s="81"/>
      <c r="N67" s="62"/>
      <c r="O67" s="61" t="s">
        <v>98</v>
      </c>
      <c r="P67" s="81"/>
      <c r="Q67" s="62"/>
      <c r="R67" s="61" t="s">
        <v>98</v>
      </c>
      <c r="S67" s="81"/>
      <c r="T67" s="62"/>
      <c r="U67" s="61" t="s">
        <v>98</v>
      </c>
      <c r="V67" s="81"/>
      <c r="W67" s="62"/>
      <c r="X67" s="61" t="s">
        <v>98</v>
      </c>
      <c r="Y67" s="81"/>
      <c r="Z67" s="62"/>
      <c r="AA67" s="61" t="s">
        <v>98</v>
      </c>
      <c r="AB67" s="81"/>
      <c r="AC67" s="62"/>
      <c r="AD67" s="61" t="s">
        <v>98</v>
      </c>
      <c r="AE67" s="81"/>
      <c r="AF67" s="62"/>
      <c r="AG67" s="61" t="s">
        <v>98</v>
      </c>
      <c r="AH67" s="81"/>
      <c r="AI67" s="62"/>
      <c r="AJ67" s="61">
        <v>2.4265954865323951E-5</v>
      </c>
      <c r="AK67" s="81"/>
      <c r="AL67" s="62"/>
      <c r="AM67" s="61" t="s">
        <v>98</v>
      </c>
      <c r="AN67" s="81"/>
      <c r="AO67" s="62"/>
      <c r="AS67" s="1"/>
    </row>
    <row r="68" spans="1:45" x14ac:dyDescent="0.3">
      <c r="A68" s="31" t="s">
        <v>11</v>
      </c>
      <c r="B68" s="13" t="s">
        <v>57</v>
      </c>
      <c r="C68" s="61" t="s">
        <v>98</v>
      </c>
      <c r="D68" s="81"/>
      <c r="E68" s="62"/>
      <c r="F68" s="61">
        <v>4.8531909730647903E-5</v>
      </c>
      <c r="G68" s="81"/>
      <c r="H68" s="62"/>
      <c r="I68" s="61" t="s">
        <v>98</v>
      </c>
      <c r="J68" s="81"/>
      <c r="K68" s="62"/>
      <c r="L68" s="61" t="s">
        <v>98</v>
      </c>
      <c r="M68" s="81"/>
      <c r="N68" s="62"/>
      <c r="O68" s="61" t="s">
        <v>98</v>
      </c>
      <c r="P68" s="81"/>
      <c r="Q68" s="62"/>
      <c r="R68" s="61" t="s">
        <v>98</v>
      </c>
      <c r="S68" s="81"/>
      <c r="T68" s="62"/>
      <c r="U68" s="61">
        <v>1.0798349915069158E-2</v>
      </c>
      <c r="V68" s="81"/>
      <c r="W68" s="62"/>
      <c r="X68" s="61" t="s">
        <v>98</v>
      </c>
      <c r="Y68" s="81"/>
      <c r="Z68" s="62"/>
      <c r="AA68" s="61" t="s">
        <v>98</v>
      </c>
      <c r="AB68" s="81"/>
      <c r="AC68" s="62"/>
      <c r="AD68" s="61" t="s">
        <v>98</v>
      </c>
      <c r="AE68" s="81"/>
      <c r="AF68" s="62"/>
      <c r="AG68" s="61" t="s">
        <v>98</v>
      </c>
      <c r="AH68" s="81"/>
      <c r="AI68" s="62"/>
      <c r="AJ68" s="61" t="s">
        <v>98</v>
      </c>
      <c r="AK68" s="81"/>
      <c r="AL68" s="62"/>
      <c r="AM68" s="61" t="s">
        <v>98</v>
      </c>
      <c r="AN68" s="81"/>
      <c r="AO68" s="62"/>
      <c r="AS68" s="1"/>
    </row>
    <row r="69" spans="1:45" x14ac:dyDescent="0.3">
      <c r="A69" s="31" t="s">
        <v>33</v>
      </c>
      <c r="B69" s="13" t="s">
        <v>56</v>
      </c>
      <c r="C69" s="61" t="s">
        <v>98</v>
      </c>
      <c r="D69" s="81"/>
      <c r="E69" s="62"/>
      <c r="F69" s="61" t="s">
        <v>98</v>
      </c>
      <c r="G69" s="81"/>
      <c r="H69" s="62"/>
      <c r="I69" s="61" t="s">
        <v>98</v>
      </c>
      <c r="J69" s="81"/>
      <c r="K69" s="62"/>
      <c r="L69" s="61" t="s">
        <v>98</v>
      </c>
      <c r="M69" s="81"/>
      <c r="N69" s="62"/>
      <c r="O69" s="61">
        <v>2.4265954865323951E-5</v>
      </c>
      <c r="P69" s="81"/>
      <c r="Q69" s="62"/>
      <c r="R69" s="61" t="s">
        <v>98</v>
      </c>
      <c r="S69" s="81"/>
      <c r="T69" s="62"/>
      <c r="U69" s="61" t="s">
        <v>98</v>
      </c>
      <c r="V69" s="81"/>
      <c r="W69" s="62"/>
      <c r="X69" s="61" t="s">
        <v>98</v>
      </c>
      <c r="Y69" s="81"/>
      <c r="Z69" s="62"/>
      <c r="AA69" s="61" t="s">
        <v>98</v>
      </c>
      <c r="AB69" s="81"/>
      <c r="AC69" s="62"/>
      <c r="AD69" s="61" t="s">
        <v>98</v>
      </c>
      <c r="AE69" s="81"/>
      <c r="AF69" s="62"/>
      <c r="AG69" s="61" t="s">
        <v>98</v>
      </c>
      <c r="AH69" s="81"/>
      <c r="AI69" s="62"/>
      <c r="AJ69" s="61" t="s">
        <v>98</v>
      </c>
      <c r="AK69" s="81"/>
      <c r="AL69" s="62"/>
      <c r="AM69" s="61" t="s">
        <v>98</v>
      </c>
      <c r="AN69" s="81"/>
      <c r="AO69" s="62"/>
      <c r="AS69" s="1"/>
    </row>
    <row r="70" spans="1:45" x14ac:dyDescent="0.3">
      <c r="A70" s="31" t="s">
        <v>11</v>
      </c>
      <c r="B70" s="13" t="s">
        <v>55</v>
      </c>
      <c r="C70" s="61">
        <v>2.4265954865323951E-5</v>
      </c>
      <c r="D70" s="81"/>
      <c r="E70" s="62"/>
      <c r="F70" s="61" t="s">
        <v>98</v>
      </c>
      <c r="G70" s="81"/>
      <c r="H70" s="62"/>
      <c r="I70" s="61">
        <v>2.4265954865323951E-5</v>
      </c>
      <c r="J70" s="81"/>
      <c r="K70" s="62"/>
      <c r="L70" s="61" t="s">
        <v>98</v>
      </c>
      <c r="M70" s="81"/>
      <c r="N70" s="62"/>
      <c r="O70" s="61" t="s">
        <v>98</v>
      </c>
      <c r="P70" s="81"/>
      <c r="Q70" s="62"/>
      <c r="R70" s="61" t="s">
        <v>98</v>
      </c>
      <c r="S70" s="81"/>
      <c r="T70" s="62"/>
      <c r="U70" s="61">
        <v>0.33647173016258192</v>
      </c>
      <c r="V70" s="81"/>
      <c r="W70" s="62"/>
      <c r="X70" s="61" t="s">
        <v>98</v>
      </c>
      <c r="Y70" s="81"/>
      <c r="Z70" s="62"/>
      <c r="AA70" s="61" t="s">
        <v>98</v>
      </c>
      <c r="AB70" s="81"/>
      <c r="AC70" s="62"/>
      <c r="AD70" s="61" t="s">
        <v>98</v>
      </c>
      <c r="AE70" s="81"/>
      <c r="AF70" s="62"/>
      <c r="AG70" s="61" t="s">
        <v>98</v>
      </c>
      <c r="AH70" s="81"/>
      <c r="AI70" s="62"/>
      <c r="AJ70" s="61" t="s">
        <v>98</v>
      </c>
      <c r="AK70" s="81"/>
      <c r="AL70" s="62"/>
      <c r="AM70" s="61" t="s">
        <v>98</v>
      </c>
      <c r="AN70" s="81"/>
      <c r="AO70" s="62"/>
      <c r="AS70" s="1"/>
    </row>
    <row r="71" spans="1:45" ht="15" thickBot="1" x14ac:dyDescent="0.35">
      <c r="A71" s="32" t="s">
        <v>33</v>
      </c>
      <c r="B71" s="14" t="s">
        <v>54</v>
      </c>
      <c r="C71" s="58" t="s">
        <v>98</v>
      </c>
      <c r="D71" s="59"/>
      <c r="E71" s="60"/>
      <c r="F71" s="58" t="s">
        <v>98</v>
      </c>
      <c r="G71" s="59"/>
      <c r="H71" s="60"/>
      <c r="I71" s="58" t="s">
        <v>98</v>
      </c>
      <c r="J71" s="59"/>
      <c r="K71" s="60"/>
      <c r="L71" s="58" t="s">
        <v>98</v>
      </c>
      <c r="M71" s="59"/>
      <c r="N71" s="60"/>
      <c r="O71" s="58">
        <v>2.4265954865323951E-5</v>
      </c>
      <c r="P71" s="59"/>
      <c r="Q71" s="60"/>
      <c r="R71" s="58" t="s">
        <v>98</v>
      </c>
      <c r="S71" s="59"/>
      <c r="T71" s="60"/>
      <c r="U71" s="58" t="s">
        <v>98</v>
      </c>
      <c r="V71" s="59"/>
      <c r="W71" s="60"/>
      <c r="X71" s="58" t="s">
        <v>98</v>
      </c>
      <c r="Y71" s="59"/>
      <c r="Z71" s="60"/>
      <c r="AA71" s="58" t="s">
        <v>98</v>
      </c>
      <c r="AB71" s="59"/>
      <c r="AC71" s="60"/>
      <c r="AD71" s="58" t="s">
        <v>98</v>
      </c>
      <c r="AE71" s="59"/>
      <c r="AF71" s="60"/>
      <c r="AG71" s="58" t="s">
        <v>98</v>
      </c>
      <c r="AH71" s="59"/>
      <c r="AI71" s="60"/>
      <c r="AJ71" s="58" t="s">
        <v>98</v>
      </c>
      <c r="AK71" s="59"/>
      <c r="AL71" s="60"/>
      <c r="AM71" s="58" t="s">
        <v>98</v>
      </c>
      <c r="AN71" s="59"/>
      <c r="AO71" s="60"/>
      <c r="AS71" s="1"/>
    </row>
    <row r="72" spans="1:45" s="47" customFormat="1" x14ac:dyDescent="0.3">
      <c r="B72" s="48" t="s">
        <v>27</v>
      </c>
      <c r="C72" s="57">
        <f>SUM(C22)</f>
        <v>0.99975734045134679</v>
      </c>
      <c r="D72" s="57"/>
      <c r="E72" s="57"/>
      <c r="F72" s="57">
        <f>SUM(F20:H21,F23)</f>
        <v>0.99934481921863627</v>
      </c>
      <c r="G72" s="57"/>
      <c r="H72" s="57"/>
      <c r="I72" s="57">
        <f>SUM(I66)</f>
        <v>0.99978160640621205</v>
      </c>
      <c r="J72" s="57"/>
      <c r="K72" s="57"/>
      <c r="L72" s="57">
        <f>SUM(L25,L27)</f>
        <v>0.99958747876728948</v>
      </c>
      <c r="M72" s="57"/>
      <c r="N72" s="57"/>
      <c r="O72" s="57">
        <f>SUM(O17,O19,O60:Q63)</f>
        <v>0.9996602766318855</v>
      </c>
      <c r="P72" s="57"/>
      <c r="Q72" s="57"/>
      <c r="R72" s="57">
        <f>SUM(R9,R11)</f>
        <v>0.99944188303809756</v>
      </c>
      <c r="S72" s="57"/>
      <c r="T72" s="57"/>
      <c r="U72" s="57">
        <f>SUM(U36:W39,U68,U70)</f>
        <v>0.9991506915797137</v>
      </c>
      <c r="V72" s="57"/>
      <c r="W72" s="57"/>
      <c r="X72" s="57">
        <f>SUM(X9,X11)</f>
        <v>0.99958747876728948</v>
      </c>
      <c r="Y72" s="57"/>
      <c r="Z72" s="57"/>
      <c r="AA72" s="57">
        <f>SUM(AA41,AA43)</f>
        <v>0.99958747876728948</v>
      </c>
      <c r="AB72" s="57"/>
      <c r="AC72" s="57"/>
      <c r="AD72" s="57">
        <f>SUM(AD44:AF47)</f>
        <v>0.93028391167192437</v>
      </c>
      <c r="AE72" s="57"/>
      <c r="AF72" s="57"/>
      <c r="AG72" s="57">
        <f>SUM(AG12:AI15)</f>
        <v>0.99924775539917488</v>
      </c>
      <c r="AH72" s="57"/>
      <c r="AI72" s="57"/>
      <c r="AJ72" s="57">
        <f>SUM(AJ57,AJ59)</f>
        <v>0.99968454258675088</v>
      </c>
      <c r="AK72" s="57"/>
      <c r="AL72" s="57"/>
      <c r="AM72" s="57">
        <f>SUM(AM24,AM26)</f>
        <v>0.99919922348944434</v>
      </c>
      <c r="AN72" s="57"/>
      <c r="AO72" s="57"/>
    </row>
    <row r="73" spans="1:45" ht="28.8" x14ac:dyDescent="0.3">
      <c r="B73" s="30" t="s">
        <v>100</v>
      </c>
      <c r="C73" s="2">
        <f>AVERAGE(C72:AO72)</f>
        <v>0.99417803744423516</v>
      </c>
    </row>
  </sheetData>
  <dataConsolidate/>
  <mergeCells count="858">
    <mergeCell ref="U7:W7"/>
    <mergeCell ref="X7:Z7"/>
    <mergeCell ref="AA7:AC7"/>
    <mergeCell ref="C7:E7"/>
    <mergeCell ref="F7:H7"/>
    <mergeCell ref="I7:K7"/>
    <mergeCell ref="L7:N7"/>
    <mergeCell ref="O7:Q7"/>
    <mergeCell ref="R7:T7"/>
    <mergeCell ref="C9:E9"/>
    <mergeCell ref="F9:H9"/>
    <mergeCell ref="I9:K9"/>
    <mergeCell ref="L9:N9"/>
    <mergeCell ref="O9:Q9"/>
    <mergeCell ref="R9:T9"/>
    <mergeCell ref="U9:W9"/>
    <mergeCell ref="X9:Z9"/>
    <mergeCell ref="AA9:AC9"/>
    <mergeCell ref="C10:E10"/>
    <mergeCell ref="F10:H10"/>
    <mergeCell ref="I10:K10"/>
    <mergeCell ref="L10:N10"/>
    <mergeCell ref="O10:Q10"/>
    <mergeCell ref="R10:T10"/>
    <mergeCell ref="U10:W10"/>
    <mergeCell ref="X10:Z10"/>
    <mergeCell ref="AA10:AC10"/>
    <mergeCell ref="U11:W11"/>
    <mergeCell ref="X11:Z11"/>
    <mergeCell ref="AA11:AC11"/>
    <mergeCell ref="C12:E12"/>
    <mergeCell ref="F12:H12"/>
    <mergeCell ref="I12:K12"/>
    <mergeCell ref="L12:N12"/>
    <mergeCell ref="O12:Q12"/>
    <mergeCell ref="R12:T12"/>
    <mergeCell ref="U12:W12"/>
    <mergeCell ref="C11:E11"/>
    <mergeCell ref="F11:H11"/>
    <mergeCell ref="I11:K11"/>
    <mergeCell ref="L11:N11"/>
    <mergeCell ref="O11:Q11"/>
    <mergeCell ref="R11:T11"/>
    <mergeCell ref="X12:Z12"/>
    <mergeCell ref="AA12:AC12"/>
    <mergeCell ref="C13:E13"/>
    <mergeCell ref="F13:H13"/>
    <mergeCell ref="I13:K13"/>
    <mergeCell ref="L13:N13"/>
    <mergeCell ref="O13:Q13"/>
    <mergeCell ref="R13:T13"/>
    <mergeCell ref="U13:W13"/>
    <mergeCell ref="X13:Z13"/>
    <mergeCell ref="AA13:AC13"/>
    <mergeCell ref="C14:E14"/>
    <mergeCell ref="F14:H14"/>
    <mergeCell ref="I14:K14"/>
    <mergeCell ref="L14:N14"/>
    <mergeCell ref="O14:Q14"/>
    <mergeCell ref="R14:T14"/>
    <mergeCell ref="U14:W14"/>
    <mergeCell ref="X14:Z14"/>
    <mergeCell ref="AA14:AC14"/>
    <mergeCell ref="U15:W15"/>
    <mergeCell ref="X15:Z15"/>
    <mergeCell ref="AA15:AC15"/>
    <mergeCell ref="C16:E16"/>
    <mergeCell ref="F16:H16"/>
    <mergeCell ref="I16:K16"/>
    <mergeCell ref="L16:N16"/>
    <mergeCell ref="O16:Q16"/>
    <mergeCell ref="R16:T16"/>
    <mergeCell ref="U16:W16"/>
    <mergeCell ref="C15:E15"/>
    <mergeCell ref="F15:H15"/>
    <mergeCell ref="I15:K15"/>
    <mergeCell ref="L15:N15"/>
    <mergeCell ref="O15:Q15"/>
    <mergeCell ref="R15:T15"/>
    <mergeCell ref="X16:Z16"/>
    <mergeCell ref="AA16:AC16"/>
    <mergeCell ref="C17:E17"/>
    <mergeCell ref="F17:H17"/>
    <mergeCell ref="I17:K17"/>
    <mergeCell ref="L17:N17"/>
    <mergeCell ref="O17:Q17"/>
    <mergeCell ref="R17:T17"/>
    <mergeCell ref="U17:W17"/>
    <mergeCell ref="X17:Z17"/>
    <mergeCell ref="AA17:AC17"/>
    <mergeCell ref="C18:E18"/>
    <mergeCell ref="F18:H18"/>
    <mergeCell ref="I18:K18"/>
    <mergeCell ref="L18:N18"/>
    <mergeCell ref="O18:Q18"/>
    <mergeCell ref="R18:T18"/>
    <mergeCell ref="U18:W18"/>
    <mergeCell ref="X18:Z18"/>
    <mergeCell ref="AA18:AC18"/>
    <mergeCell ref="U19:W19"/>
    <mergeCell ref="X19:Z19"/>
    <mergeCell ref="AA19:AC19"/>
    <mergeCell ref="C20:E20"/>
    <mergeCell ref="F20:H20"/>
    <mergeCell ref="I20:K20"/>
    <mergeCell ref="L20:N20"/>
    <mergeCell ref="O20:Q20"/>
    <mergeCell ref="R20:T20"/>
    <mergeCell ref="U20:W20"/>
    <mergeCell ref="C19:E19"/>
    <mergeCell ref="F19:H19"/>
    <mergeCell ref="I19:K19"/>
    <mergeCell ref="L19:N19"/>
    <mergeCell ref="O19:Q19"/>
    <mergeCell ref="R19:T19"/>
    <mergeCell ref="X20:Z20"/>
    <mergeCell ref="AA20:AC20"/>
    <mergeCell ref="C21:E21"/>
    <mergeCell ref="F21:H21"/>
    <mergeCell ref="I21:K21"/>
    <mergeCell ref="L21:N21"/>
    <mergeCell ref="O21:Q21"/>
    <mergeCell ref="R21:T21"/>
    <mergeCell ref="U21:W21"/>
    <mergeCell ref="X21:Z21"/>
    <mergeCell ref="AA21:AC21"/>
    <mergeCell ref="C22:E22"/>
    <mergeCell ref="F22:H22"/>
    <mergeCell ref="I22:K22"/>
    <mergeCell ref="L22:N22"/>
    <mergeCell ref="O22:Q22"/>
    <mergeCell ref="R22:T22"/>
    <mergeCell ref="U22:W22"/>
    <mergeCell ref="X22:Z22"/>
    <mergeCell ref="AA22:AC22"/>
    <mergeCell ref="U23:W23"/>
    <mergeCell ref="X23:Z23"/>
    <mergeCell ref="AA23:AC23"/>
    <mergeCell ref="C24:E24"/>
    <mergeCell ref="F24:H24"/>
    <mergeCell ref="I24:K24"/>
    <mergeCell ref="L24:N24"/>
    <mergeCell ref="O24:Q24"/>
    <mergeCell ref="R24:T24"/>
    <mergeCell ref="U24:W24"/>
    <mergeCell ref="C23:E23"/>
    <mergeCell ref="F23:H23"/>
    <mergeCell ref="I23:K23"/>
    <mergeCell ref="L23:N23"/>
    <mergeCell ref="O23:Q23"/>
    <mergeCell ref="R23:T23"/>
    <mergeCell ref="X24:Z24"/>
    <mergeCell ref="AA24:AC24"/>
    <mergeCell ref="C25:E25"/>
    <mergeCell ref="F25:H25"/>
    <mergeCell ref="I25:K25"/>
    <mergeCell ref="L25:N25"/>
    <mergeCell ref="O25:Q25"/>
    <mergeCell ref="R25:T25"/>
    <mergeCell ref="U25:W25"/>
    <mergeCell ref="X25:Z25"/>
    <mergeCell ref="AA25:AC25"/>
    <mergeCell ref="C26:E26"/>
    <mergeCell ref="F26:H26"/>
    <mergeCell ref="I26:K26"/>
    <mergeCell ref="L26:N26"/>
    <mergeCell ref="O26:Q26"/>
    <mergeCell ref="R26:T26"/>
    <mergeCell ref="U26:W26"/>
    <mergeCell ref="X26:Z26"/>
    <mergeCell ref="AA26:AC26"/>
    <mergeCell ref="U27:W27"/>
    <mergeCell ref="X27:Z27"/>
    <mergeCell ref="AA27:AC27"/>
    <mergeCell ref="C28:E28"/>
    <mergeCell ref="F28:H28"/>
    <mergeCell ref="I28:K28"/>
    <mergeCell ref="L28:N28"/>
    <mergeCell ref="O28:Q28"/>
    <mergeCell ref="R28:T28"/>
    <mergeCell ref="U28:W28"/>
    <mergeCell ref="C27:E27"/>
    <mergeCell ref="F27:H27"/>
    <mergeCell ref="I27:K27"/>
    <mergeCell ref="L27:N27"/>
    <mergeCell ref="O27:Q27"/>
    <mergeCell ref="R27:T27"/>
    <mergeCell ref="X28:Z28"/>
    <mergeCell ref="AA28:AC28"/>
    <mergeCell ref="C29:E29"/>
    <mergeCell ref="F29:H29"/>
    <mergeCell ref="I29:K29"/>
    <mergeCell ref="L29:N29"/>
    <mergeCell ref="O29:Q29"/>
    <mergeCell ref="R29:T29"/>
    <mergeCell ref="U29:W29"/>
    <mergeCell ref="X29:Z29"/>
    <mergeCell ref="AA29:AC29"/>
    <mergeCell ref="C30:E30"/>
    <mergeCell ref="F30:H30"/>
    <mergeCell ref="I30:K30"/>
    <mergeCell ref="L30:N30"/>
    <mergeCell ref="O30:Q30"/>
    <mergeCell ref="R30:T30"/>
    <mergeCell ref="U30:W30"/>
    <mergeCell ref="X30:Z30"/>
    <mergeCell ref="AA30:AC30"/>
    <mergeCell ref="U31:W31"/>
    <mergeCell ref="X31:Z31"/>
    <mergeCell ref="AA31:AC31"/>
    <mergeCell ref="C32:E32"/>
    <mergeCell ref="F32:H32"/>
    <mergeCell ref="I32:K32"/>
    <mergeCell ref="L32:N32"/>
    <mergeCell ref="O32:Q32"/>
    <mergeCell ref="R32:T32"/>
    <mergeCell ref="U32:W32"/>
    <mergeCell ref="C31:E31"/>
    <mergeCell ref="F31:H31"/>
    <mergeCell ref="I31:K31"/>
    <mergeCell ref="L31:N31"/>
    <mergeCell ref="O31:Q31"/>
    <mergeCell ref="R31:T31"/>
    <mergeCell ref="X32:Z32"/>
    <mergeCell ref="AA32:AC32"/>
    <mergeCell ref="C33:E33"/>
    <mergeCell ref="F33:H33"/>
    <mergeCell ref="I33:K33"/>
    <mergeCell ref="L33:N33"/>
    <mergeCell ref="O33:Q33"/>
    <mergeCell ref="R33:T33"/>
    <mergeCell ref="U33:W33"/>
    <mergeCell ref="X33:Z33"/>
    <mergeCell ref="AA33:AC33"/>
    <mergeCell ref="C34:E34"/>
    <mergeCell ref="F34:H34"/>
    <mergeCell ref="I34:K34"/>
    <mergeCell ref="L34:N34"/>
    <mergeCell ref="O34:Q34"/>
    <mergeCell ref="R34:T34"/>
    <mergeCell ref="U34:W34"/>
    <mergeCell ref="X34:Z34"/>
    <mergeCell ref="AA34:AC34"/>
    <mergeCell ref="U35:W35"/>
    <mergeCell ref="X35:Z35"/>
    <mergeCell ref="AA35:AC35"/>
    <mergeCell ref="C36:E36"/>
    <mergeCell ref="F36:H36"/>
    <mergeCell ref="I36:K36"/>
    <mergeCell ref="L36:N36"/>
    <mergeCell ref="O36:Q36"/>
    <mergeCell ref="R36:T36"/>
    <mergeCell ref="U36:W36"/>
    <mergeCell ref="C35:E35"/>
    <mergeCell ref="F35:H35"/>
    <mergeCell ref="I35:K35"/>
    <mergeCell ref="L35:N35"/>
    <mergeCell ref="O35:Q35"/>
    <mergeCell ref="R35:T35"/>
    <mergeCell ref="X36:Z36"/>
    <mergeCell ref="AA36:AC36"/>
    <mergeCell ref="C37:E37"/>
    <mergeCell ref="F37:H37"/>
    <mergeCell ref="I37:K37"/>
    <mergeCell ref="L37:N37"/>
    <mergeCell ref="O37:Q37"/>
    <mergeCell ref="R37:T37"/>
    <mergeCell ref="U37:W37"/>
    <mergeCell ref="X37:Z37"/>
    <mergeCell ref="AA37:AC37"/>
    <mergeCell ref="C38:E38"/>
    <mergeCell ref="F38:H38"/>
    <mergeCell ref="I38:K38"/>
    <mergeCell ref="L38:N38"/>
    <mergeCell ref="O38:Q38"/>
    <mergeCell ref="R38:T38"/>
    <mergeCell ref="U38:W38"/>
    <mergeCell ref="X38:Z38"/>
    <mergeCell ref="AA38:AC38"/>
    <mergeCell ref="U39:W39"/>
    <mergeCell ref="X39:Z39"/>
    <mergeCell ref="AA39:AC39"/>
    <mergeCell ref="C40:E40"/>
    <mergeCell ref="F40:H40"/>
    <mergeCell ref="I40:K40"/>
    <mergeCell ref="L40:N40"/>
    <mergeCell ref="O40:Q40"/>
    <mergeCell ref="R40:T40"/>
    <mergeCell ref="U40:W40"/>
    <mergeCell ref="C39:E39"/>
    <mergeCell ref="F39:H39"/>
    <mergeCell ref="I39:K39"/>
    <mergeCell ref="L39:N39"/>
    <mergeCell ref="O39:Q39"/>
    <mergeCell ref="R39:T39"/>
    <mergeCell ref="X40:Z40"/>
    <mergeCell ref="AA40:AC40"/>
    <mergeCell ref="C41:E41"/>
    <mergeCell ref="F41:H41"/>
    <mergeCell ref="I41:K41"/>
    <mergeCell ref="L41:N41"/>
    <mergeCell ref="O41:Q41"/>
    <mergeCell ref="R41:T41"/>
    <mergeCell ref="U41:W41"/>
    <mergeCell ref="X41:Z41"/>
    <mergeCell ref="AA41:AC41"/>
    <mergeCell ref="C42:E42"/>
    <mergeCell ref="F42:H42"/>
    <mergeCell ref="I42:K42"/>
    <mergeCell ref="L42:N42"/>
    <mergeCell ref="O42:Q42"/>
    <mergeCell ref="R42:T42"/>
    <mergeCell ref="U42:W42"/>
    <mergeCell ref="X42:Z42"/>
    <mergeCell ref="AA42:AC42"/>
    <mergeCell ref="U43:W43"/>
    <mergeCell ref="X43:Z43"/>
    <mergeCell ref="AA43:AC43"/>
    <mergeCell ref="C44:E44"/>
    <mergeCell ref="F44:H44"/>
    <mergeCell ref="I44:K44"/>
    <mergeCell ref="L44:N44"/>
    <mergeCell ref="O44:Q44"/>
    <mergeCell ref="R44:T44"/>
    <mergeCell ref="U44:W44"/>
    <mergeCell ref="C43:E43"/>
    <mergeCell ref="F43:H43"/>
    <mergeCell ref="I43:K43"/>
    <mergeCell ref="L43:N43"/>
    <mergeCell ref="O43:Q43"/>
    <mergeCell ref="R43:T43"/>
    <mergeCell ref="X44:Z44"/>
    <mergeCell ref="AA44:AC44"/>
    <mergeCell ref="C45:E45"/>
    <mergeCell ref="F45:H45"/>
    <mergeCell ref="I45:K45"/>
    <mergeCell ref="L45:N45"/>
    <mergeCell ref="O45:Q45"/>
    <mergeCell ref="R45:T45"/>
    <mergeCell ref="U45:W45"/>
    <mergeCell ref="X45:Z45"/>
    <mergeCell ref="AA45:AC45"/>
    <mergeCell ref="C46:E46"/>
    <mergeCell ref="F46:H46"/>
    <mergeCell ref="I46:K46"/>
    <mergeCell ref="L46:N46"/>
    <mergeCell ref="O46:Q46"/>
    <mergeCell ref="R46:T46"/>
    <mergeCell ref="U46:W46"/>
    <mergeCell ref="X46:Z46"/>
    <mergeCell ref="AA46:AC46"/>
    <mergeCell ref="U47:W47"/>
    <mergeCell ref="X47:Z47"/>
    <mergeCell ref="AA47:AC47"/>
    <mergeCell ref="C48:E48"/>
    <mergeCell ref="F48:H48"/>
    <mergeCell ref="I48:K48"/>
    <mergeCell ref="L48:N48"/>
    <mergeCell ref="O48:Q48"/>
    <mergeCell ref="R48:T48"/>
    <mergeCell ref="U48:W48"/>
    <mergeCell ref="C47:E47"/>
    <mergeCell ref="F47:H47"/>
    <mergeCell ref="I47:K47"/>
    <mergeCell ref="L47:N47"/>
    <mergeCell ref="O47:Q47"/>
    <mergeCell ref="R47:T47"/>
    <mergeCell ref="X48:Z48"/>
    <mergeCell ref="AA48:AC48"/>
    <mergeCell ref="C49:E49"/>
    <mergeCell ref="F49:H49"/>
    <mergeCell ref="I49:K49"/>
    <mergeCell ref="L49:N49"/>
    <mergeCell ref="O49:Q49"/>
    <mergeCell ref="R49:T49"/>
    <mergeCell ref="U49:W49"/>
    <mergeCell ref="X49:Z49"/>
    <mergeCell ref="AA49:AC49"/>
    <mergeCell ref="C50:E50"/>
    <mergeCell ref="F50:H50"/>
    <mergeCell ref="I50:K50"/>
    <mergeCell ref="L50:N50"/>
    <mergeCell ref="O50:Q50"/>
    <mergeCell ref="R50:T50"/>
    <mergeCell ref="U50:W50"/>
    <mergeCell ref="X50:Z50"/>
    <mergeCell ref="AA50:AC50"/>
    <mergeCell ref="U51:W51"/>
    <mergeCell ref="X51:Z51"/>
    <mergeCell ref="AA51:AC51"/>
    <mergeCell ref="C52:E52"/>
    <mergeCell ref="F52:H52"/>
    <mergeCell ref="I52:K52"/>
    <mergeCell ref="L52:N52"/>
    <mergeCell ref="O52:Q52"/>
    <mergeCell ref="R52:T52"/>
    <mergeCell ref="U52:W52"/>
    <mergeCell ref="C51:E51"/>
    <mergeCell ref="F51:H51"/>
    <mergeCell ref="I51:K51"/>
    <mergeCell ref="L51:N51"/>
    <mergeCell ref="O51:Q51"/>
    <mergeCell ref="R51:T51"/>
    <mergeCell ref="X52:Z52"/>
    <mergeCell ref="AA52:AC52"/>
    <mergeCell ref="C53:E53"/>
    <mergeCell ref="F53:H53"/>
    <mergeCell ref="I53:K53"/>
    <mergeCell ref="L53:N53"/>
    <mergeCell ref="O53:Q53"/>
    <mergeCell ref="R53:T53"/>
    <mergeCell ref="U53:W53"/>
    <mergeCell ref="X53:Z53"/>
    <mergeCell ref="AA53:AC53"/>
    <mergeCell ref="C54:E54"/>
    <mergeCell ref="F54:H54"/>
    <mergeCell ref="I54:K54"/>
    <mergeCell ref="L54:N54"/>
    <mergeCell ref="O54:Q54"/>
    <mergeCell ref="R54:T54"/>
    <mergeCell ref="U54:W54"/>
    <mergeCell ref="X54:Z54"/>
    <mergeCell ref="AA54:AC54"/>
    <mergeCell ref="U55:W55"/>
    <mergeCell ref="X55:Z55"/>
    <mergeCell ref="AA55:AC55"/>
    <mergeCell ref="C56:E56"/>
    <mergeCell ref="F56:H56"/>
    <mergeCell ref="I56:K56"/>
    <mergeCell ref="L56:N56"/>
    <mergeCell ref="O56:Q56"/>
    <mergeCell ref="R56:T56"/>
    <mergeCell ref="U56:W56"/>
    <mergeCell ref="C55:E55"/>
    <mergeCell ref="F55:H55"/>
    <mergeCell ref="I55:K55"/>
    <mergeCell ref="L55:N55"/>
    <mergeCell ref="O55:Q55"/>
    <mergeCell ref="R55:T55"/>
    <mergeCell ref="AA56:AC56"/>
    <mergeCell ref="C57:E57"/>
    <mergeCell ref="F57:H57"/>
    <mergeCell ref="I57:K57"/>
    <mergeCell ref="L57:N57"/>
    <mergeCell ref="O57:Q57"/>
    <mergeCell ref="R57:T57"/>
    <mergeCell ref="U57:W57"/>
    <mergeCell ref="X57:Z57"/>
    <mergeCell ref="C58:E58"/>
    <mergeCell ref="F58:H58"/>
    <mergeCell ref="I58:K58"/>
    <mergeCell ref="L58:N58"/>
    <mergeCell ref="O58:Q58"/>
    <mergeCell ref="R58:T58"/>
    <mergeCell ref="U58:W58"/>
    <mergeCell ref="X58:Z58"/>
    <mergeCell ref="C61:E61"/>
    <mergeCell ref="F61:H61"/>
    <mergeCell ref="I61:K61"/>
    <mergeCell ref="L61:N61"/>
    <mergeCell ref="O61:Q61"/>
    <mergeCell ref="R61:T61"/>
    <mergeCell ref="U61:W61"/>
    <mergeCell ref="X61:Z61"/>
    <mergeCell ref="U59:W59"/>
    <mergeCell ref="X59:Z59"/>
    <mergeCell ref="C60:E60"/>
    <mergeCell ref="F60:H60"/>
    <mergeCell ref="I60:K60"/>
    <mergeCell ref="L60:N60"/>
    <mergeCell ref="O60:Q60"/>
    <mergeCell ref="R60:T60"/>
    <mergeCell ref="U60:W60"/>
    <mergeCell ref="C59:E59"/>
    <mergeCell ref="F59:H59"/>
    <mergeCell ref="I59:K59"/>
    <mergeCell ref="L59:N59"/>
    <mergeCell ref="O59:Q59"/>
    <mergeCell ref="R59:T59"/>
    <mergeCell ref="X60:Z60"/>
    <mergeCell ref="C62:E62"/>
    <mergeCell ref="F62:H62"/>
    <mergeCell ref="I62:K62"/>
    <mergeCell ref="L62:N62"/>
    <mergeCell ref="O62:Q62"/>
    <mergeCell ref="R62:T62"/>
    <mergeCell ref="U62:W62"/>
    <mergeCell ref="X62:Z62"/>
    <mergeCell ref="AA62:AC62"/>
    <mergeCell ref="C65:E65"/>
    <mergeCell ref="F65:H65"/>
    <mergeCell ref="I65:K65"/>
    <mergeCell ref="L65:N65"/>
    <mergeCell ref="O65:Q65"/>
    <mergeCell ref="R65:T65"/>
    <mergeCell ref="U65:W65"/>
    <mergeCell ref="X65:Z65"/>
    <mergeCell ref="U63:W63"/>
    <mergeCell ref="X63:Z63"/>
    <mergeCell ref="C64:E64"/>
    <mergeCell ref="F64:H64"/>
    <mergeCell ref="I64:K64"/>
    <mergeCell ref="L64:N64"/>
    <mergeCell ref="O64:Q64"/>
    <mergeCell ref="R64:T64"/>
    <mergeCell ref="U64:W64"/>
    <mergeCell ref="C63:E63"/>
    <mergeCell ref="F63:H63"/>
    <mergeCell ref="I63:K63"/>
    <mergeCell ref="L63:N63"/>
    <mergeCell ref="O63:Q63"/>
    <mergeCell ref="R63:T63"/>
    <mergeCell ref="X64:Z64"/>
    <mergeCell ref="C66:E66"/>
    <mergeCell ref="F66:H66"/>
    <mergeCell ref="I66:K66"/>
    <mergeCell ref="L66:N66"/>
    <mergeCell ref="O66:Q66"/>
    <mergeCell ref="R66:T66"/>
    <mergeCell ref="U66:W66"/>
    <mergeCell ref="X66:Z66"/>
    <mergeCell ref="AA66:AC66"/>
    <mergeCell ref="U67:W67"/>
    <mergeCell ref="X67:Z67"/>
    <mergeCell ref="C68:E68"/>
    <mergeCell ref="F68:H68"/>
    <mergeCell ref="I68:K68"/>
    <mergeCell ref="L68:N68"/>
    <mergeCell ref="O68:Q68"/>
    <mergeCell ref="R68:T68"/>
    <mergeCell ref="U68:W68"/>
    <mergeCell ref="C67:E67"/>
    <mergeCell ref="F67:H67"/>
    <mergeCell ref="I67:K67"/>
    <mergeCell ref="L67:N67"/>
    <mergeCell ref="O67:Q67"/>
    <mergeCell ref="R67:T67"/>
    <mergeCell ref="X68:Z68"/>
    <mergeCell ref="I70:K70"/>
    <mergeCell ref="L70:N70"/>
    <mergeCell ref="O70:Q70"/>
    <mergeCell ref="R70:T70"/>
    <mergeCell ref="U70:W70"/>
    <mergeCell ref="X70:Z70"/>
    <mergeCell ref="AA70:AC70"/>
    <mergeCell ref="C69:E69"/>
    <mergeCell ref="F69:H69"/>
    <mergeCell ref="I69:K69"/>
    <mergeCell ref="L69:N69"/>
    <mergeCell ref="O69:Q69"/>
    <mergeCell ref="R69:T69"/>
    <mergeCell ref="U69:W69"/>
    <mergeCell ref="X69:Z69"/>
    <mergeCell ref="AD7:AF7"/>
    <mergeCell ref="AG7:AI7"/>
    <mergeCell ref="AJ7:AL7"/>
    <mergeCell ref="AM7:AO7"/>
    <mergeCell ref="U71:W71"/>
    <mergeCell ref="X71:Z71"/>
    <mergeCell ref="AA71:AC71"/>
    <mergeCell ref="C72:E72"/>
    <mergeCell ref="F72:H72"/>
    <mergeCell ref="I72:K72"/>
    <mergeCell ref="L72:N72"/>
    <mergeCell ref="O72:Q72"/>
    <mergeCell ref="R72:T72"/>
    <mergeCell ref="U72:W72"/>
    <mergeCell ref="C71:E71"/>
    <mergeCell ref="F71:H71"/>
    <mergeCell ref="I71:K71"/>
    <mergeCell ref="L71:N71"/>
    <mergeCell ref="O71:Q71"/>
    <mergeCell ref="R71:T71"/>
    <mergeCell ref="X72:Z72"/>
    <mergeCell ref="AA72:AC72"/>
    <mergeCell ref="C70:E70"/>
    <mergeCell ref="F70:H70"/>
    <mergeCell ref="AA59:AC59"/>
    <mergeCell ref="AA57:AC57"/>
    <mergeCell ref="X56:Z56"/>
    <mergeCell ref="AD11:AF11"/>
    <mergeCell ref="AG11:AI11"/>
    <mergeCell ref="AJ11:AL11"/>
    <mergeCell ref="AM11:AO11"/>
    <mergeCell ref="AD12:AF12"/>
    <mergeCell ref="AG12:AI12"/>
    <mergeCell ref="AJ12:AL12"/>
    <mergeCell ref="AM12:AO12"/>
    <mergeCell ref="AD15:AF15"/>
    <mergeCell ref="AG15:AI15"/>
    <mergeCell ref="AJ15:AL15"/>
    <mergeCell ref="AM15:AO15"/>
    <mergeCell ref="AD16:AF16"/>
    <mergeCell ref="AG16:AI16"/>
    <mergeCell ref="AJ16:AL16"/>
    <mergeCell ref="AM16:AO16"/>
    <mergeCell ref="AD13:AF13"/>
    <mergeCell ref="AG13:AI13"/>
    <mergeCell ref="AJ13:AL13"/>
    <mergeCell ref="AG14:AI14"/>
    <mergeCell ref="AJ14:AL14"/>
    <mergeCell ref="AM14:AO14"/>
    <mergeCell ref="AD19:AF19"/>
    <mergeCell ref="AG19:AI19"/>
    <mergeCell ref="AJ19:AL19"/>
    <mergeCell ref="AM19:AO19"/>
    <mergeCell ref="AD20:AF20"/>
    <mergeCell ref="AG20:AI20"/>
    <mergeCell ref="AJ20:AL20"/>
    <mergeCell ref="AM20:AO20"/>
    <mergeCell ref="AD17:AF17"/>
    <mergeCell ref="AG17:AI17"/>
    <mergeCell ref="AJ17:AL17"/>
    <mergeCell ref="AM17:AO17"/>
    <mergeCell ref="AD18:AF18"/>
    <mergeCell ref="AG18:AI18"/>
    <mergeCell ref="AJ18:AL18"/>
    <mergeCell ref="AM18:AO18"/>
    <mergeCell ref="AG23:AI23"/>
    <mergeCell ref="AJ23:AL23"/>
    <mergeCell ref="AM23:AO23"/>
    <mergeCell ref="AD24:AF24"/>
    <mergeCell ref="AG24:AI24"/>
    <mergeCell ref="AJ24:AL24"/>
    <mergeCell ref="AM24:AO24"/>
    <mergeCell ref="AD21:AF21"/>
    <mergeCell ref="AG21:AI21"/>
    <mergeCell ref="AJ21:AL21"/>
    <mergeCell ref="AM21:AO21"/>
    <mergeCell ref="AD22:AF22"/>
    <mergeCell ref="AG22:AI22"/>
    <mergeCell ref="AJ22:AL22"/>
    <mergeCell ref="AM22:AO22"/>
    <mergeCell ref="AG27:AI27"/>
    <mergeCell ref="AJ27:AL27"/>
    <mergeCell ref="AM27:AO27"/>
    <mergeCell ref="AD28:AF28"/>
    <mergeCell ref="AG28:AI28"/>
    <mergeCell ref="AJ28:AL28"/>
    <mergeCell ref="AM28:AO28"/>
    <mergeCell ref="AD25:AF25"/>
    <mergeCell ref="AG25:AI25"/>
    <mergeCell ref="AJ25:AL25"/>
    <mergeCell ref="AM25:AO25"/>
    <mergeCell ref="AD26:AF26"/>
    <mergeCell ref="AG26:AI26"/>
    <mergeCell ref="AJ26:AL26"/>
    <mergeCell ref="AM26:AO26"/>
    <mergeCell ref="AG31:AI31"/>
    <mergeCell ref="AJ31:AL31"/>
    <mergeCell ref="AM31:AO31"/>
    <mergeCell ref="AD32:AF32"/>
    <mergeCell ref="AG32:AI32"/>
    <mergeCell ref="AJ32:AL32"/>
    <mergeCell ref="AM32:AO32"/>
    <mergeCell ref="AD29:AF29"/>
    <mergeCell ref="AG29:AI29"/>
    <mergeCell ref="AJ29:AL29"/>
    <mergeCell ref="AM29:AO29"/>
    <mergeCell ref="AD30:AF30"/>
    <mergeCell ref="AG30:AI30"/>
    <mergeCell ref="AJ30:AL30"/>
    <mergeCell ref="AM30:AO30"/>
    <mergeCell ref="AG35:AI35"/>
    <mergeCell ref="AJ35:AL35"/>
    <mergeCell ref="AM35:AO35"/>
    <mergeCell ref="AD36:AF36"/>
    <mergeCell ref="AG36:AI36"/>
    <mergeCell ref="AJ36:AL36"/>
    <mergeCell ref="AM36:AO36"/>
    <mergeCell ref="AD33:AF33"/>
    <mergeCell ref="AG33:AI33"/>
    <mergeCell ref="AJ33:AL33"/>
    <mergeCell ref="AM33:AO33"/>
    <mergeCell ref="AD34:AF34"/>
    <mergeCell ref="AG34:AI34"/>
    <mergeCell ref="AJ34:AL34"/>
    <mergeCell ref="AM34:AO34"/>
    <mergeCell ref="AG39:AI39"/>
    <mergeCell ref="AJ39:AL39"/>
    <mergeCell ref="AM39:AO39"/>
    <mergeCell ref="AD40:AF40"/>
    <mergeCell ref="AG40:AI40"/>
    <mergeCell ref="AJ40:AL40"/>
    <mergeCell ref="AM40:AO40"/>
    <mergeCell ref="AD37:AF37"/>
    <mergeCell ref="AG37:AI37"/>
    <mergeCell ref="AJ37:AL37"/>
    <mergeCell ref="AM37:AO37"/>
    <mergeCell ref="AD38:AF38"/>
    <mergeCell ref="AG38:AI38"/>
    <mergeCell ref="AJ38:AL38"/>
    <mergeCell ref="AM38:AO38"/>
    <mergeCell ref="AG43:AI43"/>
    <mergeCell ref="AJ43:AL43"/>
    <mergeCell ref="AM43:AO43"/>
    <mergeCell ref="AD44:AF44"/>
    <mergeCell ref="AG44:AI44"/>
    <mergeCell ref="AJ44:AL44"/>
    <mergeCell ref="AM44:AO44"/>
    <mergeCell ref="AD41:AF41"/>
    <mergeCell ref="AG41:AI41"/>
    <mergeCell ref="AJ41:AL41"/>
    <mergeCell ref="AM41:AO41"/>
    <mergeCell ref="AD42:AF42"/>
    <mergeCell ref="AG42:AI42"/>
    <mergeCell ref="AJ42:AL42"/>
    <mergeCell ref="AM42:AO42"/>
    <mergeCell ref="AG47:AI47"/>
    <mergeCell ref="AJ47:AL47"/>
    <mergeCell ref="AM47:AO47"/>
    <mergeCell ref="AD48:AF48"/>
    <mergeCell ref="AG48:AI48"/>
    <mergeCell ref="AJ48:AL48"/>
    <mergeCell ref="AM48:AO48"/>
    <mergeCell ref="AD45:AF45"/>
    <mergeCell ref="AG45:AI45"/>
    <mergeCell ref="AJ45:AL45"/>
    <mergeCell ref="AM45:AO45"/>
    <mergeCell ref="AD46:AF46"/>
    <mergeCell ref="AG46:AI46"/>
    <mergeCell ref="AJ46:AL46"/>
    <mergeCell ref="AM46:AO46"/>
    <mergeCell ref="AG51:AI51"/>
    <mergeCell ref="AJ51:AL51"/>
    <mergeCell ref="AM51:AO51"/>
    <mergeCell ref="AD52:AF52"/>
    <mergeCell ref="AG52:AI52"/>
    <mergeCell ref="AJ52:AL52"/>
    <mergeCell ref="AM52:AO52"/>
    <mergeCell ref="AD49:AF49"/>
    <mergeCell ref="AG49:AI49"/>
    <mergeCell ref="AJ49:AL49"/>
    <mergeCell ref="AM49:AO49"/>
    <mergeCell ref="AD50:AF50"/>
    <mergeCell ref="AG50:AI50"/>
    <mergeCell ref="AJ50:AL50"/>
    <mergeCell ref="AM50:AO50"/>
    <mergeCell ref="AG55:AI55"/>
    <mergeCell ref="AJ55:AL55"/>
    <mergeCell ref="AM55:AO55"/>
    <mergeCell ref="AD56:AF56"/>
    <mergeCell ref="AG56:AI56"/>
    <mergeCell ref="AJ56:AL56"/>
    <mergeCell ref="AM56:AO56"/>
    <mergeCell ref="AD53:AF53"/>
    <mergeCell ref="AG53:AI53"/>
    <mergeCell ref="AJ53:AL53"/>
    <mergeCell ref="AM53:AO53"/>
    <mergeCell ref="AD54:AF54"/>
    <mergeCell ref="AG54:AI54"/>
    <mergeCell ref="AJ54:AL54"/>
    <mergeCell ref="AM54:AO54"/>
    <mergeCell ref="AG59:AI59"/>
    <mergeCell ref="AJ59:AL59"/>
    <mergeCell ref="AM59:AO59"/>
    <mergeCell ref="AD60:AF60"/>
    <mergeCell ref="AG60:AI60"/>
    <mergeCell ref="AJ60:AL60"/>
    <mergeCell ref="AM60:AO60"/>
    <mergeCell ref="AD57:AF57"/>
    <mergeCell ref="AG57:AI57"/>
    <mergeCell ref="AJ57:AL57"/>
    <mergeCell ref="AM57:AO57"/>
    <mergeCell ref="AD58:AF58"/>
    <mergeCell ref="AG58:AI58"/>
    <mergeCell ref="AJ58:AL58"/>
    <mergeCell ref="AM58:AO58"/>
    <mergeCell ref="AG63:AI63"/>
    <mergeCell ref="AJ63:AL63"/>
    <mergeCell ref="AM63:AO63"/>
    <mergeCell ref="AD64:AF64"/>
    <mergeCell ref="AG64:AI64"/>
    <mergeCell ref="AJ64:AL64"/>
    <mergeCell ref="AM64:AO64"/>
    <mergeCell ref="AD61:AF61"/>
    <mergeCell ref="AG61:AI61"/>
    <mergeCell ref="AJ61:AL61"/>
    <mergeCell ref="AM61:AO61"/>
    <mergeCell ref="AD62:AF62"/>
    <mergeCell ref="AG62:AI62"/>
    <mergeCell ref="AJ62:AL62"/>
    <mergeCell ref="AM62:AO62"/>
    <mergeCell ref="AG67:AI67"/>
    <mergeCell ref="AJ67:AL67"/>
    <mergeCell ref="AM67:AO67"/>
    <mergeCell ref="AD68:AF68"/>
    <mergeCell ref="AG68:AI68"/>
    <mergeCell ref="AJ68:AL68"/>
    <mergeCell ref="AM68:AO68"/>
    <mergeCell ref="AD65:AF65"/>
    <mergeCell ref="AG65:AI65"/>
    <mergeCell ref="AJ65:AL65"/>
    <mergeCell ref="AM65:AO65"/>
    <mergeCell ref="AD66:AF66"/>
    <mergeCell ref="AG66:AI66"/>
    <mergeCell ref="AJ66:AL66"/>
    <mergeCell ref="AM66:AO66"/>
    <mergeCell ref="AG71:AI71"/>
    <mergeCell ref="AJ71:AL71"/>
    <mergeCell ref="AM71:AO71"/>
    <mergeCell ref="AD72:AF72"/>
    <mergeCell ref="AG72:AI72"/>
    <mergeCell ref="AJ72:AL72"/>
    <mergeCell ref="AM72:AO72"/>
    <mergeCell ref="AD69:AF69"/>
    <mergeCell ref="AG69:AI69"/>
    <mergeCell ref="AJ69:AL69"/>
    <mergeCell ref="AM69:AO69"/>
    <mergeCell ref="AD70:AF70"/>
    <mergeCell ref="AG70:AI70"/>
    <mergeCell ref="AJ70:AL70"/>
    <mergeCell ref="AM70:AO70"/>
    <mergeCell ref="AA61:AC61"/>
    <mergeCell ref="AA63:AC63"/>
    <mergeCell ref="AA64:AC64"/>
    <mergeCell ref="AA65:AC65"/>
    <mergeCell ref="AA67:AC67"/>
    <mergeCell ref="AA68:AC68"/>
    <mergeCell ref="AA69:AC69"/>
    <mergeCell ref="AD8:AF8"/>
    <mergeCell ref="AD71:AF71"/>
    <mergeCell ref="AD67:AF67"/>
    <mergeCell ref="AD63:AF63"/>
    <mergeCell ref="AD59:AF59"/>
    <mergeCell ref="AD55:AF55"/>
    <mergeCell ref="AD51:AF51"/>
    <mergeCell ref="AD47:AF47"/>
    <mergeCell ref="AD43:AF43"/>
    <mergeCell ref="AD39:AF39"/>
    <mergeCell ref="AD35:AF35"/>
    <mergeCell ref="AD31:AF31"/>
    <mergeCell ref="AD27:AF27"/>
    <mergeCell ref="AD23:AF23"/>
    <mergeCell ref="AD14:AF14"/>
    <mergeCell ref="AA58:AC58"/>
    <mergeCell ref="AA60:AC60"/>
    <mergeCell ref="C8:E8"/>
    <mergeCell ref="F8:H8"/>
    <mergeCell ref="I8:K8"/>
    <mergeCell ref="L8:N8"/>
    <mergeCell ref="O8:Q8"/>
    <mergeCell ref="R8:T8"/>
    <mergeCell ref="U8:W8"/>
    <mergeCell ref="X8:Z8"/>
    <mergeCell ref="AA8:AC8"/>
    <mergeCell ref="AM13:AO13"/>
    <mergeCell ref="AD9:AF9"/>
    <mergeCell ref="AD10:AF10"/>
    <mergeCell ref="AG8:AI8"/>
    <mergeCell ref="AG9:AI9"/>
    <mergeCell ref="AG10:AI10"/>
    <mergeCell ref="AJ8:AL8"/>
    <mergeCell ref="AJ9:AL9"/>
    <mergeCell ref="AJ10:AL10"/>
    <mergeCell ref="AM8:AO8"/>
    <mergeCell ref="AM9:AO9"/>
    <mergeCell ref="AM10:AO1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087F-80E4-4DA8-84EC-17E52ADE901A}">
  <dimension ref="A1:BA73"/>
  <sheetViews>
    <sheetView workbookViewId="0"/>
  </sheetViews>
  <sheetFormatPr defaultRowHeight="14.4" x14ac:dyDescent="0.3"/>
  <cols>
    <col min="1" max="1" width="7.6640625" customWidth="1"/>
    <col min="2" max="2" width="13.109375" customWidth="1"/>
    <col min="3" max="3" width="8.5546875" style="1" customWidth="1"/>
    <col min="4" max="20" width="4.5546875" style="1" customWidth="1"/>
    <col min="22" max="22" width="26.5546875" bestFit="1" customWidth="1"/>
  </cols>
  <sheetData>
    <row r="1" spans="1:53" ht="15" thickBot="1" x14ac:dyDescent="0.35">
      <c r="A1" s="54" t="s">
        <v>113</v>
      </c>
    </row>
    <row r="2" spans="1:53" x14ac:dyDescent="0.3">
      <c r="A2" s="33"/>
      <c r="B2" s="37" t="s">
        <v>0</v>
      </c>
      <c r="C2" s="3"/>
      <c r="D2" s="4">
        <v>1387</v>
      </c>
      <c r="E2" s="5">
        <v>1386</v>
      </c>
      <c r="F2" s="3">
        <v>1385</v>
      </c>
      <c r="G2" s="4">
        <v>1384</v>
      </c>
      <c r="H2" s="5">
        <v>1383</v>
      </c>
      <c r="I2" s="3">
        <v>1382</v>
      </c>
      <c r="J2" s="4">
        <v>1381</v>
      </c>
      <c r="K2" s="5">
        <v>1380</v>
      </c>
      <c r="L2" s="3">
        <v>1379</v>
      </c>
      <c r="M2" s="4">
        <v>1378</v>
      </c>
      <c r="N2" s="5">
        <v>1377</v>
      </c>
      <c r="O2" s="3">
        <v>1376</v>
      </c>
      <c r="P2" s="4">
        <v>1375</v>
      </c>
      <c r="Q2" s="5">
        <v>1374</v>
      </c>
      <c r="R2" s="3">
        <v>1373</v>
      </c>
      <c r="S2" s="4">
        <v>1372</v>
      </c>
      <c r="T2" s="5"/>
    </row>
    <row r="3" spans="1:53" x14ac:dyDescent="0.3">
      <c r="A3" s="34"/>
      <c r="B3" s="43" t="s">
        <v>2</v>
      </c>
      <c r="D3" s="1" t="s">
        <v>3</v>
      </c>
      <c r="E3" s="7" t="s">
        <v>3</v>
      </c>
      <c r="F3" s="6" t="s">
        <v>3</v>
      </c>
      <c r="G3" s="1" t="s">
        <v>3</v>
      </c>
      <c r="H3" s="7" t="s">
        <v>4</v>
      </c>
      <c r="I3" s="6" t="s">
        <v>4</v>
      </c>
      <c r="J3" s="1" t="s">
        <v>4</v>
      </c>
      <c r="K3" s="7" t="s">
        <v>4</v>
      </c>
      <c r="L3" s="6" t="s">
        <v>4</v>
      </c>
      <c r="M3" s="1" t="s">
        <v>4</v>
      </c>
      <c r="N3" s="7" t="s">
        <v>4</v>
      </c>
      <c r="O3" s="1" t="s">
        <v>4</v>
      </c>
      <c r="P3" s="1" t="s">
        <v>5</v>
      </c>
      <c r="Q3" s="1" t="s">
        <v>5</v>
      </c>
      <c r="R3" s="6" t="s">
        <v>5</v>
      </c>
      <c r="S3" s="1" t="s">
        <v>5</v>
      </c>
      <c r="T3" s="7"/>
    </row>
    <row r="4" spans="1:53" x14ac:dyDescent="0.3">
      <c r="A4" s="34"/>
      <c r="B4" s="43" t="s">
        <v>18</v>
      </c>
      <c r="D4" s="1">
        <v>99.9</v>
      </c>
      <c r="E4" s="21">
        <v>90</v>
      </c>
      <c r="F4" s="6">
        <v>97.5</v>
      </c>
      <c r="G4" s="1">
        <v>100</v>
      </c>
      <c r="H4" s="7"/>
      <c r="I4" s="6"/>
      <c r="K4" s="7"/>
      <c r="L4" s="6"/>
      <c r="N4" s="7"/>
      <c r="P4" s="1">
        <v>100</v>
      </c>
      <c r="Q4" s="1">
        <v>97.5</v>
      </c>
      <c r="R4" s="22">
        <v>90</v>
      </c>
      <c r="S4" s="1">
        <v>99.9</v>
      </c>
      <c r="T4" s="7"/>
    </row>
    <row r="5" spans="1:53" x14ac:dyDescent="0.3">
      <c r="A5" s="34"/>
      <c r="B5" s="43" t="s">
        <v>1</v>
      </c>
      <c r="C5" s="1">
        <v>178</v>
      </c>
      <c r="D5" s="1">
        <v>179</v>
      </c>
      <c r="E5" s="7">
        <v>180</v>
      </c>
      <c r="F5" s="1">
        <v>181</v>
      </c>
      <c r="G5" s="1">
        <v>182</v>
      </c>
      <c r="H5" s="7">
        <v>183</v>
      </c>
      <c r="I5" s="1">
        <v>184</v>
      </c>
      <c r="J5" s="1">
        <v>185</v>
      </c>
      <c r="K5" s="7">
        <v>186</v>
      </c>
      <c r="L5" s="1">
        <v>187</v>
      </c>
      <c r="M5" s="1">
        <v>188</v>
      </c>
      <c r="N5" s="7">
        <v>189</v>
      </c>
      <c r="O5" s="1">
        <v>190</v>
      </c>
      <c r="P5" s="1">
        <v>191</v>
      </c>
      <c r="Q5" s="7">
        <v>192</v>
      </c>
      <c r="R5" s="1">
        <v>193</v>
      </c>
      <c r="S5" s="1">
        <v>194</v>
      </c>
      <c r="T5" s="7">
        <v>195</v>
      </c>
    </row>
    <row r="6" spans="1:53" ht="15" thickBot="1" x14ac:dyDescent="0.35">
      <c r="A6" s="35"/>
      <c r="B6" s="44" t="s">
        <v>6</v>
      </c>
      <c r="C6" s="1" t="s">
        <v>10</v>
      </c>
      <c r="D6" s="1" t="s">
        <v>9</v>
      </c>
      <c r="E6" s="7" t="s">
        <v>7</v>
      </c>
      <c r="F6" s="6" t="s">
        <v>8</v>
      </c>
      <c r="G6" s="1" t="s">
        <v>10</v>
      </c>
      <c r="H6" s="7" t="s">
        <v>10</v>
      </c>
      <c r="I6" s="6" t="s">
        <v>9</v>
      </c>
      <c r="J6" s="1" t="s">
        <v>7</v>
      </c>
      <c r="K6" s="7" t="s">
        <v>9</v>
      </c>
      <c r="L6" s="6" t="s">
        <v>10</v>
      </c>
      <c r="M6" s="1" t="s">
        <v>10</v>
      </c>
      <c r="N6" s="7" t="s">
        <v>10</v>
      </c>
      <c r="O6" s="1" t="s">
        <v>9</v>
      </c>
      <c r="P6" s="1" t="s">
        <v>7</v>
      </c>
      <c r="Q6" s="1" t="s">
        <v>9</v>
      </c>
      <c r="R6" s="6" t="s">
        <v>10</v>
      </c>
      <c r="S6" s="1" t="s">
        <v>8</v>
      </c>
      <c r="T6" s="7" t="s">
        <v>7</v>
      </c>
    </row>
    <row r="7" spans="1:53" ht="29.4" thickBot="1" x14ac:dyDescent="0.35">
      <c r="A7" s="28" t="s">
        <v>12</v>
      </c>
      <c r="B7" s="39" t="s">
        <v>99</v>
      </c>
      <c r="C7" s="72" t="s">
        <v>16</v>
      </c>
      <c r="D7" s="72"/>
      <c r="E7" s="73"/>
      <c r="F7" s="74" t="s">
        <v>31</v>
      </c>
      <c r="G7" s="72"/>
      <c r="H7" s="73"/>
      <c r="I7" s="74" t="s">
        <v>11</v>
      </c>
      <c r="J7" s="72"/>
      <c r="K7" s="73"/>
      <c r="L7" s="74" t="s">
        <v>28</v>
      </c>
      <c r="M7" s="72"/>
      <c r="N7" s="73"/>
      <c r="O7" s="72" t="s">
        <v>11</v>
      </c>
      <c r="P7" s="72"/>
      <c r="Q7" s="72"/>
      <c r="R7" s="74" t="s">
        <v>15</v>
      </c>
      <c r="S7" s="72"/>
      <c r="T7" s="73"/>
    </row>
    <row r="8" spans="1:53" x14ac:dyDescent="0.3">
      <c r="A8" s="42" t="s">
        <v>28</v>
      </c>
      <c r="B8" s="13" t="s">
        <v>34</v>
      </c>
      <c r="C8" s="75" t="s">
        <v>98</v>
      </c>
      <c r="D8" s="76"/>
      <c r="E8" s="77"/>
      <c r="F8" s="75">
        <v>2.4265954865323951E-5</v>
      </c>
      <c r="G8" s="76"/>
      <c r="H8" s="77"/>
      <c r="I8" s="75" t="s">
        <v>98</v>
      </c>
      <c r="J8" s="76"/>
      <c r="K8" s="77"/>
      <c r="L8" s="85">
        <v>0.87714147051686486</v>
      </c>
      <c r="M8" s="86"/>
      <c r="N8" s="87"/>
      <c r="O8" s="75" t="s">
        <v>98</v>
      </c>
      <c r="P8" s="76"/>
      <c r="Q8" s="77"/>
      <c r="R8" s="75" t="s">
        <v>98</v>
      </c>
      <c r="S8" s="76"/>
      <c r="T8" s="77"/>
    </row>
    <row r="9" spans="1:53" x14ac:dyDescent="0.3">
      <c r="A9" s="31" t="s">
        <v>20</v>
      </c>
      <c r="B9" s="13" t="s">
        <v>35</v>
      </c>
      <c r="C9" s="61" t="s">
        <v>98</v>
      </c>
      <c r="D9" s="81"/>
      <c r="E9" s="62"/>
      <c r="F9" s="61" t="s">
        <v>98</v>
      </c>
      <c r="G9" s="81"/>
      <c r="H9" s="62"/>
      <c r="I9" s="61" t="s">
        <v>98</v>
      </c>
      <c r="J9" s="81"/>
      <c r="K9" s="62"/>
      <c r="L9" s="61">
        <v>7.2797864595971858E-5</v>
      </c>
      <c r="M9" s="81"/>
      <c r="N9" s="62"/>
      <c r="O9" s="61" t="s">
        <v>98</v>
      </c>
      <c r="P9" s="81"/>
      <c r="Q9" s="62"/>
      <c r="R9" s="61">
        <v>9.6335840815336086E-3</v>
      </c>
      <c r="S9" s="81"/>
      <c r="T9" s="62"/>
      <c r="V9" s="9" t="s">
        <v>26</v>
      </c>
    </row>
    <row r="10" spans="1:53" x14ac:dyDescent="0.3">
      <c r="A10" s="31" t="s">
        <v>28</v>
      </c>
      <c r="B10" s="13" t="s">
        <v>36</v>
      </c>
      <c r="C10" s="61" t="s">
        <v>98</v>
      </c>
      <c r="D10" s="81"/>
      <c r="E10" s="62"/>
      <c r="F10" s="61" t="s">
        <v>98</v>
      </c>
      <c r="G10" s="81"/>
      <c r="H10" s="62"/>
      <c r="I10" s="61" t="s">
        <v>98</v>
      </c>
      <c r="J10" s="81"/>
      <c r="K10" s="62"/>
      <c r="L10" s="61">
        <v>8.7575831108954144E-2</v>
      </c>
      <c r="M10" s="81"/>
      <c r="N10" s="62"/>
      <c r="O10" s="61" t="s">
        <v>98</v>
      </c>
      <c r="P10" s="81"/>
      <c r="Q10" s="62"/>
      <c r="R10" s="61" t="s">
        <v>98</v>
      </c>
      <c r="S10" s="81"/>
      <c r="T10" s="62"/>
      <c r="V10" s="8" t="s">
        <v>25</v>
      </c>
    </row>
    <row r="11" spans="1:53" x14ac:dyDescent="0.3">
      <c r="A11" s="31" t="s">
        <v>20</v>
      </c>
      <c r="B11" s="13" t="s">
        <v>37</v>
      </c>
      <c r="C11" s="61" t="s">
        <v>98</v>
      </c>
      <c r="D11" s="81"/>
      <c r="E11" s="62"/>
      <c r="F11" s="61" t="s">
        <v>98</v>
      </c>
      <c r="G11" s="81"/>
      <c r="H11" s="62"/>
      <c r="I11" s="61" t="s">
        <v>98</v>
      </c>
      <c r="J11" s="81"/>
      <c r="K11" s="62"/>
      <c r="L11" s="61" t="s">
        <v>98</v>
      </c>
      <c r="M11" s="81"/>
      <c r="N11" s="62"/>
      <c r="O11" s="61" t="s">
        <v>98</v>
      </c>
      <c r="P11" s="81"/>
      <c r="Q11" s="62"/>
      <c r="R11" s="61">
        <v>3.5792283426352829E-2</v>
      </c>
      <c r="S11" s="81"/>
      <c r="T11" s="62"/>
    </row>
    <row r="12" spans="1:53" x14ac:dyDescent="0.3">
      <c r="A12" s="31" t="s">
        <v>16</v>
      </c>
      <c r="B12" s="13" t="s">
        <v>38</v>
      </c>
      <c r="C12" s="61">
        <v>9.3982043193399659E-2</v>
      </c>
      <c r="D12" s="81"/>
      <c r="E12" s="62"/>
      <c r="F12" s="61" t="s">
        <v>98</v>
      </c>
      <c r="G12" s="81"/>
      <c r="H12" s="62"/>
      <c r="I12" s="61" t="s">
        <v>98</v>
      </c>
      <c r="J12" s="81"/>
      <c r="K12" s="62"/>
      <c r="L12" s="61">
        <v>2.4265954865323951E-5</v>
      </c>
      <c r="M12" s="81"/>
      <c r="N12" s="62"/>
      <c r="O12" s="61" t="s">
        <v>98</v>
      </c>
      <c r="P12" s="81"/>
      <c r="Q12" s="62"/>
      <c r="R12" s="61" t="s">
        <v>98</v>
      </c>
      <c r="S12" s="81"/>
      <c r="T12" s="62"/>
      <c r="V12" s="23"/>
      <c r="W12" s="24"/>
    </row>
    <row r="13" spans="1:53" x14ac:dyDescent="0.3">
      <c r="A13" s="31" t="s">
        <v>16</v>
      </c>
      <c r="B13" s="13" t="s">
        <v>39</v>
      </c>
      <c r="C13" s="61">
        <v>6.1878184906576074E-2</v>
      </c>
      <c r="D13" s="81"/>
      <c r="E13" s="62"/>
      <c r="F13" s="61" t="s">
        <v>98</v>
      </c>
      <c r="G13" s="81"/>
      <c r="H13" s="62"/>
      <c r="I13" s="61" t="s">
        <v>98</v>
      </c>
      <c r="J13" s="81"/>
      <c r="K13" s="62"/>
      <c r="L13" s="61" t="s">
        <v>98</v>
      </c>
      <c r="M13" s="81"/>
      <c r="N13" s="62"/>
      <c r="O13" s="61" t="s">
        <v>98</v>
      </c>
      <c r="P13" s="81"/>
      <c r="Q13" s="62"/>
      <c r="R13" s="61">
        <v>7.2797864595971858E-5</v>
      </c>
      <c r="S13" s="81"/>
      <c r="T13" s="62"/>
      <c r="V13" s="23"/>
      <c r="W13" s="24"/>
    </row>
    <row r="14" spans="1:53" x14ac:dyDescent="0.3">
      <c r="A14" s="31" t="s">
        <v>16</v>
      </c>
      <c r="B14" s="13" t="s">
        <v>40</v>
      </c>
      <c r="C14" s="61">
        <v>3.0817762678961415E-3</v>
      </c>
      <c r="D14" s="81"/>
      <c r="E14" s="62"/>
      <c r="F14" s="61" t="s">
        <v>98</v>
      </c>
      <c r="G14" s="81"/>
      <c r="H14" s="62"/>
      <c r="I14" s="61" t="s">
        <v>98</v>
      </c>
      <c r="J14" s="81"/>
      <c r="K14" s="62"/>
      <c r="L14" s="61" t="s">
        <v>98</v>
      </c>
      <c r="M14" s="81"/>
      <c r="N14" s="62"/>
      <c r="O14" s="61" t="s">
        <v>98</v>
      </c>
      <c r="P14" s="81"/>
      <c r="Q14" s="62"/>
      <c r="R14" s="61" t="s">
        <v>98</v>
      </c>
      <c r="S14" s="81"/>
      <c r="T14" s="62"/>
      <c r="V14" s="23"/>
      <c r="W14" s="24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 x14ac:dyDescent="0.3">
      <c r="A15" s="31" t="s">
        <v>16</v>
      </c>
      <c r="B15" s="13" t="s">
        <v>41</v>
      </c>
      <c r="C15" s="66">
        <v>0.84088813394807083</v>
      </c>
      <c r="D15" s="82"/>
      <c r="E15" s="68"/>
      <c r="F15" s="61" t="s">
        <v>98</v>
      </c>
      <c r="G15" s="81"/>
      <c r="H15" s="62"/>
      <c r="I15" s="61" t="s">
        <v>98</v>
      </c>
      <c r="J15" s="81"/>
      <c r="K15" s="62"/>
      <c r="L15" s="61" t="s">
        <v>98</v>
      </c>
      <c r="M15" s="81"/>
      <c r="N15" s="62"/>
      <c r="O15" s="61" t="s">
        <v>98</v>
      </c>
      <c r="P15" s="81"/>
      <c r="Q15" s="62"/>
      <c r="R15" s="61">
        <v>4.6105314244115507E-4</v>
      </c>
      <c r="S15" s="81"/>
      <c r="T15" s="62"/>
      <c r="V15" s="23"/>
      <c r="W15" s="24"/>
    </row>
    <row r="16" spans="1:53" x14ac:dyDescent="0.3">
      <c r="A16" s="31" t="s">
        <v>29</v>
      </c>
      <c r="B16" s="13" t="s">
        <v>42</v>
      </c>
      <c r="C16" s="61" t="s">
        <v>98</v>
      </c>
      <c r="D16" s="81"/>
      <c r="E16" s="62"/>
      <c r="F16" s="61" t="s">
        <v>98</v>
      </c>
      <c r="G16" s="81"/>
      <c r="H16" s="62"/>
      <c r="I16" s="61" t="s">
        <v>98</v>
      </c>
      <c r="J16" s="81"/>
      <c r="K16" s="62"/>
      <c r="L16" s="61">
        <v>8.007765105556904E-4</v>
      </c>
      <c r="M16" s="81"/>
      <c r="N16" s="62"/>
      <c r="O16" s="61" t="s">
        <v>98</v>
      </c>
      <c r="P16" s="81"/>
      <c r="Q16" s="62"/>
      <c r="R16" s="61">
        <v>4.8531909730647903E-5</v>
      </c>
      <c r="S16" s="81"/>
      <c r="T16" s="62"/>
      <c r="V16" s="23"/>
      <c r="W16" s="24"/>
    </row>
    <row r="17" spans="1:23" x14ac:dyDescent="0.3">
      <c r="A17" s="31" t="s">
        <v>15</v>
      </c>
      <c r="B17" s="13" t="s">
        <v>43</v>
      </c>
      <c r="C17" s="61" t="s">
        <v>98</v>
      </c>
      <c r="D17" s="81"/>
      <c r="E17" s="62"/>
      <c r="F17" s="61" t="s">
        <v>98</v>
      </c>
      <c r="G17" s="81"/>
      <c r="H17" s="62"/>
      <c r="I17" s="61" t="s">
        <v>98</v>
      </c>
      <c r="J17" s="81"/>
      <c r="K17" s="62"/>
      <c r="L17" s="61" t="s">
        <v>98</v>
      </c>
      <c r="M17" s="81"/>
      <c r="N17" s="62"/>
      <c r="O17" s="61" t="s">
        <v>98</v>
      </c>
      <c r="P17" s="81"/>
      <c r="Q17" s="62"/>
      <c r="R17" s="61">
        <v>0.12307692307692308</v>
      </c>
      <c r="S17" s="81"/>
      <c r="T17" s="62"/>
      <c r="V17" s="23"/>
      <c r="W17" s="24"/>
    </row>
    <row r="18" spans="1:23" x14ac:dyDescent="0.3">
      <c r="A18" s="31" t="s">
        <v>29</v>
      </c>
      <c r="B18" s="13" t="s">
        <v>44</v>
      </c>
      <c r="C18" s="61" t="s">
        <v>98</v>
      </c>
      <c r="D18" s="81"/>
      <c r="E18" s="62"/>
      <c r="F18" s="61" t="s">
        <v>98</v>
      </c>
      <c r="G18" s="81"/>
      <c r="H18" s="62"/>
      <c r="I18" s="61" t="s">
        <v>98</v>
      </c>
      <c r="J18" s="81"/>
      <c r="K18" s="62"/>
      <c r="L18" s="61">
        <v>5.0958505217180291E-4</v>
      </c>
      <c r="M18" s="81"/>
      <c r="N18" s="62"/>
      <c r="O18" s="61" t="s">
        <v>98</v>
      </c>
      <c r="P18" s="81"/>
      <c r="Q18" s="62"/>
      <c r="R18" s="61" t="s">
        <v>98</v>
      </c>
      <c r="S18" s="81"/>
      <c r="T18" s="62"/>
      <c r="V18" s="23"/>
      <c r="W18" s="24"/>
    </row>
    <row r="19" spans="1:23" x14ac:dyDescent="0.3">
      <c r="A19" s="31" t="s">
        <v>15</v>
      </c>
      <c r="B19" s="13" t="s">
        <v>45</v>
      </c>
      <c r="C19" s="61" t="s">
        <v>98</v>
      </c>
      <c r="D19" s="81"/>
      <c r="E19" s="62"/>
      <c r="F19" s="61" t="s">
        <v>98</v>
      </c>
      <c r="G19" s="81"/>
      <c r="H19" s="62"/>
      <c r="I19" s="61" t="s">
        <v>98</v>
      </c>
      <c r="J19" s="81"/>
      <c r="K19" s="62"/>
      <c r="L19" s="61" t="s">
        <v>98</v>
      </c>
      <c r="M19" s="81"/>
      <c r="N19" s="62"/>
      <c r="O19" s="61" t="s">
        <v>98</v>
      </c>
      <c r="P19" s="81"/>
      <c r="Q19" s="62"/>
      <c r="R19" s="66">
        <v>0.82691094394564424</v>
      </c>
      <c r="S19" s="82"/>
      <c r="T19" s="68"/>
      <c r="V19" s="23"/>
      <c r="W19" s="24"/>
    </row>
    <row r="20" spans="1:23" x14ac:dyDescent="0.3">
      <c r="A20" s="31" t="s">
        <v>13</v>
      </c>
      <c r="B20" s="13" t="s">
        <v>46</v>
      </c>
      <c r="C20" s="61" t="s">
        <v>98</v>
      </c>
      <c r="D20" s="81"/>
      <c r="E20" s="62"/>
      <c r="F20" s="61" t="s">
        <v>98</v>
      </c>
      <c r="G20" s="81"/>
      <c r="H20" s="62"/>
      <c r="I20" s="61">
        <v>4.8531909730647903E-5</v>
      </c>
      <c r="J20" s="81"/>
      <c r="K20" s="62"/>
      <c r="L20" s="61">
        <v>2.4265954865323951E-5</v>
      </c>
      <c r="M20" s="81"/>
      <c r="N20" s="62"/>
      <c r="O20" s="61" t="s">
        <v>98</v>
      </c>
      <c r="P20" s="81"/>
      <c r="Q20" s="62"/>
      <c r="R20" s="61" t="s">
        <v>98</v>
      </c>
      <c r="S20" s="81"/>
      <c r="T20" s="62"/>
      <c r="V20" s="23"/>
      <c r="W20" s="24"/>
    </row>
    <row r="21" spans="1:23" x14ac:dyDescent="0.3">
      <c r="A21" s="31" t="s">
        <v>13</v>
      </c>
      <c r="B21" s="13" t="s">
        <v>47</v>
      </c>
      <c r="C21" s="61" t="s">
        <v>98</v>
      </c>
      <c r="D21" s="81"/>
      <c r="E21" s="62"/>
      <c r="F21" s="61" t="s">
        <v>98</v>
      </c>
      <c r="G21" s="81"/>
      <c r="H21" s="62"/>
      <c r="I21" s="61">
        <v>4.1252123271050717E-4</v>
      </c>
      <c r="J21" s="81"/>
      <c r="K21" s="62"/>
      <c r="L21" s="61" t="s">
        <v>98</v>
      </c>
      <c r="M21" s="81"/>
      <c r="N21" s="62"/>
      <c r="O21" s="61">
        <v>4.1252123271050717E-4</v>
      </c>
      <c r="P21" s="81"/>
      <c r="Q21" s="62"/>
      <c r="R21" s="61">
        <v>2.4265954865323951E-5</v>
      </c>
      <c r="S21" s="81"/>
      <c r="T21" s="62"/>
      <c r="V21" s="23"/>
      <c r="W21" s="24"/>
    </row>
    <row r="22" spans="1:23" x14ac:dyDescent="0.3">
      <c r="A22" s="31" t="s">
        <v>30</v>
      </c>
      <c r="B22" s="13" t="s">
        <v>48</v>
      </c>
      <c r="C22" s="61" t="s">
        <v>98</v>
      </c>
      <c r="D22" s="81"/>
      <c r="E22" s="62"/>
      <c r="F22" s="61" t="s">
        <v>98</v>
      </c>
      <c r="G22" s="81"/>
      <c r="H22" s="62"/>
      <c r="I22" s="61">
        <v>4.8531909730647903E-5</v>
      </c>
      <c r="J22" s="81"/>
      <c r="K22" s="62"/>
      <c r="L22" s="61" t="s">
        <v>98</v>
      </c>
      <c r="M22" s="81"/>
      <c r="N22" s="62"/>
      <c r="O22" s="61" t="s">
        <v>98</v>
      </c>
      <c r="P22" s="81"/>
      <c r="Q22" s="62"/>
      <c r="R22" s="61" t="s">
        <v>98</v>
      </c>
      <c r="S22" s="81"/>
      <c r="T22" s="62"/>
    </row>
    <row r="23" spans="1:23" x14ac:dyDescent="0.3">
      <c r="A23" s="31" t="s">
        <v>13</v>
      </c>
      <c r="B23" s="13" t="s">
        <v>49</v>
      </c>
      <c r="C23" s="61" t="s">
        <v>98</v>
      </c>
      <c r="D23" s="81"/>
      <c r="E23" s="62"/>
      <c r="F23" s="61" t="s">
        <v>98</v>
      </c>
      <c r="G23" s="81"/>
      <c r="H23" s="62"/>
      <c r="I23" s="61">
        <v>7.2797864595971858E-5</v>
      </c>
      <c r="J23" s="81"/>
      <c r="K23" s="62"/>
      <c r="L23" s="61" t="s">
        <v>98</v>
      </c>
      <c r="M23" s="81"/>
      <c r="N23" s="62"/>
      <c r="O23" s="61" t="s">
        <v>98</v>
      </c>
      <c r="P23" s="81"/>
      <c r="Q23" s="62"/>
      <c r="R23" s="61">
        <v>4.8531909730647903E-5</v>
      </c>
      <c r="S23" s="81"/>
      <c r="T23" s="62"/>
    </row>
    <row r="24" spans="1:23" x14ac:dyDescent="0.3">
      <c r="A24" s="31" t="s">
        <v>24</v>
      </c>
      <c r="B24" s="13" t="s">
        <v>50</v>
      </c>
      <c r="C24" s="61" t="s">
        <v>98</v>
      </c>
      <c r="D24" s="81"/>
      <c r="E24" s="62"/>
      <c r="F24" s="61" t="s">
        <v>98</v>
      </c>
      <c r="G24" s="81"/>
      <c r="H24" s="62"/>
      <c r="I24" s="61" t="s">
        <v>98</v>
      </c>
      <c r="J24" s="81"/>
      <c r="K24" s="62"/>
      <c r="L24" s="61">
        <v>3.1885464693035673E-2</v>
      </c>
      <c r="M24" s="81"/>
      <c r="N24" s="62"/>
      <c r="O24" s="61" t="s">
        <v>98</v>
      </c>
      <c r="P24" s="81"/>
      <c r="Q24" s="62"/>
      <c r="R24" s="61" t="s">
        <v>98</v>
      </c>
      <c r="S24" s="81"/>
      <c r="T24" s="62"/>
    </row>
    <row r="25" spans="1:23" x14ac:dyDescent="0.3">
      <c r="A25" s="31" t="s">
        <v>23</v>
      </c>
      <c r="B25" s="13" t="s">
        <v>51</v>
      </c>
      <c r="C25" s="61" t="s">
        <v>98</v>
      </c>
      <c r="D25" s="81"/>
      <c r="E25" s="62"/>
      <c r="F25" s="61" t="s">
        <v>98</v>
      </c>
      <c r="G25" s="81"/>
      <c r="H25" s="62"/>
      <c r="I25" s="61">
        <v>2.4265954865323951E-5</v>
      </c>
      <c r="J25" s="81"/>
      <c r="K25" s="62"/>
      <c r="L25" s="61" t="s">
        <v>98</v>
      </c>
      <c r="M25" s="81"/>
      <c r="N25" s="62"/>
      <c r="O25" s="61">
        <v>2.4265954865323951E-5</v>
      </c>
      <c r="P25" s="81"/>
      <c r="Q25" s="62"/>
      <c r="R25" s="61" t="s">
        <v>98</v>
      </c>
      <c r="S25" s="81"/>
      <c r="T25" s="62"/>
    </row>
    <row r="26" spans="1:23" x14ac:dyDescent="0.3">
      <c r="A26" s="31" t="s">
        <v>24</v>
      </c>
      <c r="B26" s="13" t="s">
        <v>52</v>
      </c>
      <c r="C26" s="61" t="s">
        <v>98</v>
      </c>
      <c r="D26" s="81"/>
      <c r="E26" s="62"/>
      <c r="F26" s="61" t="s">
        <v>98</v>
      </c>
      <c r="G26" s="81"/>
      <c r="H26" s="62"/>
      <c r="I26" s="61" t="s">
        <v>98</v>
      </c>
      <c r="J26" s="81"/>
      <c r="K26" s="62"/>
      <c r="L26" s="61">
        <v>1.7228827954380004E-3</v>
      </c>
      <c r="M26" s="81"/>
      <c r="N26" s="62"/>
      <c r="O26" s="61" t="s">
        <v>98</v>
      </c>
      <c r="P26" s="81"/>
      <c r="Q26" s="62"/>
      <c r="R26" s="61" t="s">
        <v>98</v>
      </c>
      <c r="S26" s="81"/>
      <c r="T26" s="62"/>
    </row>
    <row r="27" spans="1:23" x14ac:dyDescent="0.3">
      <c r="A27" s="31" t="s">
        <v>23</v>
      </c>
      <c r="B27" s="13" t="s">
        <v>53</v>
      </c>
      <c r="C27" s="61" t="s">
        <v>98</v>
      </c>
      <c r="D27" s="81"/>
      <c r="E27" s="62"/>
      <c r="F27" s="61" t="s">
        <v>98</v>
      </c>
      <c r="G27" s="81"/>
      <c r="H27" s="62"/>
      <c r="I27" s="61" t="s">
        <v>98</v>
      </c>
      <c r="J27" s="81"/>
      <c r="K27" s="62"/>
      <c r="L27" s="61" t="s">
        <v>98</v>
      </c>
      <c r="M27" s="81"/>
      <c r="N27" s="62"/>
      <c r="O27" s="61" t="s">
        <v>98</v>
      </c>
      <c r="P27" s="81"/>
      <c r="Q27" s="62"/>
      <c r="R27" s="61" t="s">
        <v>98</v>
      </c>
      <c r="S27" s="81"/>
      <c r="T27" s="62"/>
    </row>
    <row r="28" spans="1:23" x14ac:dyDescent="0.3">
      <c r="A28" s="31" t="s">
        <v>19</v>
      </c>
      <c r="B28" s="13" t="s">
        <v>75</v>
      </c>
      <c r="C28" s="61" t="s">
        <v>98</v>
      </c>
      <c r="D28" s="81"/>
      <c r="E28" s="62"/>
      <c r="F28" s="61" t="s">
        <v>98</v>
      </c>
      <c r="G28" s="81"/>
      <c r="H28" s="62"/>
      <c r="I28" s="61" t="s">
        <v>98</v>
      </c>
      <c r="J28" s="81"/>
      <c r="K28" s="62"/>
      <c r="L28" s="61" t="s">
        <v>98</v>
      </c>
      <c r="M28" s="81"/>
      <c r="N28" s="62"/>
      <c r="O28" s="61" t="s">
        <v>98</v>
      </c>
      <c r="P28" s="81"/>
      <c r="Q28" s="62"/>
      <c r="R28" s="61" t="s">
        <v>98</v>
      </c>
      <c r="S28" s="81"/>
      <c r="T28" s="62"/>
    </row>
    <row r="29" spans="1:23" x14ac:dyDescent="0.3">
      <c r="A29" s="31" t="s">
        <v>19</v>
      </c>
      <c r="B29" s="13" t="s">
        <v>84</v>
      </c>
      <c r="C29" s="61" t="s">
        <v>98</v>
      </c>
      <c r="D29" s="81"/>
      <c r="E29" s="62"/>
      <c r="F29" s="61" t="s">
        <v>98</v>
      </c>
      <c r="G29" s="81"/>
      <c r="H29" s="62"/>
      <c r="I29" s="61" t="s">
        <v>98</v>
      </c>
      <c r="J29" s="81"/>
      <c r="K29" s="62"/>
      <c r="L29" s="61" t="s">
        <v>98</v>
      </c>
      <c r="M29" s="81"/>
      <c r="N29" s="62"/>
      <c r="O29" s="61">
        <v>2.4265954865323951E-5</v>
      </c>
      <c r="P29" s="81"/>
      <c r="Q29" s="62"/>
      <c r="R29" s="61" t="s">
        <v>98</v>
      </c>
      <c r="S29" s="81"/>
      <c r="T29" s="62"/>
    </row>
    <row r="30" spans="1:23" x14ac:dyDescent="0.3">
      <c r="A30" s="31" t="s">
        <v>19</v>
      </c>
      <c r="B30" s="13" t="s">
        <v>85</v>
      </c>
      <c r="C30" s="61" t="s">
        <v>98</v>
      </c>
      <c r="D30" s="81"/>
      <c r="E30" s="62"/>
      <c r="F30" s="61" t="s">
        <v>98</v>
      </c>
      <c r="G30" s="81"/>
      <c r="H30" s="62"/>
      <c r="I30" s="61" t="s">
        <v>98</v>
      </c>
      <c r="J30" s="81"/>
      <c r="K30" s="62"/>
      <c r="L30" s="61" t="s">
        <v>98</v>
      </c>
      <c r="M30" s="81"/>
      <c r="N30" s="62"/>
      <c r="O30" s="61" t="s">
        <v>98</v>
      </c>
      <c r="P30" s="81"/>
      <c r="Q30" s="62"/>
      <c r="R30" s="61" t="s">
        <v>98</v>
      </c>
      <c r="S30" s="81"/>
      <c r="T30" s="62"/>
    </row>
    <row r="31" spans="1:23" x14ac:dyDescent="0.3">
      <c r="A31" s="31" t="s">
        <v>19</v>
      </c>
      <c r="B31" s="13" t="s">
        <v>86</v>
      </c>
      <c r="C31" s="61" t="s">
        <v>98</v>
      </c>
      <c r="D31" s="81"/>
      <c r="E31" s="62"/>
      <c r="F31" s="61" t="s">
        <v>98</v>
      </c>
      <c r="G31" s="81"/>
      <c r="H31" s="62"/>
      <c r="I31" s="61" t="s">
        <v>98</v>
      </c>
      <c r="J31" s="81"/>
      <c r="K31" s="62"/>
      <c r="L31" s="61" t="s">
        <v>98</v>
      </c>
      <c r="M31" s="81"/>
      <c r="N31" s="62"/>
      <c r="O31" s="61" t="s">
        <v>98</v>
      </c>
      <c r="P31" s="81"/>
      <c r="Q31" s="62"/>
      <c r="R31" s="61" t="s">
        <v>98</v>
      </c>
      <c r="S31" s="81"/>
      <c r="T31" s="62"/>
    </row>
    <row r="32" spans="1:23" x14ac:dyDescent="0.3">
      <c r="A32" s="31" t="s">
        <v>29</v>
      </c>
      <c r="B32" s="13" t="s">
        <v>87</v>
      </c>
      <c r="C32" s="61" t="s">
        <v>98</v>
      </c>
      <c r="D32" s="81"/>
      <c r="E32" s="62"/>
      <c r="F32" s="61" t="s">
        <v>98</v>
      </c>
      <c r="G32" s="81"/>
      <c r="H32" s="62"/>
      <c r="I32" s="61" t="s">
        <v>98</v>
      </c>
      <c r="J32" s="81"/>
      <c r="K32" s="62"/>
      <c r="L32" s="61" t="s">
        <v>98</v>
      </c>
      <c r="M32" s="81"/>
      <c r="N32" s="62"/>
      <c r="O32" s="61" t="s">
        <v>98</v>
      </c>
      <c r="P32" s="81"/>
      <c r="Q32" s="62"/>
      <c r="R32" s="61" t="s">
        <v>98</v>
      </c>
      <c r="S32" s="81"/>
      <c r="T32" s="62"/>
    </row>
    <row r="33" spans="1:20" x14ac:dyDescent="0.3">
      <c r="A33" s="31" t="s">
        <v>29</v>
      </c>
      <c r="B33" s="13" t="s">
        <v>88</v>
      </c>
      <c r="C33" s="61" t="s">
        <v>98</v>
      </c>
      <c r="D33" s="81"/>
      <c r="E33" s="62"/>
      <c r="F33" s="61" t="s">
        <v>98</v>
      </c>
      <c r="G33" s="81"/>
      <c r="H33" s="62"/>
      <c r="I33" s="61" t="s">
        <v>98</v>
      </c>
      <c r="J33" s="81"/>
      <c r="K33" s="62"/>
      <c r="L33" s="61" t="s">
        <v>98</v>
      </c>
      <c r="M33" s="81"/>
      <c r="N33" s="62"/>
      <c r="O33" s="61" t="s">
        <v>98</v>
      </c>
      <c r="P33" s="81"/>
      <c r="Q33" s="62"/>
      <c r="R33" s="61" t="s">
        <v>98</v>
      </c>
      <c r="S33" s="81"/>
      <c r="T33" s="62"/>
    </row>
    <row r="34" spans="1:20" x14ac:dyDescent="0.3">
      <c r="A34" s="31" t="s">
        <v>29</v>
      </c>
      <c r="B34" s="13" t="s">
        <v>89</v>
      </c>
      <c r="C34" s="61" t="s">
        <v>98</v>
      </c>
      <c r="D34" s="81"/>
      <c r="E34" s="62"/>
      <c r="F34" s="61" t="s">
        <v>98</v>
      </c>
      <c r="G34" s="81"/>
      <c r="H34" s="62"/>
      <c r="I34" s="61" t="s">
        <v>98</v>
      </c>
      <c r="J34" s="81"/>
      <c r="K34" s="62"/>
      <c r="L34" s="61" t="s">
        <v>98</v>
      </c>
      <c r="M34" s="81"/>
      <c r="N34" s="62"/>
      <c r="O34" s="61" t="s">
        <v>98</v>
      </c>
      <c r="P34" s="81"/>
      <c r="Q34" s="62"/>
      <c r="R34" s="61" t="s">
        <v>98</v>
      </c>
      <c r="S34" s="81"/>
      <c r="T34" s="62"/>
    </row>
    <row r="35" spans="1:20" x14ac:dyDescent="0.3">
      <c r="A35" s="31" t="s">
        <v>29</v>
      </c>
      <c r="B35" s="13" t="s">
        <v>90</v>
      </c>
      <c r="C35" s="61" t="s">
        <v>98</v>
      </c>
      <c r="D35" s="81"/>
      <c r="E35" s="62"/>
      <c r="F35" s="61" t="s">
        <v>98</v>
      </c>
      <c r="G35" s="81"/>
      <c r="H35" s="62"/>
      <c r="I35" s="61" t="s">
        <v>98</v>
      </c>
      <c r="J35" s="81"/>
      <c r="K35" s="62"/>
      <c r="L35" s="61" t="s">
        <v>98</v>
      </c>
      <c r="M35" s="81"/>
      <c r="N35" s="62"/>
      <c r="O35" s="61" t="s">
        <v>98</v>
      </c>
      <c r="P35" s="81"/>
      <c r="Q35" s="62"/>
      <c r="R35" s="61" t="s">
        <v>98</v>
      </c>
      <c r="S35" s="81"/>
      <c r="T35" s="62"/>
    </row>
    <row r="36" spans="1:20" x14ac:dyDescent="0.3">
      <c r="A36" s="31" t="s">
        <v>11</v>
      </c>
      <c r="B36" s="13" t="s">
        <v>91</v>
      </c>
      <c r="C36" s="61" t="s">
        <v>98</v>
      </c>
      <c r="D36" s="81"/>
      <c r="E36" s="62"/>
      <c r="F36" s="61" t="s">
        <v>98</v>
      </c>
      <c r="G36" s="81"/>
      <c r="H36" s="62"/>
      <c r="I36" s="61">
        <v>7.2385343363261342E-2</v>
      </c>
      <c r="J36" s="81"/>
      <c r="K36" s="62"/>
      <c r="L36" s="61" t="s">
        <v>98</v>
      </c>
      <c r="M36" s="81"/>
      <c r="N36" s="62"/>
      <c r="O36" s="61">
        <v>6.6488716330987624E-3</v>
      </c>
      <c r="P36" s="81"/>
      <c r="Q36" s="62"/>
      <c r="R36" s="61" t="s">
        <v>98</v>
      </c>
      <c r="S36" s="81"/>
      <c r="T36" s="62"/>
    </row>
    <row r="37" spans="1:20" x14ac:dyDescent="0.3">
      <c r="A37" s="31" t="s">
        <v>11</v>
      </c>
      <c r="B37" s="13" t="s">
        <v>92</v>
      </c>
      <c r="C37" s="61" t="s">
        <v>98</v>
      </c>
      <c r="D37" s="81"/>
      <c r="E37" s="62"/>
      <c r="F37" s="61" t="s">
        <v>98</v>
      </c>
      <c r="G37" s="81"/>
      <c r="H37" s="62"/>
      <c r="I37" s="66">
        <v>0.61800533851007033</v>
      </c>
      <c r="J37" s="82"/>
      <c r="K37" s="68"/>
      <c r="L37" s="63" t="s">
        <v>98</v>
      </c>
      <c r="M37" s="83"/>
      <c r="N37" s="65"/>
      <c r="O37" s="66">
        <v>0.97452074739140981</v>
      </c>
      <c r="P37" s="82"/>
      <c r="Q37" s="68"/>
      <c r="R37" s="61" t="s">
        <v>98</v>
      </c>
      <c r="S37" s="81"/>
      <c r="T37" s="62"/>
    </row>
    <row r="38" spans="1:20" x14ac:dyDescent="0.3">
      <c r="A38" s="31" t="s">
        <v>11</v>
      </c>
      <c r="B38" s="13" t="s">
        <v>93</v>
      </c>
      <c r="C38" s="61" t="s">
        <v>98</v>
      </c>
      <c r="D38" s="81"/>
      <c r="E38" s="62"/>
      <c r="F38" s="61" t="s">
        <v>98</v>
      </c>
      <c r="G38" s="81"/>
      <c r="H38" s="62"/>
      <c r="I38" s="61">
        <v>1.9412763892259161E-4</v>
      </c>
      <c r="J38" s="81"/>
      <c r="K38" s="62"/>
      <c r="L38" s="61" t="s">
        <v>98</v>
      </c>
      <c r="M38" s="81"/>
      <c r="N38" s="62"/>
      <c r="O38" s="61">
        <v>8.9298713904392146E-3</v>
      </c>
      <c r="P38" s="81"/>
      <c r="Q38" s="62"/>
      <c r="R38" s="61" t="s">
        <v>98</v>
      </c>
      <c r="S38" s="81"/>
      <c r="T38" s="62"/>
    </row>
    <row r="39" spans="1:20" x14ac:dyDescent="0.3">
      <c r="A39" s="31" t="s">
        <v>11</v>
      </c>
      <c r="B39" s="13" t="s">
        <v>94</v>
      </c>
      <c r="C39" s="61" t="s">
        <v>98</v>
      </c>
      <c r="D39" s="81"/>
      <c r="E39" s="62"/>
      <c r="F39" s="61" t="s">
        <v>98</v>
      </c>
      <c r="G39" s="81"/>
      <c r="H39" s="62"/>
      <c r="I39" s="61">
        <v>0.30630914826498423</v>
      </c>
      <c r="J39" s="81"/>
      <c r="K39" s="62"/>
      <c r="L39" s="61" t="s">
        <v>98</v>
      </c>
      <c r="M39" s="81"/>
      <c r="N39" s="62"/>
      <c r="O39" s="61">
        <v>8.7600097063819469E-3</v>
      </c>
      <c r="P39" s="81"/>
      <c r="Q39" s="62"/>
      <c r="R39" s="61" t="s">
        <v>98</v>
      </c>
      <c r="S39" s="81"/>
      <c r="T39" s="62"/>
    </row>
    <row r="40" spans="1:20" x14ac:dyDescent="0.3">
      <c r="A40" s="31" t="s">
        <v>31</v>
      </c>
      <c r="B40" s="13" t="s">
        <v>95</v>
      </c>
      <c r="C40" s="63" t="s">
        <v>98</v>
      </c>
      <c r="D40" s="83"/>
      <c r="E40" s="65"/>
      <c r="F40" s="66">
        <v>0.89463722397476342</v>
      </c>
      <c r="G40" s="82"/>
      <c r="H40" s="68"/>
      <c r="I40" s="61" t="s">
        <v>98</v>
      </c>
      <c r="J40" s="81"/>
      <c r="K40" s="62"/>
      <c r="L40" s="61">
        <v>2.4265954865323951E-5</v>
      </c>
      <c r="M40" s="81"/>
      <c r="N40" s="62"/>
      <c r="O40" s="61" t="s">
        <v>98</v>
      </c>
      <c r="P40" s="81"/>
      <c r="Q40" s="62"/>
      <c r="R40" s="61" t="s">
        <v>98</v>
      </c>
      <c r="S40" s="81"/>
      <c r="T40" s="62"/>
    </row>
    <row r="41" spans="1:20" x14ac:dyDescent="0.3">
      <c r="A41" s="31" t="s">
        <v>21</v>
      </c>
      <c r="B41" s="13" t="s">
        <v>96</v>
      </c>
      <c r="C41" s="63" t="s">
        <v>98</v>
      </c>
      <c r="D41" s="83"/>
      <c r="E41" s="65"/>
      <c r="F41" s="61">
        <v>2.4265954865323951E-5</v>
      </c>
      <c r="G41" s="81"/>
      <c r="H41" s="62"/>
      <c r="I41" s="61" t="s">
        <v>98</v>
      </c>
      <c r="J41" s="81"/>
      <c r="K41" s="62"/>
      <c r="L41" s="61" t="s">
        <v>98</v>
      </c>
      <c r="M41" s="81"/>
      <c r="N41" s="62"/>
      <c r="O41" s="61" t="s">
        <v>98</v>
      </c>
      <c r="P41" s="81"/>
      <c r="Q41" s="62"/>
      <c r="R41" s="61" t="s">
        <v>98</v>
      </c>
      <c r="S41" s="81"/>
      <c r="T41" s="62"/>
    </row>
    <row r="42" spans="1:20" x14ac:dyDescent="0.3">
      <c r="A42" s="31" t="s">
        <v>31</v>
      </c>
      <c r="B42" s="13" t="s">
        <v>97</v>
      </c>
      <c r="C42" s="61" t="s">
        <v>98</v>
      </c>
      <c r="D42" s="81"/>
      <c r="E42" s="62"/>
      <c r="F42" s="61">
        <v>0.10504731861198738</v>
      </c>
      <c r="G42" s="81"/>
      <c r="H42" s="62"/>
      <c r="I42" s="61" t="s">
        <v>98</v>
      </c>
      <c r="J42" s="81"/>
      <c r="K42" s="62"/>
      <c r="L42" s="61" t="s">
        <v>98</v>
      </c>
      <c r="M42" s="81"/>
      <c r="N42" s="62"/>
      <c r="O42" s="61" t="s">
        <v>98</v>
      </c>
      <c r="P42" s="81"/>
      <c r="Q42" s="62"/>
      <c r="R42" s="61" t="s">
        <v>98</v>
      </c>
      <c r="S42" s="81"/>
      <c r="T42" s="62"/>
    </row>
    <row r="43" spans="1:20" x14ac:dyDescent="0.3">
      <c r="A43" s="31" t="s">
        <v>21</v>
      </c>
      <c r="B43" s="13" t="s">
        <v>83</v>
      </c>
      <c r="C43" s="61" t="s">
        <v>98</v>
      </c>
      <c r="D43" s="81"/>
      <c r="E43" s="62"/>
      <c r="F43" s="61">
        <v>2.4265954865323951E-5</v>
      </c>
      <c r="G43" s="81"/>
      <c r="H43" s="62"/>
      <c r="I43" s="61" t="s">
        <v>98</v>
      </c>
      <c r="J43" s="81"/>
      <c r="K43" s="62"/>
      <c r="L43" s="61" t="s">
        <v>98</v>
      </c>
      <c r="M43" s="81"/>
      <c r="N43" s="62"/>
      <c r="O43" s="61" t="s">
        <v>98</v>
      </c>
      <c r="P43" s="81"/>
      <c r="Q43" s="62"/>
      <c r="R43" s="61">
        <v>6.3091482649842276E-4</v>
      </c>
      <c r="S43" s="81"/>
      <c r="T43" s="62"/>
    </row>
    <row r="44" spans="1:20" x14ac:dyDescent="0.3">
      <c r="A44" s="31" t="s">
        <v>10</v>
      </c>
      <c r="B44" s="13" t="s">
        <v>82</v>
      </c>
      <c r="C44" s="61">
        <v>1.4559572919194372E-4</v>
      </c>
      <c r="D44" s="81"/>
      <c r="E44" s="62"/>
      <c r="F44" s="61" t="s">
        <v>98</v>
      </c>
      <c r="G44" s="81"/>
      <c r="H44" s="62"/>
      <c r="I44" s="61" t="s">
        <v>98</v>
      </c>
      <c r="J44" s="81"/>
      <c r="K44" s="62"/>
      <c r="L44" s="61" t="s">
        <v>98</v>
      </c>
      <c r="M44" s="81"/>
      <c r="N44" s="62"/>
      <c r="O44" s="61" t="s">
        <v>98</v>
      </c>
      <c r="P44" s="81"/>
      <c r="Q44" s="62"/>
      <c r="R44" s="61" t="s">
        <v>98</v>
      </c>
      <c r="S44" s="81"/>
      <c r="T44" s="62"/>
    </row>
    <row r="45" spans="1:20" x14ac:dyDescent="0.3">
      <c r="A45" s="31" t="s">
        <v>10</v>
      </c>
      <c r="B45" s="13" t="s">
        <v>81</v>
      </c>
      <c r="C45" s="61" t="s">
        <v>98</v>
      </c>
      <c r="D45" s="81"/>
      <c r="E45" s="62"/>
      <c r="F45" s="61" t="s">
        <v>98</v>
      </c>
      <c r="G45" s="81"/>
      <c r="H45" s="62"/>
      <c r="I45" s="61" t="s">
        <v>98</v>
      </c>
      <c r="J45" s="81"/>
      <c r="K45" s="62"/>
      <c r="L45" s="61" t="s">
        <v>98</v>
      </c>
      <c r="M45" s="81"/>
      <c r="N45" s="62"/>
      <c r="O45" s="61" t="s">
        <v>98</v>
      </c>
      <c r="P45" s="81"/>
      <c r="Q45" s="62"/>
      <c r="R45" s="61" t="s">
        <v>98</v>
      </c>
      <c r="S45" s="81"/>
      <c r="T45" s="62"/>
    </row>
    <row r="46" spans="1:20" x14ac:dyDescent="0.3">
      <c r="A46" s="31" t="s">
        <v>10</v>
      </c>
      <c r="B46" s="13" t="s">
        <v>80</v>
      </c>
      <c r="C46" s="61" t="s">
        <v>98</v>
      </c>
      <c r="D46" s="81"/>
      <c r="E46" s="62"/>
      <c r="F46" s="61" t="s">
        <v>98</v>
      </c>
      <c r="G46" s="81"/>
      <c r="H46" s="62"/>
      <c r="I46" s="61" t="s">
        <v>98</v>
      </c>
      <c r="J46" s="81"/>
      <c r="K46" s="62"/>
      <c r="L46" s="61" t="s">
        <v>98</v>
      </c>
      <c r="M46" s="81"/>
      <c r="N46" s="62"/>
      <c r="O46" s="61" t="s">
        <v>98</v>
      </c>
      <c r="P46" s="81"/>
      <c r="Q46" s="62"/>
      <c r="R46" s="61" t="s">
        <v>98</v>
      </c>
      <c r="S46" s="81"/>
      <c r="T46" s="62"/>
    </row>
    <row r="47" spans="1:20" x14ac:dyDescent="0.3">
      <c r="A47" s="31" t="s">
        <v>10</v>
      </c>
      <c r="B47" s="13" t="s">
        <v>79</v>
      </c>
      <c r="C47" s="61" t="s">
        <v>98</v>
      </c>
      <c r="D47" s="81"/>
      <c r="E47" s="62"/>
      <c r="F47" s="61" t="s">
        <v>98</v>
      </c>
      <c r="G47" s="81"/>
      <c r="H47" s="62"/>
      <c r="I47" s="61" t="s">
        <v>98</v>
      </c>
      <c r="J47" s="81"/>
      <c r="K47" s="62"/>
      <c r="L47" s="61" t="s">
        <v>98</v>
      </c>
      <c r="M47" s="81"/>
      <c r="N47" s="62"/>
      <c r="O47" s="61" t="s">
        <v>98</v>
      </c>
      <c r="P47" s="81"/>
      <c r="Q47" s="62"/>
      <c r="R47" s="61" t="s">
        <v>98</v>
      </c>
      <c r="S47" s="81"/>
      <c r="T47" s="62"/>
    </row>
    <row r="48" spans="1:20" x14ac:dyDescent="0.3">
      <c r="A48" s="31" t="s">
        <v>8</v>
      </c>
      <c r="B48" s="13" t="s">
        <v>78</v>
      </c>
      <c r="C48" s="61" t="s">
        <v>98</v>
      </c>
      <c r="D48" s="81"/>
      <c r="E48" s="62"/>
      <c r="F48" s="61">
        <v>4.8531909730647903E-5</v>
      </c>
      <c r="G48" s="81"/>
      <c r="H48" s="62"/>
      <c r="I48" s="61" t="s">
        <v>98</v>
      </c>
      <c r="J48" s="81"/>
      <c r="K48" s="62"/>
      <c r="L48" s="61">
        <v>2.4265954865323951E-5</v>
      </c>
      <c r="M48" s="81"/>
      <c r="N48" s="62"/>
      <c r="O48" s="61" t="s">
        <v>98</v>
      </c>
      <c r="P48" s="81"/>
      <c r="Q48" s="62"/>
      <c r="R48" s="61">
        <v>2.4265954865323951E-5</v>
      </c>
      <c r="S48" s="81"/>
      <c r="T48" s="62"/>
    </row>
    <row r="49" spans="1:20" x14ac:dyDescent="0.3">
      <c r="A49" s="31" t="s">
        <v>8</v>
      </c>
      <c r="B49" s="13" t="s">
        <v>77</v>
      </c>
      <c r="C49" s="61" t="s">
        <v>98</v>
      </c>
      <c r="D49" s="81"/>
      <c r="E49" s="62"/>
      <c r="F49" s="61" t="s">
        <v>98</v>
      </c>
      <c r="G49" s="81"/>
      <c r="H49" s="62"/>
      <c r="I49" s="61" t="s">
        <v>98</v>
      </c>
      <c r="J49" s="81"/>
      <c r="K49" s="62"/>
      <c r="L49" s="61" t="s">
        <v>98</v>
      </c>
      <c r="M49" s="81"/>
      <c r="N49" s="62"/>
      <c r="O49" s="61" t="s">
        <v>98</v>
      </c>
      <c r="P49" s="81"/>
      <c r="Q49" s="62"/>
      <c r="R49" s="61">
        <v>4.3678718757583112E-4</v>
      </c>
      <c r="S49" s="81"/>
      <c r="T49" s="62"/>
    </row>
    <row r="50" spans="1:20" x14ac:dyDescent="0.3">
      <c r="A50" s="31" t="s">
        <v>8</v>
      </c>
      <c r="B50" s="13" t="s">
        <v>76</v>
      </c>
      <c r="C50" s="61" t="s">
        <v>98</v>
      </c>
      <c r="D50" s="81"/>
      <c r="E50" s="62"/>
      <c r="F50" s="61" t="s">
        <v>98</v>
      </c>
      <c r="G50" s="81"/>
      <c r="H50" s="62"/>
      <c r="I50" s="61" t="s">
        <v>98</v>
      </c>
      <c r="J50" s="81"/>
      <c r="K50" s="62"/>
      <c r="L50" s="61" t="s">
        <v>98</v>
      </c>
      <c r="M50" s="81"/>
      <c r="N50" s="62"/>
      <c r="O50" s="61" t="s">
        <v>98</v>
      </c>
      <c r="P50" s="81"/>
      <c r="Q50" s="62"/>
      <c r="R50" s="61" t="s">
        <v>98</v>
      </c>
      <c r="S50" s="81"/>
      <c r="T50" s="62"/>
    </row>
    <row r="51" spans="1:20" x14ac:dyDescent="0.3">
      <c r="A51" s="31" t="s">
        <v>8</v>
      </c>
      <c r="B51" s="13" t="s">
        <v>74</v>
      </c>
      <c r="C51" s="61" t="s">
        <v>98</v>
      </c>
      <c r="D51" s="81"/>
      <c r="E51" s="62"/>
      <c r="F51" s="61" t="s">
        <v>98</v>
      </c>
      <c r="G51" s="81"/>
      <c r="H51" s="62"/>
      <c r="I51" s="61" t="s">
        <v>98</v>
      </c>
      <c r="J51" s="81"/>
      <c r="K51" s="62"/>
      <c r="L51" s="61" t="s">
        <v>98</v>
      </c>
      <c r="M51" s="81"/>
      <c r="N51" s="62"/>
      <c r="O51" s="61" t="s">
        <v>98</v>
      </c>
      <c r="P51" s="81"/>
      <c r="Q51" s="62"/>
      <c r="R51" s="61">
        <v>2.7420528997816065E-3</v>
      </c>
      <c r="S51" s="81"/>
      <c r="T51" s="62"/>
    </row>
    <row r="52" spans="1:20" x14ac:dyDescent="0.3">
      <c r="A52" s="31" t="s">
        <v>17</v>
      </c>
      <c r="B52" s="13" t="s">
        <v>73</v>
      </c>
      <c r="C52" s="61" t="s">
        <v>98</v>
      </c>
      <c r="D52" s="81"/>
      <c r="E52" s="62"/>
      <c r="F52" s="61">
        <v>4.8531909730647903E-5</v>
      </c>
      <c r="G52" s="81"/>
      <c r="H52" s="62"/>
      <c r="I52" s="61" t="s">
        <v>98</v>
      </c>
      <c r="J52" s="81"/>
      <c r="K52" s="62"/>
      <c r="L52" s="61" t="s">
        <v>98</v>
      </c>
      <c r="M52" s="81"/>
      <c r="N52" s="62"/>
      <c r="O52" s="61" t="s">
        <v>98</v>
      </c>
      <c r="P52" s="81"/>
      <c r="Q52" s="62"/>
      <c r="R52" s="61" t="s">
        <v>98</v>
      </c>
      <c r="S52" s="81"/>
      <c r="T52" s="62"/>
    </row>
    <row r="53" spans="1:20" x14ac:dyDescent="0.3">
      <c r="A53" s="31" t="s">
        <v>17</v>
      </c>
      <c r="B53" s="13" t="s">
        <v>72</v>
      </c>
      <c r="C53" s="61" t="s">
        <v>98</v>
      </c>
      <c r="D53" s="81"/>
      <c r="E53" s="62"/>
      <c r="F53" s="61" t="s">
        <v>98</v>
      </c>
      <c r="G53" s="81"/>
      <c r="H53" s="62"/>
      <c r="I53" s="61" t="s">
        <v>98</v>
      </c>
      <c r="J53" s="81"/>
      <c r="K53" s="62"/>
      <c r="L53" s="61" t="s">
        <v>98</v>
      </c>
      <c r="M53" s="81"/>
      <c r="N53" s="62"/>
      <c r="O53" s="61" t="s">
        <v>98</v>
      </c>
      <c r="P53" s="81"/>
      <c r="Q53" s="62"/>
      <c r="R53" s="61" t="s">
        <v>98</v>
      </c>
      <c r="S53" s="81"/>
      <c r="T53" s="62"/>
    </row>
    <row r="54" spans="1:20" x14ac:dyDescent="0.3">
      <c r="A54" s="31" t="s">
        <v>17</v>
      </c>
      <c r="B54" s="13" t="s">
        <v>71</v>
      </c>
      <c r="C54" s="61" t="s">
        <v>98</v>
      </c>
      <c r="D54" s="81"/>
      <c r="E54" s="62"/>
      <c r="F54" s="61" t="s">
        <v>98</v>
      </c>
      <c r="G54" s="81"/>
      <c r="H54" s="62"/>
      <c r="I54" s="61" t="s">
        <v>98</v>
      </c>
      <c r="J54" s="81"/>
      <c r="K54" s="62"/>
      <c r="L54" s="61" t="s">
        <v>98</v>
      </c>
      <c r="M54" s="81"/>
      <c r="N54" s="62"/>
      <c r="O54" s="61" t="s">
        <v>98</v>
      </c>
      <c r="P54" s="81"/>
      <c r="Q54" s="62"/>
      <c r="R54" s="61" t="s">
        <v>98</v>
      </c>
      <c r="S54" s="81"/>
      <c r="T54" s="62"/>
    </row>
    <row r="55" spans="1:20" x14ac:dyDescent="0.3">
      <c r="A55" s="31" t="s">
        <v>17</v>
      </c>
      <c r="B55" s="13" t="s">
        <v>70</v>
      </c>
      <c r="C55" s="61" t="s">
        <v>98</v>
      </c>
      <c r="D55" s="81"/>
      <c r="E55" s="62"/>
      <c r="F55" s="61" t="s">
        <v>98</v>
      </c>
      <c r="G55" s="81"/>
      <c r="H55" s="62"/>
      <c r="I55" s="61" t="s">
        <v>98</v>
      </c>
      <c r="J55" s="81"/>
      <c r="K55" s="62"/>
      <c r="L55" s="61" t="s">
        <v>98</v>
      </c>
      <c r="M55" s="81"/>
      <c r="N55" s="62"/>
      <c r="O55" s="61" t="s">
        <v>98</v>
      </c>
      <c r="P55" s="81"/>
      <c r="Q55" s="62"/>
      <c r="R55" s="61" t="s">
        <v>98</v>
      </c>
      <c r="S55" s="81"/>
      <c r="T55" s="62"/>
    </row>
    <row r="56" spans="1:20" x14ac:dyDescent="0.3">
      <c r="A56" s="31" t="s">
        <v>32</v>
      </c>
      <c r="B56" s="13" t="s">
        <v>69</v>
      </c>
      <c r="C56" s="61" t="s">
        <v>98</v>
      </c>
      <c r="D56" s="81"/>
      <c r="E56" s="62"/>
      <c r="F56" s="61" t="s">
        <v>98</v>
      </c>
      <c r="G56" s="81"/>
      <c r="H56" s="62"/>
      <c r="I56" s="61" t="s">
        <v>98</v>
      </c>
      <c r="J56" s="81"/>
      <c r="K56" s="62"/>
      <c r="L56" s="61" t="s">
        <v>98</v>
      </c>
      <c r="M56" s="81"/>
      <c r="N56" s="62"/>
      <c r="O56" s="61" t="s">
        <v>98</v>
      </c>
      <c r="P56" s="81"/>
      <c r="Q56" s="62"/>
      <c r="R56" s="61" t="s">
        <v>98</v>
      </c>
      <c r="S56" s="81"/>
      <c r="T56" s="62"/>
    </row>
    <row r="57" spans="1:20" x14ac:dyDescent="0.3">
      <c r="A57" s="31" t="s">
        <v>14</v>
      </c>
      <c r="B57" s="13" t="s">
        <v>68</v>
      </c>
      <c r="C57" s="61" t="s">
        <v>98</v>
      </c>
      <c r="D57" s="81"/>
      <c r="E57" s="62"/>
      <c r="F57" s="61" t="s">
        <v>98</v>
      </c>
      <c r="G57" s="81"/>
      <c r="H57" s="62"/>
      <c r="I57" s="61" t="s">
        <v>98</v>
      </c>
      <c r="J57" s="81"/>
      <c r="K57" s="62"/>
      <c r="L57" s="61" t="s">
        <v>98</v>
      </c>
      <c r="M57" s="81"/>
      <c r="N57" s="62"/>
      <c r="O57" s="61" t="s">
        <v>98</v>
      </c>
      <c r="P57" s="81"/>
      <c r="Q57" s="62"/>
      <c r="R57" s="61" t="s">
        <v>98</v>
      </c>
      <c r="S57" s="81"/>
      <c r="T57" s="62"/>
    </row>
    <row r="58" spans="1:20" x14ac:dyDescent="0.3">
      <c r="A58" s="31" t="s">
        <v>32</v>
      </c>
      <c r="B58" s="13" t="s">
        <v>67</v>
      </c>
      <c r="C58" s="61" t="s">
        <v>98</v>
      </c>
      <c r="D58" s="81"/>
      <c r="E58" s="62"/>
      <c r="F58" s="61" t="s">
        <v>98</v>
      </c>
      <c r="G58" s="81"/>
      <c r="H58" s="62"/>
      <c r="I58" s="61" t="s">
        <v>98</v>
      </c>
      <c r="J58" s="81"/>
      <c r="K58" s="62"/>
      <c r="L58" s="61" t="s">
        <v>98</v>
      </c>
      <c r="M58" s="81"/>
      <c r="N58" s="62"/>
      <c r="O58" s="61" t="s">
        <v>98</v>
      </c>
      <c r="P58" s="81"/>
      <c r="Q58" s="62"/>
      <c r="R58" s="61" t="s">
        <v>98</v>
      </c>
      <c r="S58" s="81"/>
      <c r="T58" s="62"/>
    </row>
    <row r="59" spans="1:20" x14ac:dyDescent="0.3">
      <c r="A59" s="31" t="s">
        <v>14</v>
      </c>
      <c r="B59" s="13" t="s">
        <v>66</v>
      </c>
      <c r="C59" s="61" t="s">
        <v>98</v>
      </c>
      <c r="D59" s="81"/>
      <c r="E59" s="62"/>
      <c r="F59" s="61" t="s">
        <v>98</v>
      </c>
      <c r="G59" s="81"/>
      <c r="H59" s="62"/>
      <c r="I59" s="61" t="s">
        <v>98</v>
      </c>
      <c r="J59" s="81"/>
      <c r="K59" s="62"/>
      <c r="L59" s="61" t="s">
        <v>98</v>
      </c>
      <c r="M59" s="81"/>
      <c r="N59" s="62"/>
      <c r="O59" s="61" t="s">
        <v>98</v>
      </c>
      <c r="P59" s="81"/>
      <c r="Q59" s="62"/>
      <c r="R59" s="61" t="s">
        <v>98</v>
      </c>
      <c r="S59" s="81"/>
      <c r="T59" s="62"/>
    </row>
    <row r="60" spans="1:20" x14ac:dyDescent="0.3">
      <c r="A60" s="31" t="s">
        <v>15</v>
      </c>
      <c r="B60" s="13" t="s">
        <v>65</v>
      </c>
      <c r="C60" s="61" t="s">
        <v>98</v>
      </c>
      <c r="D60" s="81"/>
      <c r="E60" s="62"/>
      <c r="F60" s="61" t="s">
        <v>98</v>
      </c>
      <c r="G60" s="81"/>
      <c r="H60" s="62"/>
      <c r="I60" s="61" t="s">
        <v>98</v>
      </c>
      <c r="J60" s="81"/>
      <c r="K60" s="62"/>
      <c r="L60" s="61" t="s">
        <v>98</v>
      </c>
      <c r="M60" s="81"/>
      <c r="N60" s="62"/>
      <c r="O60" s="61" t="s">
        <v>98</v>
      </c>
      <c r="P60" s="81"/>
      <c r="Q60" s="62"/>
      <c r="R60" s="61" t="s">
        <v>98</v>
      </c>
      <c r="S60" s="81"/>
      <c r="T60" s="62"/>
    </row>
    <row r="61" spans="1:20" x14ac:dyDescent="0.3">
      <c r="A61" s="31" t="s">
        <v>15</v>
      </c>
      <c r="B61" s="13" t="s">
        <v>64</v>
      </c>
      <c r="C61" s="61" t="s">
        <v>98</v>
      </c>
      <c r="D61" s="81"/>
      <c r="E61" s="62"/>
      <c r="F61" s="61" t="s">
        <v>98</v>
      </c>
      <c r="G61" s="81"/>
      <c r="H61" s="62"/>
      <c r="I61" s="61" t="s">
        <v>98</v>
      </c>
      <c r="J61" s="81"/>
      <c r="K61" s="62"/>
      <c r="L61" s="61" t="s">
        <v>98</v>
      </c>
      <c r="M61" s="81"/>
      <c r="N61" s="62"/>
      <c r="O61" s="61" t="s">
        <v>98</v>
      </c>
      <c r="P61" s="81"/>
      <c r="Q61" s="62"/>
      <c r="R61" s="61" t="s">
        <v>98</v>
      </c>
      <c r="S61" s="81"/>
      <c r="T61" s="62"/>
    </row>
    <row r="62" spans="1:20" x14ac:dyDescent="0.3">
      <c r="A62" s="31" t="s">
        <v>15</v>
      </c>
      <c r="B62" s="13" t="s">
        <v>63</v>
      </c>
      <c r="C62" s="61" t="s">
        <v>98</v>
      </c>
      <c r="D62" s="81"/>
      <c r="E62" s="62"/>
      <c r="F62" s="61" t="s">
        <v>98</v>
      </c>
      <c r="G62" s="81"/>
      <c r="H62" s="62"/>
      <c r="I62" s="61" t="s">
        <v>98</v>
      </c>
      <c r="J62" s="81"/>
      <c r="K62" s="62"/>
      <c r="L62" s="61" t="s">
        <v>98</v>
      </c>
      <c r="M62" s="81"/>
      <c r="N62" s="62"/>
      <c r="O62" s="61" t="s">
        <v>98</v>
      </c>
      <c r="P62" s="81"/>
      <c r="Q62" s="62"/>
      <c r="R62" s="61" t="s">
        <v>98</v>
      </c>
      <c r="S62" s="81"/>
      <c r="T62" s="62"/>
    </row>
    <row r="63" spans="1:20" x14ac:dyDescent="0.3">
      <c r="A63" s="31" t="s">
        <v>15</v>
      </c>
      <c r="B63" s="13" t="s">
        <v>62</v>
      </c>
      <c r="C63" s="61" t="s">
        <v>98</v>
      </c>
      <c r="D63" s="81"/>
      <c r="E63" s="62"/>
      <c r="F63" s="61" t="s">
        <v>98</v>
      </c>
      <c r="G63" s="81"/>
      <c r="H63" s="62"/>
      <c r="I63" s="61" t="s">
        <v>98</v>
      </c>
      <c r="J63" s="81"/>
      <c r="K63" s="62"/>
      <c r="L63" s="61" t="s">
        <v>98</v>
      </c>
      <c r="M63" s="81"/>
      <c r="N63" s="62"/>
      <c r="O63" s="61" t="s">
        <v>98</v>
      </c>
      <c r="P63" s="81"/>
      <c r="Q63" s="62"/>
      <c r="R63" s="61" t="s">
        <v>98</v>
      </c>
      <c r="S63" s="81"/>
      <c r="T63" s="62"/>
    </row>
    <row r="64" spans="1:20" x14ac:dyDescent="0.3">
      <c r="A64" s="31" t="s">
        <v>32</v>
      </c>
      <c r="B64" s="13" t="s">
        <v>61</v>
      </c>
      <c r="C64" s="61" t="s">
        <v>98</v>
      </c>
      <c r="D64" s="81"/>
      <c r="E64" s="62"/>
      <c r="F64" s="61" t="s">
        <v>98</v>
      </c>
      <c r="G64" s="81"/>
      <c r="H64" s="62"/>
      <c r="I64" s="61" t="s">
        <v>98</v>
      </c>
      <c r="J64" s="81"/>
      <c r="K64" s="62"/>
      <c r="L64" s="61" t="s">
        <v>98</v>
      </c>
      <c r="M64" s="81"/>
      <c r="N64" s="62"/>
      <c r="O64" s="61" t="s">
        <v>98</v>
      </c>
      <c r="P64" s="81"/>
      <c r="Q64" s="62"/>
      <c r="R64" s="61" t="s">
        <v>98</v>
      </c>
      <c r="S64" s="81"/>
      <c r="T64" s="62"/>
    </row>
    <row r="65" spans="1:20" x14ac:dyDescent="0.3">
      <c r="A65" s="31" t="s">
        <v>9</v>
      </c>
      <c r="B65" s="13" t="s">
        <v>60</v>
      </c>
      <c r="C65" s="61" t="s">
        <v>98</v>
      </c>
      <c r="D65" s="81"/>
      <c r="E65" s="62"/>
      <c r="F65" s="61" t="s">
        <v>98</v>
      </c>
      <c r="G65" s="81"/>
      <c r="H65" s="62"/>
      <c r="I65" s="61" t="s">
        <v>98</v>
      </c>
      <c r="J65" s="81"/>
      <c r="K65" s="62"/>
      <c r="L65" s="61" t="s">
        <v>98</v>
      </c>
      <c r="M65" s="81"/>
      <c r="N65" s="62"/>
      <c r="O65" s="61" t="s">
        <v>98</v>
      </c>
      <c r="P65" s="81"/>
      <c r="Q65" s="62"/>
      <c r="R65" s="61" t="s">
        <v>98</v>
      </c>
      <c r="S65" s="81"/>
      <c r="T65" s="62"/>
    </row>
    <row r="66" spans="1:20" x14ac:dyDescent="0.3">
      <c r="A66" s="31" t="s">
        <v>22</v>
      </c>
      <c r="B66" s="13" t="s">
        <v>59</v>
      </c>
      <c r="C66" s="61" t="s">
        <v>98</v>
      </c>
      <c r="D66" s="81"/>
      <c r="E66" s="62"/>
      <c r="F66" s="61" t="s">
        <v>98</v>
      </c>
      <c r="G66" s="81"/>
      <c r="H66" s="62"/>
      <c r="I66" s="61" t="s">
        <v>98</v>
      </c>
      <c r="J66" s="81"/>
      <c r="K66" s="62"/>
      <c r="L66" s="61" t="s">
        <v>98</v>
      </c>
      <c r="M66" s="81"/>
      <c r="N66" s="62"/>
      <c r="O66" s="61" t="s">
        <v>98</v>
      </c>
      <c r="P66" s="81"/>
      <c r="Q66" s="62"/>
      <c r="R66" s="61" t="s">
        <v>98</v>
      </c>
      <c r="S66" s="81"/>
      <c r="T66" s="62"/>
    </row>
    <row r="67" spans="1:20" x14ac:dyDescent="0.3">
      <c r="A67" s="31" t="s">
        <v>9</v>
      </c>
      <c r="B67" s="13" t="s">
        <v>58</v>
      </c>
      <c r="C67" s="61" t="s">
        <v>98</v>
      </c>
      <c r="D67" s="81"/>
      <c r="E67" s="62"/>
      <c r="F67" s="61" t="s">
        <v>98</v>
      </c>
      <c r="G67" s="81"/>
      <c r="H67" s="62"/>
      <c r="I67" s="61" t="s">
        <v>98</v>
      </c>
      <c r="J67" s="81"/>
      <c r="K67" s="62"/>
      <c r="L67" s="61" t="s">
        <v>98</v>
      </c>
      <c r="M67" s="81"/>
      <c r="N67" s="62"/>
      <c r="O67" s="61" t="s">
        <v>98</v>
      </c>
      <c r="P67" s="81"/>
      <c r="Q67" s="62"/>
      <c r="R67" s="61" t="s">
        <v>98</v>
      </c>
      <c r="S67" s="81"/>
      <c r="T67" s="62"/>
    </row>
    <row r="68" spans="1:20" x14ac:dyDescent="0.3">
      <c r="A68" s="31" t="s">
        <v>11</v>
      </c>
      <c r="B68" s="13" t="s">
        <v>57</v>
      </c>
      <c r="C68" s="61" t="s">
        <v>98</v>
      </c>
      <c r="D68" s="81"/>
      <c r="E68" s="62"/>
      <c r="F68" s="61" t="s">
        <v>98</v>
      </c>
      <c r="G68" s="81"/>
      <c r="H68" s="62"/>
      <c r="I68" s="61">
        <v>1.917010434360592E-3</v>
      </c>
      <c r="J68" s="81"/>
      <c r="K68" s="62"/>
      <c r="L68" s="61" t="s">
        <v>98</v>
      </c>
      <c r="M68" s="81"/>
      <c r="N68" s="62"/>
      <c r="O68" s="61">
        <v>9.7063819461295806E-5</v>
      </c>
      <c r="P68" s="81"/>
      <c r="Q68" s="62"/>
      <c r="R68" s="61" t="s">
        <v>98</v>
      </c>
      <c r="S68" s="81"/>
      <c r="T68" s="62"/>
    </row>
    <row r="69" spans="1:20" x14ac:dyDescent="0.3">
      <c r="A69" s="31" t="s">
        <v>33</v>
      </c>
      <c r="B69" s="13" t="s">
        <v>56</v>
      </c>
      <c r="C69" s="61" t="s">
        <v>98</v>
      </c>
      <c r="D69" s="81"/>
      <c r="E69" s="62"/>
      <c r="F69" s="61" t="s">
        <v>98</v>
      </c>
      <c r="G69" s="81"/>
      <c r="H69" s="62"/>
      <c r="I69" s="61">
        <v>4.1252123271050717E-4</v>
      </c>
      <c r="J69" s="81"/>
      <c r="K69" s="62"/>
      <c r="L69" s="61" t="s">
        <v>98</v>
      </c>
      <c r="M69" s="81"/>
      <c r="N69" s="62"/>
      <c r="O69" s="61">
        <v>2.9119145838388743E-4</v>
      </c>
      <c r="P69" s="81"/>
      <c r="Q69" s="62"/>
      <c r="R69" s="61" t="s">
        <v>98</v>
      </c>
      <c r="S69" s="81"/>
      <c r="T69" s="62"/>
    </row>
    <row r="70" spans="1:20" x14ac:dyDescent="0.3">
      <c r="A70" s="31" t="s">
        <v>11</v>
      </c>
      <c r="B70" s="13" t="s">
        <v>55</v>
      </c>
      <c r="C70" s="61" t="s">
        <v>98</v>
      </c>
      <c r="D70" s="81"/>
      <c r="E70" s="62"/>
      <c r="F70" s="61" t="s">
        <v>98</v>
      </c>
      <c r="G70" s="81"/>
      <c r="H70" s="62"/>
      <c r="I70" s="61" t="s">
        <v>98</v>
      </c>
      <c r="J70" s="81"/>
      <c r="K70" s="62"/>
      <c r="L70" s="61" t="s">
        <v>98</v>
      </c>
      <c r="M70" s="81"/>
      <c r="N70" s="62"/>
      <c r="O70" s="61">
        <v>1.4559572919194372E-4</v>
      </c>
      <c r="P70" s="81"/>
      <c r="Q70" s="62"/>
      <c r="R70" s="61" t="s">
        <v>98</v>
      </c>
      <c r="S70" s="81"/>
      <c r="T70" s="62"/>
    </row>
    <row r="71" spans="1:20" ht="15" thickBot="1" x14ac:dyDescent="0.35">
      <c r="A71" s="32" t="s">
        <v>33</v>
      </c>
      <c r="B71" s="14" t="s">
        <v>54</v>
      </c>
      <c r="C71" s="58" t="s">
        <v>98</v>
      </c>
      <c r="D71" s="59"/>
      <c r="E71" s="60"/>
      <c r="F71" s="58" t="s">
        <v>98</v>
      </c>
      <c r="G71" s="59"/>
      <c r="H71" s="60"/>
      <c r="I71" s="58" t="s">
        <v>98</v>
      </c>
      <c r="J71" s="59"/>
      <c r="K71" s="60"/>
      <c r="L71" s="58" t="s">
        <v>98</v>
      </c>
      <c r="M71" s="59"/>
      <c r="N71" s="60"/>
      <c r="O71" s="58" t="s">
        <v>98</v>
      </c>
      <c r="P71" s="59"/>
      <c r="Q71" s="60"/>
      <c r="R71" s="58" t="s">
        <v>98</v>
      </c>
      <c r="S71" s="59"/>
      <c r="T71" s="60"/>
    </row>
    <row r="72" spans="1:20" x14ac:dyDescent="0.3">
      <c r="B72" s="10" t="s">
        <v>27</v>
      </c>
      <c r="C72" s="57">
        <f>SUM(C12:E15)</f>
        <v>0.9998301383159427</v>
      </c>
      <c r="D72" s="57"/>
      <c r="E72" s="57"/>
      <c r="F72" s="57">
        <f>SUM(F40,F42)</f>
        <v>0.99968454258675077</v>
      </c>
      <c r="G72" s="57"/>
      <c r="H72" s="57"/>
      <c r="I72" s="57">
        <f>SUM(I36:K39,I68,I70)</f>
        <v>0.99881096821159898</v>
      </c>
      <c r="J72" s="57"/>
      <c r="K72" s="57"/>
      <c r="L72" s="57">
        <f>SUM(L8,L10)</f>
        <v>0.96471730162581903</v>
      </c>
      <c r="M72" s="57"/>
      <c r="N72" s="57"/>
      <c r="O72" s="57">
        <f>SUM(O36:Q39,O68,O70)</f>
        <v>0.99910215966998295</v>
      </c>
      <c r="P72" s="57"/>
      <c r="Q72" s="57"/>
      <c r="R72" s="57">
        <f>SUM(R17,R19,R60:T63)</f>
        <v>0.94998786702256732</v>
      </c>
      <c r="S72" s="57"/>
      <c r="T72" s="57"/>
    </row>
    <row r="73" spans="1:20" ht="28.8" x14ac:dyDescent="0.3">
      <c r="B73" s="30" t="s">
        <v>100</v>
      </c>
      <c r="C73" s="2">
        <f>AVERAGE(C72:T72)</f>
        <v>0.98535549623877694</v>
      </c>
    </row>
  </sheetData>
  <dataConsolidate/>
  <mergeCells count="396">
    <mergeCell ref="C8:E8"/>
    <mergeCell ref="F8:H8"/>
    <mergeCell ref="I8:K8"/>
    <mergeCell ref="L8:N8"/>
    <mergeCell ref="O8:Q8"/>
    <mergeCell ref="R8:T8"/>
    <mergeCell ref="C7:E7"/>
    <mergeCell ref="F7:H7"/>
    <mergeCell ref="I7:K7"/>
    <mergeCell ref="L7:N7"/>
    <mergeCell ref="O7:Q7"/>
    <mergeCell ref="R7:T7"/>
    <mergeCell ref="C10:E10"/>
    <mergeCell ref="F10:H10"/>
    <mergeCell ref="I10:K10"/>
    <mergeCell ref="L10:N10"/>
    <mergeCell ref="O10:Q10"/>
    <mergeCell ref="R10:T10"/>
    <mergeCell ref="C9:E9"/>
    <mergeCell ref="F9:H9"/>
    <mergeCell ref="I9:K9"/>
    <mergeCell ref="L9:N9"/>
    <mergeCell ref="O9:Q9"/>
    <mergeCell ref="R9:T9"/>
    <mergeCell ref="C12:E12"/>
    <mergeCell ref="F12:H12"/>
    <mergeCell ref="I12:K12"/>
    <mergeCell ref="L12:N12"/>
    <mergeCell ref="O12:Q12"/>
    <mergeCell ref="R12:T12"/>
    <mergeCell ref="C11:E11"/>
    <mergeCell ref="F11:H11"/>
    <mergeCell ref="I11:K11"/>
    <mergeCell ref="L11:N11"/>
    <mergeCell ref="O11:Q11"/>
    <mergeCell ref="R11:T11"/>
    <mergeCell ref="C14:E14"/>
    <mergeCell ref="F14:H14"/>
    <mergeCell ref="I14:K14"/>
    <mergeCell ref="L14:N14"/>
    <mergeCell ref="O14:Q14"/>
    <mergeCell ref="R14:T14"/>
    <mergeCell ref="C13:E13"/>
    <mergeCell ref="F13:H13"/>
    <mergeCell ref="I13:K13"/>
    <mergeCell ref="L13:N13"/>
    <mergeCell ref="O13:Q13"/>
    <mergeCell ref="R13:T13"/>
    <mergeCell ref="C16:E16"/>
    <mergeCell ref="F16:H16"/>
    <mergeCell ref="I16:K16"/>
    <mergeCell ref="L16:N16"/>
    <mergeCell ref="O16:Q16"/>
    <mergeCell ref="R16:T16"/>
    <mergeCell ref="C15:E15"/>
    <mergeCell ref="F15:H15"/>
    <mergeCell ref="I15:K15"/>
    <mergeCell ref="L15:N15"/>
    <mergeCell ref="O15:Q15"/>
    <mergeCell ref="R15:T15"/>
    <mergeCell ref="C18:E18"/>
    <mergeCell ref="F18:H18"/>
    <mergeCell ref="I18:K18"/>
    <mergeCell ref="L18:N18"/>
    <mergeCell ref="O18:Q18"/>
    <mergeCell ref="R18:T18"/>
    <mergeCell ref="C17:E17"/>
    <mergeCell ref="F17:H17"/>
    <mergeCell ref="I17:K17"/>
    <mergeCell ref="L17:N17"/>
    <mergeCell ref="O17:Q17"/>
    <mergeCell ref="R17:T17"/>
    <mergeCell ref="C20:E20"/>
    <mergeCell ref="F20:H20"/>
    <mergeCell ref="I20:K20"/>
    <mergeCell ref="L20:N20"/>
    <mergeCell ref="O20:Q20"/>
    <mergeCell ref="R20:T20"/>
    <mergeCell ref="C19:E19"/>
    <mergeCell ref="F19:H19"/>
    <mergeCell ref="I19:K19"/>
    <mergeCell ref="L19:N19"/>
    <mergeCell ref="O19:Q19"/>
    <mergeCell ref="R19:T19"/>
    <mergeCell ref="C22:E22"/>
    <mergeCell ref="F22:H22"/>
    <mergeCell ref="I22:K22"/>
    <mergeCell ref="L22:N22"/>
    <mergeCell ref="O22:Q22"/>
    <mergeCell ref="R22:T22"/>
    <mergeCell ref="C21:E21"/>
    <mergeCell ref="F21:H21"/>
    <mergeCell ref="I21:K21"/>
    <mergeCell ref="L21:N21"/>
    <mergeCell ref="O21:Q21"/>
    <mergeCell ref="R21:T21"/>
    <mergeCell ref="C24:E24"/>
    <mergeCell ref="F24:H24"/>
    <mergeCell ref="I24:K24"/>
    <mergeCell ref="L24:N24"/>
    <mergeCell ref="O24:Q24"/>
    <mergeCell ref="R24:T24"/>
    <mergeCell ref="C23:E23"/>
    <mergeCell ref="F23:H23"/>
    <mergeCell ref="I23:K23"/>
    <mergeCell ref="L23:N23"/>
    <mergeCell ref="O23:Q23"/>
    <mergeCell ref="R23:T23"/>
    <mergeCell ref="C26:E26"/>
    <mergeCell ref="F26:H26"/>
    <mergeCell ref="I26:K26"/>
    <mergeCell ref="L26:N26"/>
    <mergeCell ref="O26:Q26"/>
    <mergeCell ref="R26:T26"/>
    <mergeCell ref="C25:E25"/>
    <mergeCell ref="F25:H25"/>
    <mergeCell ref="I25:K25"/>
    <mergeCell ref="L25:N25"/>
    <mergeCell ref="O25:Q25"/>
    <mergeCell ref="R25:T25"/>
    <mergeCell ref="C28:E28"/>
    <mergeCell ref="F28:H28"/>
    <mergeCell ref="I28:K28"/>
    <mergeCell ref="L28:N28"/>
    <mergeCell ref="O28:Q28"/>
    <mergeCell ref="R28:T28"/>
    <mergeCell ref="C27:E27"/>
    <mergeCell ref="F27:H27"/>
    <mergeCell ref="I27:K27"/>
    <mergeCell ref="L27:N27"/>
    <mergeCell ref="O27:Q27"/>
    <mergeCell ref="R27:T27"/>
    <mergeCell ref="C30:E30"/>
    <mergeCell ref="F30:H30"/>
    <mergeCell ref="I30:K30"/>
    <mergeCell ref="L30:N30"/>
    <mergeCell ref="O30:Q30"/>
    <mergeCell ref="R30:T30"/>
    <mergeCell ref="C29:E29"/>
    <mergeCell ref="F29:H29"/>
    <mergeCell ref="I29:K29"/>
    <mergeCell ref="L29:N29"/>
    <mergeCell ref="O29:Q29"/>
    <mergeCell ref="R29:T29"/>
    <mergeCell ref="C32:E32"/>
    <mergeCell ref="F32:H32"/>
    <mergeCell ref="I32:K32"/>
    <mergeCell ref="L32:N32"/>
    <mergeCell ref="O32:Q32"/>
    <mergeCell ref="R32:T32"/>
    <mergeCell ref="C31:E31"/>
    <mergeCell ref="F31:H31"/>
    <mergeCell ref="I31:K31"/>
    <mergeCell ref="L31:N31"/>
    <mergeCell ref="O31:Q31"/>
    <mergeCell ref="R31:T31"/>
    <mergeCell ref="C34:E34"/>
    <mergeCell ref="F34:H34"/>
    <mergeCell ref="I34:K34"/>
    <mergeCell ref="L34:N34"/>
    <mergeCell ref="O34:Q34"/>
    <mergeCell ref="R34:T34"/>
    <mergeCell ref="C33:E33"/>
    <mergeCell ref="F33:H33"/>
    <mergeCell ref="I33:K33"/>
    <mergeCell ref="L33:N33"/>
    <mergeCell ref="O33:Q33"/>
    <mergeCell ref="R33:T33"/>
    <mergeCell ref="C36:E36"/>
    <mergeCell ref="F36:H36"/>
    <mergeCell ref="I36:K36"/>
    <mergeCell ref="L36:N36"/>
    <mergeCell ref="O36:Q36"/>
    <mergeCell ref="R36:T36"/>
    <mergeCell ref="C35:E35"/>
    <mergeCell ref="F35:H35"/>
    <mergeCell ref="I35:K35"/>
    <mergeCell ref="L35:N35"/>
    <mergeCell ref="O35:Q35"/>
    <mergeCell ref="R35:T35"/>
    <mergeCell ref="C38:E38"/>
    <mergeCell ref="F38:H38"/>
    <mergeCell ref="I38:K38"/>
    <mergeCell ref="L38:N38"/>
    <mergeCell ref="O38:Q38"/>
    <mergeCell ref="R38:T38"/>
    <mergeCell ref="C37:E37"/>
    <mergeCell ref="F37:H37"/>
    <mergeCell ref="I37:K37"/>
    <mergeCell ref="L37:N37"/>
    <mergeCell ref="O37:Q37"/>
    <mergeCell ref="R37:T37"/>
    <mergeCell ref="C40:E40"/>
    <mergeCell ref="F40:H40"/>
    <mergeCell ref="I40:K40"/>
    <mergeCell ref="L40:N40"/>
    <mergeCell ref="O40:Q40"/>
    <mergeCell ref="R40:T40"/>
    <mergeCell ref="C39:E39"/>
    <mergeCell ref="F39:H39"/>
    <mergeCell ref="I39:K39"/>
    <mergeCell ref="L39:N39"/>
    <mergeCell ref="O39:Q39"/>
    <mergeCell ref="R39:T39"/>
    <mergeCell ref="C42:E42"/>
    <mergeCell ref="F42:H42"/>
    <mergeCell ref="I42:K42"/>
    <mergeCell ref="L42:N42"/>
    <mergeCell ref="O42:Q42"/>
    <mergeCell ref="R42:T42"/>
    <mergeCell ref="C41:E41"/>
    <mergeCell ref="F41:H41"/>
    <mergeCell ref="I41:K41"/>
    <mergeCell ref="L41:N41"/>
    <mergeCell ref="O41:Q41"/>
    <mergeCell ref="R41:T41"/>
    <mergeCell ref="C44:E44"/>
    <mergeCell ref="F44:H44"/>
    <mergeCell ref="I44:K44"/>
    <mergeCell ref="L44:N44"/>
    <mergeCell ref="O44:Q44"/>
    <mergeCell ref="R44:T44"/>
    <mergeCell ref="C43:E43"/>
    <mergeCell ref="F43:H43"/>
    <mergeCell ref="I43:K43"/>
    <mergeCell ref="L43:N43"/>
    <mergeCell ref="O43:Q43"/>
    <mergeCell ref="R43:T43"/>
    <mergeCell ref="C46:E46"/>
    <mergeCell ref="F46:H46"/>
    <mergeCell ref="I46:K46"/>
    <mergeCell ref="L46:N46"/>
    <mergeCell ref="O46:Q46"/>
    <mergeCell ref="R46:T46"/>
    <mergeCell ref="C45:E45"/>
    <mergeCell ref="F45:H45"/>
    <mergeCell ref="I45:K45"/>
    <mergeCell ref="L45:N45"/>
    <mergeCell ref="O45:Q45"/>
    <mergeCell ref="R45:T45"/>
    <mergeCell ref="C48:E48"/>
    <mergeCell ref="F48:H48"/>
    <mergeCell ref="I48:K48"/>
    <mergeCell ref="L48:N48"/>
    <mergeCell ref="O48:Q48"/>
    <mergeCell ref="R48:T48"/>
    <mergeCell ref="C47:E47"/>
    <mergeCell ref="F47:H47"/>
    <mergeCell ref="I47:K47"/>
    <mergeCell ref="L47:N47"/>
    <mergeCell ref="O47:Q47"/>
    <mergeCell ref="R47:T47"/>
    <mergeCell ref="C50:E50"/>
    <mergeCell ref="F50:H50"/>
    <mergeCell ref="I50:K50"/>
    <mergeCell ref="L50:N50"/>
    <mergeCell ref="O50:Q50"/>
    <mergeCell ref="R50:T50"/>
    <mergeCell ref="C49:E49"/>
    <mergeCell ref="F49:H49"/>
    <mergeCell ref="I49:K49"/>
    <mergeCell ref="L49:N49"/>
    <mergeCell ref="O49:Q49"/>
    <mergeCell ref="R49:T49"/>
    <mergeCell ref="C52:E52"/>
    <mergeCell ref="F52:H52"/>
    <mergeCell ref="I52:K52"/>
    <mergeCell ref="L52:N52"/>
    <mergeCell ref="O52:Q52"/>
    <mergeCell ref="R52:T52"/>
    <mergeCell ref="C51:E51"/>
    <mergeCell ref="F51:H51"/>
    <mergeCell ref="I51:K51"/>
    <mergeCell ref="L51:N51"/>
    <mergeCell ref="O51:Q51"/>
    <mergeCell ref="R51:T51"/>
    <mergeCell ref="C54:E54"/>
    <mergeCell ref="F54:H54"/>
    <mergeCell ref="I54:K54"/>
    <mergeCell ref="L54:N54"/>
    <mergeCell ref="O54:Q54"/>
    <mergeCell ref="R54:T54"/>
    <mergeCell ref="C53:E53"/>
    <mergeCell ref="F53:H53"/>
    <mergeCell ref="I53:K53"/>
    <mergeCell ref="L53:N53"/>
    <mergeCell ref="O53:Q53"/>
    <mergeCell ref="R53:T53"/>
    <mergeCell ref="C56:E56"/>
    <mergeCell ref="F56:H56"/>
    <mergeCell ref="I56:K56"/>
    <mergeCell ref="L56:N56"/>
    <mergeCell ref="O56:Q56"/>
    <mergeCell ref="R56:T56"/>
    <mergeCell ref="C55:E55"/>
    <mergeCell ref="F55:H55"/>
    <mergeCell ref="I55:K55"/>
    <mergeCell ref="L55:N55"/>
    <mergeCell ref="O55:Q55"/>
    <mergeCell ref="R55:T55"/>
    <mergeCell ref="C58:E58"/>
    <mergeCell ref="F58:H58"/>
    <mergeCell ref="I58:K58"/>
    <mergeCell ref="L58:N58"/>
    <mergeCell ref="O58:Q58"/>
    <mergeCell ref="R58:T58"/>
    <mergeCell ref="C57:E57"/>
    <mergeCell ref="F57:H57"/>
    <mergeCell ref="I57:K57"/>
    <mergeCell ref="L57:N57"/>
    <mergeCell ref="O57:Q57"/>
    <mergeCell ref="R57:T57"/>
    <mergeCell ref="C60:E60"/>
    <mergeCell ref="F60:H60"/>
    <mergeCell ref="I60:K60"/>
    <mergeCell ref="L60:N60"/>
    <mergeCell ref="O60:Q60"/>
    <mergeCell ref="R60:T60"/>
    <mergeCell ref="C59:E59"/>
    <mergeCell ref="F59:H59"/>
    <mergeCell ref="I59:K59"/>
    <mergeCell ref="L59:N59"/>
    <mergeCell ref="O59:Q59"/>
    <mergeCell ref="R59:T59"/>
    <mergeCell ref="C62:E62"/>
    <mergeCell ref="F62:H62"/>
    <mergeCell ref="I62:K62"/>
    <mergeCell ref="L62:N62"/>
    <mergeCell ref="O62:Q62"/>
    <mergeCell ref="R62:T62"/>
    <mergeCell ref="C61:E61"/>
    <mergeCell ref="F61:H61"/>
    <mergeCell ref="I61:K61"/>
    <mergeCell ref="L61:N61"/>
    <mergeCell ref="O61:Q61"/>
    <mergeCell ref="R61:T61"/>
    <mergeCell ref="C64:E64"/>
    <mergeCell ref="F64:H64"/>
    <mergeCell ref="I64:K64"/>
    <mergeCell ref="L64:N64"/>
    <mergeCell ref="O64:Q64"/>
    <mergeCell ref="R64:T64"/>
    <mergeCell ref="C63:E63"/>
    <mergeCell ref="F63:H63"/>
    <mergeCell ref="I63:K63"/>
    <mergeCell ref="L63:N63"/>
    <mergeCell ref="O63:Q63"/>
    <mergeCell ref="R63:T63"/>
    <mergeCell ref="C66:E66"/>
    <mergeCell ref="F66:H66"/>
    <mergeCell ref="I66:K66"/>
    <mergeCell ref="L66:N66"/>
    <mergeCell ref="O66:Q66"/>
    <mergeCell ref="R66:T66"/>
    <mergeCell ref="C65:E65"/>
    <mergeCell ref="F65:H65"/>
    <mergeCell ref="I65:K65"/>
    <mergeCell ref="L65:N65"/>
    <mergeCell ref="O65:Q65"/>
    <mergeCell ref="R65:T65"/>
    <mergeCell ref="C68:E68"/>
    <mergeCell ref="F68:H68"/>
    <mergeCell ref="I68:K68"/>
    <mergeCell ref="L68:N68"/>
    <mergeCell ref="O68:Q68"/>
    <mergeCell ref="R68:T68"/>
    <mergeCell ref="C67:E67"/>
    <mergeCell ref="F67:H67"/>
    <mergeCell ref="I67:K67"/>
    <mergeCell ref="L67:N67"/>
    <mergeCell ref="O67:Q67"/>
    <mergeCell ref="R67:T67"/>
    <mergeCell ref="C70:E70"/>
    <mergeCell ref="F70:H70"/>
    <mergeCell ref="I70:K70"/>
    <mergeCell ref="L70:N70"/>
    <mergeCell ref="O70:Q70"/>
    <mergeCell ref="R70:T70"/>
    <mergeCell ref="C69:E69"/>
    <mergeCell ref="F69:H69"/>
    <mergeCell ref="I69:K69"/>
    <mergeCell ref="L69:N69"/>
    <mergeCell ref="O69:Q69"/>
    <mergeCell ref="R69:T69"/>
    <mergeCell ref="C72:E72"/>
    <mergeCell ref="F72:H72"/>
    <mergeCell ref="I72:K72"/>
    <mergeCell ref="L72:N72"/>
    <mergeCell ref="O72:Q72"/>
    <mergeCell ref="R72:T72"/>
    <mergeCell ref="C71:E71"/>
    <mergeCell ref="F71:H71"/>
    <mergeCell ref="I71:K71"/>
    <mergeCell ref="L71:N71"/>
    <mergeCell ref="O71:Q71"/>
    <mergeCell ref="R71:T7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B325F-030A-4CE5-822D-5D460787A7B4}">
  <dimension ref="A1:CW73"/>
  <sheetViews>
    <sheetView zoomScale="70" zoomScaleNormal="70" workbookViewId="0"/>
  </sheetViews>
  <sheetFormatPr defaultRowHeight="14.4" x14ac:dyDescent="0.3"/>
  <cols>
    <col min="1" max="1" width="8.6640625" customWidth="1"/>
    <col min="2" max="2" width="11.5546875" bestFit="1" customWidth="1"/>
    <col min="3" max="26" width="4.5546875" style="1" customWidth="1"/>
    <col min="27" max="29" width="4.5546875" customWidth="1"/>
    <col min="30" max="53" width="4.5546875" style="1" customWidth="1"/>
    <col min="54" max="56" width="4.5546875" customWidth="1"/>
    <col min="57" max="65" width="4.5546875" style="1" customWidth="1"/>
    <col min="66" max="68" width="4.5546875" customWidth="1"/>
    <col min="70" max="70" width="26.5546875" bestFit="1" customWidth="1"/>
  </cols>
  <sheetData>
    <row r="1" spans="1:101" ht="15" thickBot="1" x14ac:dyDescent="0.35">
      <c r="A1" s="54" t="s">
        <v>114</v>
      </c>
    </row>
    <row r="2" spans="1:101" x14ac:dyDescent="0.3">
      <c r="A2" s="33"/>
      <c r="B2" s="16" t="s">
        <v>0</v>
      </c>
      <c r="C2" s="3">
        <v>1523</v>
      </c>
      <c r="D2" s="4">
        <v>1522</v>
      </c>
      <c r="E2" s="5">
        <v>1521</v>
      </c>
      <c r="F2" s="4">
        <v>1520</v>
      </c>
      <c r="G2" s="4">
        <v>1519</v>
      </c>
      <c r="H2" s="5">
        <v>1518</v>
      </c>
      <c r="I2" s="4">
        <v>1517</v>
      </c>
      <c r="J2" s="4">
        <v>1516</v>
      </c>
      <c r="K2" s="5">
        <v>1515</v>
      </c>
      <c r="L2" s="4">
        <v>1514</v>
      </c>
      <c r="M2" s="4">
        <v>1513</v>
      </c>
      <c r="N2" s="5">
        <v>1512</v>
      </c>
      <c r="O2" s="4">
        <v>1511</v>
      </c>
      <c r="P2" s="4">
        <v>1510</v>
      </c>
      <c r="Q2" s="5">
        <v>1509</v>
      </c>
      <c r="R2" s="4">
        <v>1508</v>
      </c>
      <c r="S2" s="4">
        <v>1507</v>
      </c>
      <c r="T2" s="5">
        <v>1506</v>
      </c>
      <c r="U2" s="4">
        <v>1505</v>
      </c>
      <c r="V2" s="4">
        <v>1504</v>
      </c>
      <c r="W2" s="5">
        <v>1503</v>
      </c>
      <c r="X2" s="4">
        <v>1502</v>
      </c>
      <c r="Y2" s="4">
        <v>1501</v>
      </c>
      <c r="Z2" s="5">
        <v>1500</v>
      </c>
      <c r="AA2" s="4">
        <v>1499</v>
      </c>
      <c r="AB2" s="4">
        <v>1498</v>
      </c>
      <c r="AC2" s="5">
        <v>1497</v>
      </c>
      <c r="AD2" s="4">
        <v>1496</v>
      </c>
      <c r="AE2" s="4">
        <v>1495</v>
      </c>
      <c r="AF2" s="5">
        <v>1494</v>
      </c>
      <c r="AG2" s="4">
        <v>1493</v>
      </c>
      <c r="AH2" s="4">
        <v>1492</v>
      </c>
      <c r="AI2" s="5">
        <v>1491</v>
      </c>
      <c r="AJ2" s="4">
        <v>1490</v>
      </c>
      <c r="AK2" s="4">
        <v>1489</v>
      </c>
      <c r="AL2" s="5">
        <v>1488</v>
      </c>
      <c r="AM2" s="4">
        <v>1487</v>
      </c>
      <c r="AN2" s="4">
        <v>1486</v>
      </c>
      <c r="AO2" s="5">
        <v>1485</v>
      </c>
      <c r="AP2" s="3">
        <v>1484</v>
      </c>
      <c r="AQ2" s="4">
        <v>1483</v>
      </c>
      <c r="AR2" s="5">
        <v>1482</v>
      </c>
      <c r="AS2" s="4">
        <v>1481</v>
      </c>
      <c r="AT2" s="4">
        <v>1480</v>
      </c>
      <c r="AU2" s="5">
        <v>1479</v>
      </c>
      <c r="AV2" s="4">
        <v>1478</v>
      </c>
      <c r="AW2" s="4">
        <v>1477</v>
      </c>
      <c r="AX2" s="5">
        <v>1476</v>
      </c>
      <c r="AY2" s="4">
        <v>1475</v>
      </c>
      <c r="AZ2" s="4">
        <v>1474</v>
      </c>
      <c r="BA2" s="5">
        <v>1473</v>
      </c>
      <c r="BB2" s="4">
        <v>1472</v>
      </c>
      <c r="BC2" s="4">
        <v>1471</v>
      </c>
      <c r="BD2" s="5">
        <v>1470</v>
      </c>
      <c r="BE2" s="4">
        <v>1469</v>
      </c>
      <c r="BF2" s="4">
        <v>1468</v>
      </c>
      <c r="BG2" s="5">
        <v>1467</v>
      </c>
      <c r="BH2" s="4">
        <v>1466</v>
      </c>
      <c r="BI2" s="4">
        <v>1465</v>
      </c>
      <c r="BJ2" s="5">
        <v>1464</v>
      </c>
      <c r="BK2" s="4">
        <v>1463</v>
      </c>
      <c r="BL2" s="4">
        <v>1462</v>
      </c>
      <c r="BM2" s="5">
        <v>1461</v>
      </c>
      <c r="BN2" s="4">
        <v>1460</v>
      </c>
      <c r="BO2" s="4"/>
      <c r="BP2" s="5"/>
    </row>
    <row r="3" spans="1:101" x14ac:dyDescent="0.3">
      <c r="A3" s="34"/>
      <c r="B3" s="15" t="s">
        <v>2</v>
      </c>
      <c r="C3" s="6"/>
      <c r="D3" s="1" t="s">
        <v>3</v>
      </c>
      <c r="E3" s="7" t="s">
        <v>3</v>
      </c>
      <c r="F3" s="6" t="s">
        <v>4</v>
      </c>
      <c r="G3" s="1" t="s">
        <v>3</v>
      </c>
      <c r="H3" s="7" t="s">
        <v>3</v>
      </c>
      <c r="I3" s="6" t="s">
        <v>3</v>
      </c>
      <c r="J3" s="1" t="s">
        <v>3</v>
      </c>
      <c r="K3" s="7" t="s">
        <v>3</v>
      </c>
      <c r="L3" s="6" t="s">
        <v>4</v>
      </c>
      <c r="M3" s="1" t="s">
        <v>3</v>
      </c>
      <c r="N3" s="7" t="s">
        <v>3</v>
      </c>
      <c r="O3" s="1" t="s">
        <v>3</v>
      </c>
      <c r="P3" s="1" t="s">
        <v>4</v>
      </c>
      <c r="Q3" s="7" t="s">
        <v>4</v>
      </c>
      <c r="R3" s="1" t="s">
        <v>4</v>
      </c>
      <c r="S3" s="1" t="s">
        <v>4</v>
      </c>
      <c r="T3" s="7" t="s">
        <v>3</v>
      </c>
      <c r="U3" s="6" t="s">
        <v>3</v>
      </c>
      <c r="V3" s="1" t="s">
        <v>3</v>
      </c>
      <c r="W3" s="7" t="s">
        <v>3</v>
      </c>
      <c r="X3" s="6" t="s">
        <v>3</v>
      </c>
      <c r="Y3" s="1" t="s">
        <v>3</v>
      </c>
      <c r="Z3" s="7" t="s">
        <v>4</v>
      </c>
      <c r="AA3" s="1" t="s">
        <v>4</v>
      </c>
      <c r="AB3" s="1" t="s">
        <v>4</v>
      </c>
      <c r="AC3" s="7" t="s">
        <v>4</v>
      </c>
      <c r="AD3" s="1" t="s">
        <v>4</v>
      </c>
      <c r="AE3" s="1" t="s">
        <v>4</v>
      </c>
      <c r="AF3" s="7" t="s">
        <v>4</v>
      </c>
      <c r="AG3" s="6" t="s">
        <v>4</v>
      </c>
      <c r="AH3" s="1" t="s">
        <v>4</v>
      </c>
      <c r="AI3" s="7" t="s">
        <v>4</v>
      </c>
      <c r="AJ3" s="6" t="s">
        <v>4</v>
      </c>
      <c r="AK3" s="1" t="s">
        <v>4</v>
      </c>
      <c r="AL3" s="7" t="s">
        <v>4</v>
      </c>
      <c r="AM3" s="6" t="s">
        <v>4</v>
      </c>
      <c r="AN3" s="1" t="s">
        <v>4</v>
      </c>
      <c r="AO3" s="7" t="s">
        <v>4</v>
      </c>
      <c r="AP3" s="6" t="s">
        <v>4</v>
      </c>
      <c r="AQ3" s="1" t="s">
        <v>4</v>
      </c>
      <c r="AR3" s="7" t="s">
        <v>4</v>
      </c>
      <c r="AS3" s="1" t="s">
        <v>4</v>
      </c>
      <c r="AT3" s="1" t="s">
        <v>4</v>
      </c>
      <c r="AU3" s="7" t="s">
        <v>4</v>
      </c>
      <c r="AV3" s="6" t="s">
        <v>4</v>
      </c>
      <c r="AW3" s="1" t="s">
        <v>5</v>
      </c>
      <c r="AX3" s="7" t="s">
        <v>5</v>
      </c>
      <c r="AY3" s="6" t="s">
        <v>5</v>
      </c>
      <c r="AZ3" s="1" t="s">
        <v>5</v>
      </c>
      <c r="BA3" s="7" t="s">
        <v>5</v>
      </c>
      <c r="BB3" s="1" t="s">
        <v>5</v>
      </c>
      <c r="BC3" s="1" t="s">
        <v>4</v>
      </c>
      <c r="BD3" s="7" t="s">
        <v>4</v>
      </c>
      <c r="BE3" s="6" t="s">
        <v>5</v>
      </c>
      <c r="BF3" s="1" t="s">
        <v>5</v>
      </c>
      <c r="BG3" s="7" t="s">
        <v>5</v>
      </c>
      <c r="BH3" s="6" t="s">
        <v>5</v>
      </c>
      <c r="BI3" s="1" t="s">
        <v>5</v>
      </c>
      <c r="BJ3" s="7" t="s">
        <v>5</v>
      </c>
      <c r="BK3" s="6" t="s">
        <v>5</v>
      </c>
      <c r="BL3" s="1" t="s">
        <v>5</v>
      </c>
      <c r="BM3" s="7" t="s">
        <v>5</v>
      </c>
      <c r="BN3" s="1" t="s">
        <v>5</v>
      </c>
      <c r="BO3" s="1"/>
      <c r="BP3" s="7"/>
    </row>
    <row r="4" spans="1:101" x14ac:dyDescent="0.3">
      <c r="A4" s="34"/>
      <c r="B4" s="15" t="s">
        <v>18</v>
      </c>
      <c r="C4" s="6"/>
      <c r="D4" s="1">
        <v>98.7</v>
      </c>
      <c r="E4" s="7">
        <v>98.2</v>
      </c>
      <c r="G4" s="1">
        <v>99.9</v>
      </c>
      <c r="H4" s="7">
        <v>100</v>
      </c>
      <c r="I4" s="6">
        <v>100</v>
      </c>
      <c r="J4" s="1">
        <v>99.9</v>
      </c>
      <c r="K4" s="7">
        <v>99.9</v>
      </c>
      <c r="L4" s="6"/>
      <c r="M4" s="1">
        <v>74.7</v>
      </c>
      <c r="N4" s="7">
        <v>99.9</v>
      </c>
      <c r="O4" s="1">
        <v>100</v>
      </c>
      <c r="Q4" s="7"/>
      <c r="T4" s="7">
        <v>99.8</v>
      </c>
      <c r="U4" s="6">
        <v>99.2</v>
      </c>
      <c r="V4" s="1">
        <v>100</v>
      </c>
      <c r="W4" s="7">
        <v>100</v>
      </c>
      <c r="X4" s="6">
        <v>99.7</v>
      </c>
      <c r="Y4" s="1">
        <v>100</v>
      </c>
      <c r="Z4" s="7"/>
      <c r="AA4" s="1"/>
      <c r="AB4" s="1"/>
      <c r="AC4" s="7"/>
      <c r="AF4" s="7"/>
      <c r="AG4" s="6"/>
      <c r="AI4" s="7"/>
      <c r="AJ4" s="6"/>
      <c r="AL4" s="7"/>
      <c r="AM4" s="6"/>
      <c r="AO4" s="7"/>
      <c r="AP4" s="6"/>
      <c r="AR4" s="7"/>
      <c r="AU4" s="7"/>
      <c r="AV4" s="6"/>
      <c r="AW4" s="1">
        <v>100</v>
      </c>
      <c r="AX4" s="7">
        <v>99.7</v>
      </c>
      <c r="AY4" s="6">
        <v>100</v>
      </c>
      <c r="AZ4" s="1">
        <v>100</v>
      </c>
      <c r="BA4" s="7">
        <v>99.2</v>
      </c>
      <c r="BB4" s="1">
        <v>99.8</v>
      </c>
      <c r="BC4" s="1"/>
      <c r="BD4" s="7"/>
      <c r="BE4" s="6">
        <v>100</v>
      </c>
      <c r="BF4" s="1">
        <v>99.9</v>
      </c>
      <c r="BG4" s="7">
        <v>74.7</v>
      </c>
      <c r="BH4" s="6">
        <v>99.9</v>
      </c>
      <c r="BI4" s="1">
        <v>99.9</v>
      </c>
      <c r="BJ4" s="7">
        <v>100</v>
      </c>
      <c r="BK4" s="6">
        <v>100</v>
      </c>
      <c r="BL4" s="1">
        <v>99.9</v>
      </c>
      <c r="BM4" s="7">
        <v>98.2</v>
      </c>
      <c r="BN4" s="1">
        <v>98.7</v>
      </c>
      <c r="BO4" s="1"/>
      <c r="BP4" s="7"/>
    </row>
    <row r="5" spans="1:101" x14ac:dyDescent="0.3">
      <c r="A5" s="34"/>
      <c r="B5" s="15" t="s">
        <v>1</v>
      </c>
      <c r="C5" s="6">
        <v>43</v>
      </c>
      <c r="D5" s="1">
        <v>44</v>
      </c>
      <c r="E5" s="7">
        <v>45</v>
      </c>
      <c r="F5" s="1">
        <v>46</v>
      </c>
      <c r="G5" s="1">
        <v>47</v>
      </c>
      <c r="H5" s="7">
        <v>48</v>
      </c>
      <c r="I5" s="1">
        <v>49</v>
      </c>
      <c r="J5" s="1">
        <v>50</v>
      </c>
      <c r="K5" s="7">
        <v>51</v>
      </c>
      <c r="L5" s="1">
        <v>52</v>
      </c>
      <c r="M5" s="1">
        <v>53</v>
      </c>
      <c r="N5" s="7">
        <v>54</v>
      </c>
      <c r="O5" s="1">
        <v>55</v>
      </c>
      <c r="P5" s="1">
        <v>56</v>
      </c>
      <c r="Q5" s="7">
        <v>57</v>
      </c>
      <c r="R5" s="1">
        <v>58</v>
      </c>
      <c r="S5" s="1">
        <v>59</v>
      </c>
      <c r="T5" s="7">
        <v>60</v>
      </c>
      <c r="U5" s="1">
        <v>61</v>
      </c>
      <c r="V5" s="1">
        <v>62</v>
      </c>
      <c r="W5" s="7">
        <v>63</v>
      </c>
      <c r="X5" s="1">
        <v>64</v>
      </c>
      <c r="Y5" s="1">
        <v>65</v>
      </c>
      <c r="Z5" s="7">
        <v>66</v>
      </c>
      <c r="AA5" s="1">
        <v>67</v>
      </c>
      <c r="AB5" s="1">
        <v>68</v>
      </c>
      <c r="AC5" s="7">
        <v>69</v>
      </c>
      <c r="AD5" s="1">
        <v>70</v>
      </c>
      <c r="AE5" s="1">
        <v>71</v>
      </c>
      <c r="AF5" s="7">
        <v>72</v>
      </c>
      <c r="AG5" s="1">
        <v>73</v>
      </c>
      <c r="AH5" s="1">
        <v>74</v>
      </c>
      <c r="AI5" s="7">
        <v>75</v>
      </c>
      <c r="AJ5" s="1">
        <v>76</v>
      </c>
      <c r="AK5" s="1">
        <v>77</v>
      </c>
      <c r="AL5" s="7">
        <v>78</v>
      </c>
      <c r="AM5" s="1">
        <v>79</v>
      </c>
      <c r="AN5" s="1">
        <v>80</v>
      </c>
      <c r="AO5" s="7">
        <v>81</v>
      </c>
      <c r="AP5" s="6">
        <v>82</v>
      </c>
      <c r="AQ5" s="1">
        <v>83</v>
      </c>
      <c r="AR5" s="7">
        <v>84</v>
      </c>
      <c r="AS5" s="1">
        <v>85</v>
      </c>
      <c r="AT5" s="1">
        <v>86</v>
      </c>
      <c r="AU5" s="7">
        <v>87</v>
      </c>
      <c r="AV5" s="1">
        <v>88</v>
      </c>
      <c r="AW5" s="1">
        <v>89</v>
      </c>
      <c r="AX5" s="7">
        <v>90</v>
      </c>
      <c r="AY5" s="1">
        <v>91</v>
      </c>
      <c r="AZ5" s="1">
        <v>92</v>
      </c>
      <c r="BA5" s="7">
        <v>93</v>
      </c>
      <c r="BB5" s="1">
        <v>94</v>
      </c>
      <c r="BC5" s="1">
        <v>95</v>
      </c>
      <c r="BD5" s="7">
        <v>96</v>
      </c>
      <c r="BE5" s="1">
        <v>97</v>
      </c>
      <c r="BF5" s="1">
        <v>98</v>
      </c>
      <c r="BG5" s="7">
        <v>99</v>
      </c>
      <c r="BH5" s="1">
        <v>100</v>
      </c>
      <c r="BI5" s="1">
        <v>101</v>
      </c>
      <c r="BJ5" s="7">
        <v>102</v>
      </c>
      <c r="BK5" s="1">
        <v>103</v>
      </c>
      <c r="BL5" s="1">
        <v>104</v>
      </c>
      <c r="BM5" s="7">
        <v>105</v>
      </c>
      <c r="BN5" s="1">
        <v>106</v>
      </c>
      <c r="BO5" s="1">
        <v>107</v>
      </c>
      <c r="BP5" s="7">
        <v>108</v>
      </c>
    </row>
    <row r="6" spans="1:101" ht="15" thickBot="1" x14ac:dyDescent="0.35">
      <c r="A6" s="35"/>
      <c r="B6" s="15" t="s">
        <v>6</v>
      </c>
      <c r="C6" s="6" t="s">
        <v>8</v>
      </c>
      <c r="D6" s="1" t="s">
        <v>9</v>
      </c>
      <c r="E6" s="7" t="s">
        <v>9</v>
      </c>
      <c r="F6" s="6" t="s">
        <v>10</v>
      </c>
      <c r="G6" s="1" t="s">
        <v>7</v>
      </c>
      <c r="H6" s="7" t="s">
        <v>8</v>
      </c>
      <c r="I6" s="6" t="s">
        <v>8</v>
      </c>
      <c r="J6" s="1" t="s">
        <v>9</v>
      </c>
      <c r="K6" s="7" t="s">
        <v>8</v>
      </c>
      <c r="L6" s="6" t="s">
        <v>7</v>
      </c>
      <c r="M6" s="1" t="s">
        <v>9</v>
      </c>
      <c r="N6" s="7" t="s">
        <v>7</v>
      </c>
      <c r="O6" s="1" t="s">
        <v>9</v>
      </c>
      <c r="P6" s="1" t="s">
        <v>10</v>
      </c>
      <c r="Q6" s="7" t="s">
        <v>10</v>
      </c>
      <c r="R6" s="1" t="s">
        <v>8</v>
      </c>
      <c r="S6" s="1" t="s">
        <v>8</v>
      </c>
      <c r="T6" s="7" t="s">
        <v>9</v>
      </c>
      <c r="U6" s="6" t="s">
        <v>10</v>
      </c>
      <c r="V6" s="1" t="s">
        <v>9</v>
      </c>
      <c r="W6" s="7" t="s">
        <v>9</v>
      </c>
      <c r="X6" s="6" t="s">
        <v>10</v>
      </c>
      <c r="Y6" s="1" t="s">
        <v>10</v>
      </c>
      <c r="Z6" s="7" t="s">
        <v>10</v>
      </c>
      <c r="AA6" s="1" t="s">
        <v>9</v>
      </c>
      <c r="AB6" s="1" t="s">
        <v>8</v>
      </c>
      <c r="AC6" s="7" t="s">
        <v>10</v>
      </c>
      <c r="AD6" s="1" t="s">
        <v>7</v>
      </c>
      <c r="AE6" s="1" t="s">
        <v>9</v>
      </c>
      <c r="AF6" s="7" t="s">
        <v>10</v>
      </c>
      <c r="AG6" s="6" t="s">
        <v>7</v>
      </c>
      <c r="AH6" s="1" t="s">
        <v>10</v>
      </c>
      <c r="AI6" s="7" t="s">
        <v>7</v>
      </c>
      <c r="AJ6" s="6" t="s">
        <v>8</v>
      </c>
      <c r="AK6" s="1" t="s">
        <v>10</v>
      </c>
      <c r="AL6" s="7" t="s">
        <v>10</v>
      </c>
      <c r="AM6" s="6" t="s">
        <v>9</v>
      </c>
      <c r="AN6" s="1" t="s">
        <v>10</v>
      </c>
      <c r="AO6" s="7" t="s">
        <v>10</v>
      </c>
      <c r="AP6" s="6" t="s">
        <v>10</v>
      </c>
      <c r="AQ6" s="1" t="s">
        <v>7</v>
      </c>
      <c r="AR6" s="7" t="s">
        <v>8</v>
      </c>
      <c r="AS6" s="1" t="s">
        <v>8</v>
      </c>
      <c r="AT6" s="1" t="s">
        <v>10</v>
      </c>
      <c r="AU6" s="7" t="s">
        <v>8</v>
      </c>
      <c r="AV6" s="6" t="s">
        <v>10</v>
      </c>
      <c r="AW6" s="1" t="s">
        <v>9</v>
      </c>
      <c r="AX6" s="7" t="s">
        <v>7</v>
      </c>
      <c r="AY6" s="6" t="s">
        <v>8</v>
      </c>
      <c r="AZ6" s="1" t="s">
        <v>8</v>
      </c>
      <c r="BA6" s="7" t="s">
        <v>7</v>
      </c>
      <c r="BB6" s="1" t="s">
        <v>8</v>
      </c>
      <c r="BC6" s="1" t="s">
        <v>8</v>
      </c>
      <c r="BD6" s="7" t="s">
        <v>8</v>
      </c>
      <c r="BE6" s="6" t="s">
        <v>8</v>
      </c>
      <c r="BF6" s="1" t="s">
        <v>10</v>
      </c>
      <c r="BG6" s="7" t="s">
        <v>8</v>
      </c>
      <c r="BH6" s="6" t="s">
        <v>9</v>
      </c>
      <c r="BI6" s="1" t="s">
        <v>8</v>
      </c>
      <c r="BJ6" s="7" t="s">
        <v>9</v>
      </c>
      <c r="BK6" s="6" t="s">
        <v>9</v>
      </c>
      <c r="BL6" s="1" t="s">
        <v>10</v>
      </c>
      <c r="BM6" s="7" t="s">
        <v>8</v>
      </c>
      <c r="BN6" s="1" t="s">
        <v>8</v>
      </c>
      <c r="BO6" s="1" t="s">
        <v>10</v>
      </c>
      <c r="BP6" s="7" t="s">
        <v>7</v>
      </c>
    </row>
    <row r="7" spans="1:101" ht="29.4" thickBot="1" x14ac:dyDescent="0.35">
      <c r="A7" s="28" t="s">
        <v>12</v>
      </c>
      <c r="B7" s="39" t="s">
        <v>99</v>
      </c>
      <c r="C7" s="74" t="s">
        <v>10</v>
      </c>
      <c r="D7" s="72"/>
      <c r="E7" s="73"/>
      <c r="F7" s="74" t="s">
        <v>30</v>
      </c>
      <c r="G7" s="72"/>
      <c r="H7" s="73"/>
      <c r="I7" s="74" t="s">
        <v>10</v>
      </c>
      <c r="J7" s="72"/>
      <c r="K7" s="73"/>
      <c r="L7" s="74" t="s">
        <v>15</v>
      </c>
      <c r="M7" s="72"/>
      <c r="N7" s="73"/>
      <c r="O7" s="72" t="s">
        <v>24</v>
      </c>
      <c r="P7" s="72"/>
      <c r="Q7" s="73"/>
      <c r="R7" s="72" t="s">
        <v>8</v>
      </c>
      <c r="S7" s="72"/>
      <c r="T7" s="73"/>
      <c r="U7" s="74" t="s">
        <v>16</v>
      </c>
      <c r="V7" s="72"/>
      <c r="W7" s="73"/>
      <c r="X7" s="74" t="s">
        <v>28</v>
      </c>
      <c r="Y7" s="72"/>
      <c r="Z7" s="73"/>
      <c r="AA7" s="72" t="s">
        <v>29</v>
      </c>
      <c r="AB7" s="72"/>
      <c r="AC7" s="73"/>
      <c r="AD7" s="72" t="s">
        <v>15</v>
      </c>
      <c r="AE7" s="72"/>
      <c r="AF7" s="73"/>
      <c r="AG7" s="74" t="s">
        <v>14</v>
      </c>
      <c r="AH7" s="72"/>
      <c r="AI7" s="73"/>
      <c r="AJ7" s="74" t="s">
        <v>31</v>
      </c>
      <c r="AK7" s="72"/>
      <c r="AL7" s="73"/>
      <c r="AM7" s="74" t="s">
        <v>24</v>
      </c>
      <c r="AN7" s="72"/>
      <c r="AO7" s="73"/>
      <c r="AP7" s="74" t="s">
        <v>30</v>
      </c>
      <c r="AQ7" s="72"/>
      <c r="AR7" s="73"/>
      <c r="AS7" s="72" t="s">
        <v>31</v>
      </c>
      <c r="AT7" s="72"/>
      <c r="AU7" s="73"/>
      <c r="AV7" s="74" t="s">
        <v>16</v>
      </c>
      <c r="AW7" s="72"/>
      <c r="AX7" s="73"/>
      <c r="AY7" s="74" t="s">
        <v>8</v>
      </c>
      <c r="AZ7" s="72"/>
      <c r="BA7" s="73"/>
      <c r="BB7" s="72" t="s">
        <v>8</v>
      </c>
      <c r="BC7" s="72"/>
      <c r="BD7" s="73"/>
      <c r="BE7" s="74" t="s">
        <v>31</v>
      </c>
      <c r="BF7" s="72"/>
      <c r="BG7" s="73"/>
      <c r="BH7" s="74" t="s">
        <v>29</v>
      </c>
      <c r="BI7" s="72"/>
      <c r="BJ7" s="73"/>
      <c r="BK7" s="74" t="s">
        <v>24</v>
      </c>
      <c r="BL7" s="72"/>
      <c r="BM7" s="73"/>
      <c r="BN7" s="72" t="s">
        <v>21</v>
      </c>
      <c r="BO7" s="72"/>
      <c r="BP7" s="73"/>
      <c r="BY7" s="1"/>
    </row>
    <row r="8" spans="1:101" x14ac:dyDescent="0.3">
      <c r="A8" s="42" t="s">
        <v>28</v>
      </c>
      <c r="B8" s="13" t="s">
        <v>34</v>
      </c>
      <c r="C8" s="75" t="s">
        <v>98</v>
      </c>
      <c r="D8" s="76"/>
      <c r="E8" s="77"/>
      <c r="F8" s="75" t="s">
        <v>98</v>
      </c>
      <c r="G8" s="76"/>
      <c r="H8" s="77"/>
      <c r="I8" s="75" t="s">
        <v>98</v>
      </c>
      <c r="J8" s="76"/>
      <c r="K8" s="77"/>
      <c r="L8" s="75" t="s">
        <v>98</v>
      </c>
      <c r="M8" s="76"/>
      <c r="N8" s="77"/>
      <c r="O8" s="75">
        <v>4.1252123271050717E-4</v>
      </c>
      <c r="P8" s="76"/>
      <c r="Q8" s="77"/>
      <c r="R8" s="75" t="s">
        <v>98</v>
      </c>
      <c r="S8" s="76"/>
      <c r="T8" s="77"/>
      <c r="U8" s="75" t="s">
        <v>98</v>
      </c>
      <c r="V8" s="76"/>
      <c r="W8" s="77"/>
      <c r="X8" s="85">
        <v>0.9976947342877942</v>
      </c>
      <c r="Y8" s="86"/>
      <c r="Z8" s="87"/>
      <c r="AA8" s="75" t="s">
        <v>98</v>
      </c>
      <c r="AB8" s="76"/>
      <c r="AC8" s="77"/>
      <c r="AD8" s="75" t="s">
        <v>98</v>
      </c>
      <c r="AE8" s="76"/>
      <c r="AF8" s="77"/>
      <c r="AG8" s="75" t="s">
        <v>98</v>
      </c>
      <c r="AH8" s="76"/>
      <c r="AI8" s="77"/>
      <c r="AJ8" s="75">
        <v>4.8531909730647903E-5</v>
      </c>
      <c r="AK8" s="76"/>
      <c r="AL8" s="77"/>
      <c r="AM8" s="75" t="s">
        <v>98</v>
      </c>
      <c r="AN8" s="76"/>
      <c r="AO8" s="77"/>
      <c r="AP8" s="75" t="s">
        <v>98</v>
      </c>
      <c r="AQ8" s="76"/>
      <c r="AR8" s="77"/>
      <c r="AS8" s="75">
        <v>2.4265954865323951E-5</v>
      </c>
      <c r="AT8" s="76"/>
      <c r="AU8" s="77"/>
      <c r="AV8" s="75">
        <v>2.4265954865323951E-5</v>
      </c>
      <c r="AW8" s="76"/>
      <c r="AX8" s="77"/>
      <c r="AY8" s="75" t="s">
        <v>98</v>
      </c>
      <c r="AZ8" s="76"/>
      <c r="BA8" s="77"/>
      <c r="BB8" s="75" t="s">
        <v>98</v>
      </c>
      <c r="BC8" s="76"/>
      <c r="BD8" s="77"/>
      <c r="BE8" s="75">
        <v>2.6692550351856343E-4</v>
      </c>
      <c r="BF8" s="76"/>
      <c r="BG8" s="77"/>
      <c r="BH8" s="75">
        <v>2.4265954865323951E-5</v>
      </c>
      <c r="BI8" s="76"/>
      <c r="BJ8" s="77"/>
      <c r="BK8" s="75" t="s">
        <v>98</v>
      </c>
      <c r="BL8" s="76"/>
      <c r="BM8" s="77"/>
      <c r="BN8" s="75">
        <v>1.2132977432661975E-4</v>
      </c>
      <c r="BO8" s="76"/>
      <c r="BP8" s="77"/>
      <c r="BQ8" s="1"/>
    </row>
    <row r="9" spans="1:101" x14ac:dyDescent="0.3">
      <c r="A9" s="31" t="s">
        <v>20</v>
      </c>
      <c r="B9" s="13" t="s">
        <v>35</v>
      </c>
      <c r="C9" s="61">
        <v>1.9412763892259161E-4</v>
      </c>
      <c r="D9" s="81"/>
      <c r="E9" s="62"/>
      <c r="F9" s="61" t="s">
        <v>98</v>
      </c>
      <c r="G9" s="81"/>
      <c r="H9" s="62"/>
      <c r="I9" s="61" t="s">
        <v>98</v>
      </c>
      <c r="J9" s="81"/>
      <c r="K9" s="62"/>
      <c r="L9" s="61" t="s">
        <v>98</v>
      </c>
      <c r="M9" s="81"/>
      <c r="N9" s="62"/>
      <c r="O9" s="61" t="s">
        <v>98</v>
      </c>
      <c r="P9" s="81"/>
      <c r="Q9" s="62"/>
      <c r="R9" s="61" t="s">
        <v>98</v>
      </c>
      <c r="S9" s="57"/>
      <c r="T9" s="62"/>
      <c r="U9" s="61">
        <v>2.4265954865323951E-5</v>
      </c>
      <c r="V9" s="81"/>
      <c r="W9" s="62"/>
      <c r="X9" s="61">
        <v>4.8531909730647903E-5</v>
      </c>
      <c r="Y9" s="81"/>
      <c r="Z9" s="62"/>
      <c r="AA9" s="61" t="s">
        <v>98</v>
      </c>
      <c r="AB9" s="81"/>
      <c r="AC9" s="62"/>
      <c r="AD9" s="61" t="s">
        <v>98</v>
      </c>
      <c r="AE9" s="81"/>
      <c r="AF9" s="62"/>
      <c r="AG9" s="61">
        <v>2.4265954865323951E-5</v>
      </c>
      <c r="AH9" s="81"/>
      <c r="AI9" s="62"/>
      <c r="AJ9" s="61" t="s">
        <v>98</v>
      </c>
      <c r="AK9" s="81"/>
      <c r="AL9" s="62"/>
      <c r="AM9" s="61" t="s">
        <v>98</v>
      </c>
      <c r="AN9" s="81"/>
      <c r="AO9" s="62"/>
      <c r="AP9" s="61" t="s">
        <v>98</v>
      </c>
      <c r="AQ9" s="81"/>
      <c r="AR9" s="62"/>
      <c r="AS9" s="61" t="s">
        <v>98</v>
      </c>
      <c r="AT9" s="57"/>
      <c r="AU9" s="62"/>
      <c r="AV9" s="61" t="s">
        <v>98</v>
      </c>
      <c r="AW9" s="81"/>
      <c r="AX9" s="62"/>
      <c r="AY9" s="61" t="s">
        <v>98</v>
      </c>
      <c r="AZ9" s="81"/>
      <c r="BA9" s="62"/>
      <c r="BB9" s="61" t="s">
        <v>98</v>
      </c>
      <c r="BC9" s="81"/>
      <c r="BD9" s="62"/>
      <c r="BE9" s="61" t="s">
        <v>98</v>
      </c>
      <c r="BF9" s="81"/>
      <c r="BG9" s="62"/>
      <c r="BH9" s="61">
        <v>2.4265954865323951E-5</v>
      </c>
      <c r="BI9" s="81"/>
      <c r="BJ9" s="62"/>
      <c r="BK9" s="61" t="s">
        <v>98</v>
      </c>
      <c r="BL9" s="81"/>
      <c r="BM9" s="62"/>
      <c r="BN9" s="61">
        <v>6.2848823101189031E-3</v>
      </c>
      <c r="BO9" s="81"/>
      <c r="BP9" s="62"/>
      <c r="BQ9" s="1"/>
      <c r="BR9" s="9" t="s">
        <v>26</v>
      </c>
    </row>
    <row r="10" spans="1:101" x14ac:dyDescent="0.3">
      <c r="A10" s="31" t="s">
        <v>28</v>
      </c>
      <c r="B10" s="13" t="s">
        <v>36</v>
      </c>
      <c r="C10" s="61" t="s">
        <v>98</v>
      </c>
      <c r="D10" s="81"/>
      <c r="E10" s="62"/>
      <c r="F10" s="61" t="s">
        <v>98</v>
      </c>
      <c r="G10" s="81"/>
      <c r="H10" s="62"/>
      <c r="I10" s="61" t="s">
        <v>98</v>
      </c>
      <c r="J10" s="81"/>
      <c r="K10" s="62"/>
      <c r="L10" s="61" t="s">
        <v>98</v>
      </c>
      <c r="M10" s="81"/>
      <c r="N10" s="62"/>
      <c r="O10" s="61" t="s">
        <v>98</v>
      </c>
      <c r="P10" s="81"/>
      <c r="Q10" s="62"/>
      <c r="R10" s="61" t="s">
        <v>98</v>
      </c>
      <c r="S10" s="57"/>
      <c r="T10" s="62"/>
      <c r="U10" s="61" t="s">
        <v>98</v>
      </c>
      <c r="V10" s="81"/>
      <c r="W10" s="62"/>
      <c r="X10" s="61">
        <v>1.8442125697646203E-3</v>
      </c>
      <c r="Y10" s="81"/>
      <c r="Z10" s="62"/>
      <c r="AA10" s="61" t="s">
        <v>98</v>
      </c>
      <c r="AB10" s="81"/>
      <c r="AC10" s="62"/>
      <c r="AD10" s="61" t="s">
        <v>98</v>
      </c>
      <c r="AE10" s="81"/>
      <c r="AF10" s="62"/>
      <c r="AG10" s="61" t="s">
        <v>98</v>
      </c>
      <c r="AH10" s="81"/>
      <c r="AI10" s="62"/>
      <c r="AJ10" s="61" t="s">
        <v>98</v>
      </c>
      <c r="AK10" s="81"/>
      <c r="AL10" s="62"/>
      <c r="AM10" s="61">
        <v>7.522446008250425E-4</v>
      </c>
      <c r="AN10" s="81"/>
      <c r="AO10" s="62"/>
      <c r="AP10" s="61" t="s">
        <v>98</v>
      </c>
      <c r="AQ10" s="81"/>
      <c r="AR10" s="62"/>
      <c r="AS10" s="61" t="s">
        <v>98</v>
      </c>
      <c r="AT10" s="57"/>
      <c r="AU10" s="62"/>
      <c r="AV10" s="61" t="s">
        <v>98</v>
      </c>
      <c r="AW10" s="81"/>
      <c r="AX10" s="62"/>
      <c r="AY10" s="61" t="s">
        <v>98</v>
      </c>
      <c r="AZ10" s="81"/>
      <c r="BA10" s="62"/>
      <c r="BB10" s="61" t="s">
        <v>98</v>
      </c>
      <c r="BC10" s="81"/>
      <c r="BD10" s="62"/>
      <c r="BE10" s="61">
        <v>2.4265954865323951E-5</v>
      </c>
      <c r="BF10" s="81"/>
      <c r="BG10" s="62"/>
      <c r="BH10" s="61" t="s">
        <v>98</v>
      </c>
      <c r="BI10" s="81"/>
      <c r="BJ10" s="62"/>
      <c r="BK10" s="61" t="s">
        <v>98</v>
      </c>
      <c r="BL10" s="81"/>
      <c r="BM10" s="62"/>
      <c r="BN10" s="61">
        <v>4.8531909730647903E-5</v>
      </c>
      <c r="BO10" s="81"/>
      <c r="BP10" s="62"/>
      <c r="BQ10" s="1"/>
      <c r="BR10" s="8" t="s">
        <v>25</v>
      </c>
    </row>
    <row r="11" spans="1:101" x14ac:dyDescent="0.3">
      <c r="A11" s="31" t="s">
        <v>20</v>
      </c>
      <c r="B11" s="13" t="s">
        <v>37</v>
      </c>
      <c r="C11" s="61" t="s">
        <v>98</v>
      </c>
      <c r="D11" s="81"/>
      <c r="E11" s="62"/>
      <c r="F11" s="61" t="s">
        <v>98</v>
      </c>
      <c r="G11" s="81"/>
      <c r="H11" s="62"/>
      <c r="I11" s="61" t="s">
        <v>98</v>
      </c>
      <c r="J11" s="81"/>
      <c r="K11" s="62"/>
      <c r="L11" s="61" t="s">
        <v>98</v>
      </c>
      <c r="M11" s="81"/>
      <c r="N11" s="62"/>
      <c r="O11" s="61" t="s">
        <v>98</v>
      </c>
      <c r="P11" s="81"/>
      <c r="Q11" s="62"/>
      <c r="R11" s="61" t="s">
        <v>98</v>
      </c>
      <c r="S11" s="57"/>
      <c r="T11" s="62"/>
      <c r="U11" s="61" t="s">
        <v>98</v>
      </c>
      <c r="V11" s="81"/>
      <c r="W11" s="62"/>
      <c r="X11" s="61">
        <v>2.4265954865323951E-5</v>
      </c>
      <c r="Y11" s="81"/>
      <c r="Z11" s="62"/>
      <c r="AA11" s="61" t="s">
        <v>98</v>
      </c>
      <c r="AB11" s="81"/>
      <c r="AC11" s="62"/>
      <c r="AD11" s="61" t="s">
        <v>98</v>
      </c>
      <c r="AE11" s="81"/>
      <c r="AF11" s="62"/>
      <c r="AG11" s="61" t="s">
        <v>98</v>
      </c>
      <c r="AH11" s="81"/>
      <c r="AI11" s="62"/>
      <c r="AJ11" s="61" t="s">
        <v>98</v>
      </c>
      <c r="AK11" s="81"/>
      <c r="AL11" s="62"/>
      <c r="AM11" s="61" t="s">
        <v>98</v>
      </c>
      <c r="AN11" s="81"/>
      <c r="AO11" s="62"/>
      <c r="AP11" s="61" t="s">
        <v>98</v>
      </c>
      <c r="AQ11" s="81"/>
      <c r="AR11" s="62"/>
      <c r="AS11" s="61" t="s">
        <v>98</v>
      </c>
      <c r="AT11" s="57"/>
      <c r="AU11" s="62"/>
      <c r="AV11" s="61">
        <v>2.4265954865323951E-5</v>
      </c>
      <c r="AW11" s="81"/>
      <c r="AX11" s="62"/>
      <c r="AY11" s="61">
        <v>3.1545741324921138E-4</v>
      </c>
      <c r="AZ11" s="81"/>
      <c r="BA11" s="62"/>
      <c r="BB11" s="61">
        <v>2.4265954865323951E-5</v>
      </c>
      <c r="BC11" s="81"/>
      <c r="BD11" s="62"/>
      <c r="BE11" s="61" t="s">
        <v>98</v>
      </c>
      <c r="BF11" s="81"/>
      <c r="BG11" s="62"/>
      <c r="BH11" s="61" t="s">
        <v>98</v>
      </c>
      <c r="BI11" s="81"/>
      <c r="BJ11" s="62"/>
      <c r="BK11" s="61" t="s">
        <v>98</v>
      </c>
      <c r="BL11" s="81"/>
      <c r="BM11" s="62"/>
      <c r="BN11" s="69">
        <v>0.71283669012375639</v>
      </c>
      <c r="BO11" s="84"/>
      <c r="BP11" s="71"/>
      <c r="BQ11" s="1"/>
      <c r="BZ11" s="1"/>
    </row>
    <row r="12" spans="1:101" x14ac:dyDescent="0.3">
      <c r="A12" s="31" t="s">
        <v>16</v>
      </c>
      <c r="B12" s="13" t="s">
        <v>38</v>
      </c>
      <c r="C12" s="61" t="s">
        <v>98</v>
      </c>
      <c r="D12" s="81"/>
      <c r="E12" s="62"/>
      <c r="F12" s="61" t="s">
        <v>98</v>
      </c>
      <c r="G12" s="81"/>
      <c r="H12" s="62"/>
      <c r="I12" s="61">
        <v>7.2797864595971858E-5</v>
      </c>
      <c r="J12" s="81"/>
      <c r="K12" s="62"/>
      <c r="L12" s="61" t="s">
        <v>98</v>
      </c>
      <c r="M12" s="81"/>
      <c r="N12" s="62"/>
      <c r="O12" s="61" t="s">
        <v>98</v>
      </c>
      <c r="P12" s="81"/>
      <c r="Q12" s="62"/>
      <c r="R12" s="61" t="s">
        <v>98</v>
      </c>
      <c r="S12" s="57"/>
      <c r="T12" s="62"/>
      <c r="U12" s="61">
        <v>2.4265954865323951E-5</v>
      </c>
      <c r="V12" s="81"/>
      <c r="W12" s="62"/>
      <c r="X12" s="61">
        <v>9.7063819461295806E-5</v>
      </c>
      <c r="Y12" s="81"/>
      <c r="Z12" s="62"/>
      <c r="AA12" s="61" t="s">
        <v>98</v>
      </c>
      <c r="AB12" s="81"/>
      <c r="AC12" s="62"/>
      <c r="AD12" s="61">
        <v>8.0805629701528759E-3</v>
      </c>
      <c r="AE12" s="81"/>
      <c r="AF12" s="62"/>
      <c r="AG12" s="61" t="s">
        <v>98</v>
      </c>
      <c r="AH12" s="81"/>
      <c r="AI12" s="62"/>
      <c r="AJ12" s="61" t="s">
        <v>98</v>
      </c>
      <c r="AK12" s="81"/>
      <c r="AL12" s="62"/>
      <c r="AM12" s="61" t="s">
        <v>98</v>
      </c>
      <c r="AN12" s="81"/>
      <c r="AO12" s="62"/>
      <c r="AP12" s="61" t="s">
        <v>98</v>
      </c>
      <c r="AQ12" s="81"/>
      <c r="AR12" s="62"/>
      <c r="AS12" s="61" t="s">
        <v>98</v>
      </c>
      <c r="AT12" s="57"/>
      <c r="AU12" s="62"/>
      <c r="AV12" s="61">
        <v>1.9655423440912401E-3</v>
      </c>
      <c r="AW12" s="81"/>
      <c r="AX12" s="62"/>
      <c r="AY12" s="61" t="s">
        <v>98</v>
      </c>
      <c r="AZ12" s="81"/>
      <c r="BA12" s="62"/>
      <c r="BB12" s="61" t="s">
        <v>98</v>
      </c>
      <c r="BC12" s="81"/>
      <c r="BD12" s="62"/>
      <c r="BE12" s="61" t="s">
        <v>98</v>
      </c>
      <c r="BF12" s="81"/>
      <c r="BG12" s="62"/>
      <c r="BH12" s="61" t="s">
        <v>98</v>
      </c>
      <c r="BI12" s="81"/>
      <c r="BJ12" s="62"/>
      <c r="BK12" s="61" t="s">
        <v>98</v>
      </c>
      <c r="BL12" s="81"/>
      <c r="BM12" s="62"/>
      <c r="BN12" s="61" t="s">
        <v>98</v>
      </c>
      <c r="BO12" s="81"/>
      <c r="BP12" s="62"/>
      <c r="BQ12" s="1"/>
    </row>
    <row r="13" spans="1:101" x14ac:dyDescent="0.3">
      <c r="A13" s="31" t="s">
        <v>16</v>
      </c>
      <c r="B13" s="13" t="s">
        <v>39</v>
      </c>
      <c r="C13" s="61">
        <v>2.7663188546469303E-3</v>
      </c>
      <c r="D13" s="81"/>
      <c r="E13" s="62"/>
      <c r="F13" s="61" t="s">
        <v>98</v>
      </c>
      <c r="G13" s="81"/>
      <c r="H13" s="62"/>
      <c r="I13" s="61" t="s">
        <v>98</v>
      </c>
      <c r="J13" s="81"/>
      <c r="K13" s="62"/>
      <c r="L13" s="61">
        <v>5.5811696190245091E-4</v>
      </c>
      <c r="M13" s="81"/>
      <c r="N13" s="62"/>
      <c r="O13" s="63" t="s">
        <v>98</v>
      </c>
      <c r="P13" s="83"/>
      <c r="Q13" s="65"/>
      <c r="R13" s="63" t="s">
        <v>98</v>
      </c>
      <c r="S13" s="64"/>
      <c r="T13" s="65"/>
      <c r="U13" s="66">
        <v>0.99932055326377089</v>
      </c>
      <c r="V13" s="82"/>
      <c r="W13" s="68"/>
      <c r="X13" s="61" t="s">
        <v>98</v>
      </c>
      <c r="Y13" s="81"/>
      <c r="Z13" s="62"/>
      <c r="AA13" s="61" t="s">
        <v>98</v>
      </c>
      <c r="AB13" s="81"/>
      <c r="AC13" s="62"/>
      <c r="AD13" s="61">
        <v>4.1252123271050717E-4</v>
      </c>
      <c r="AE13" s="81"/>
      <c r="AF13" s="62"/>
      <c r="AG13" s="61" t="s">
        <v>98</v>
      </c>
      <c r="AH13" s="81"/>
      <c r="AI13" s="62"/>
      <c r="AJ13" s="61" t="s">
        <v>98</v>
      </c>
      <c r="AK13" s="81"/>
      <c r="AL13" s="62"/>
      <c r="AM13" s="61" t="s">
        <v>98</v>
      </c>
      <c r="AN13" s="81"/>
      <c r="AO13" s="62"/>
      <c r="AP13" s="61" t="s">
        <v>98</v>
      </c>
      <c r="AQ13" s="81"/>
      <c r="AR13" s="62"/>
      <c r="AS13" s="61" t="s">
        <v>98</v>
      </c>
      <c r="AT13" s="57"/>
      <c r="AU13" s="62"/>
      <c r="AV13" s="61">
        <v>1.1283669012375637E-2</v>
      </c>
      <c r="AW13" s="81"/>
      <c r="AX13" s="62"/>
      <c r="AY13" s="61" t="s">
        <v>98</v>
      </c>
      <c r="AZ13" s="81"/>
      <c r="BA13" s="62"/>
      <c r="BB13" s="61" t="s">
        <v>98</v>
      </c>
      <c r="BC13" s="81"/>
      <c r="BD13" s="62"/>
      <c r="BE13" s="61" t="s">
        <v>98</v>
      </c>
      <c r="BF13" s="81"/>
      <c r="BG13" s="62"/>
      <c r="BH13" s="61" t="s">
        <v>98</v>
      </c>
      <c r="BI13" s="81"/>
      <c r="BJ13" s="62"/>
      <c r="BK13" s="61" t="s">
        <v>98</v>
      </c>
      <c r="BL13" s="81"/>
      <c r="BM13" s="62"/>
      <c r="BN13" s="61">
        <v>4.8531909730647903E-5</v>
      </c>
      <c r="BO13" s="81"/>
      <c r="BP13" s="62"/>
      <c r="BQ13" s="1"/>
      <c r="BR13" s="23"/>
      <c r="BS13" s="24"/>
    </row>
    <row r="14" spans="1:101" x14ac:dyDescent="0.3">
      <c r="A14" s="31" t="s">
        <v>16</v>
      </c>
      <c r="B14" s="13" t="s">
        <v>40</v>
      </c>
      <c r="C14" s="61" t="s">
        <v>98</v>
      </c>
      <c r="D14" s="81"/>
      <c r="E14" s="62"/>
      <c r="F14" s="61" t="s">
        <v>98</v>
      </c>
      <c r="G14" s="81"/>
      <c r="H14" s="62"/>
      <c r="I14" s="61">
        <v>9.7063819461295806E-5</v>
      </c>
      <c r="J14" s="81"/>
      <c r="K14" s="62"/>
      <c r="L14" s="61" t="s">
        <v>98</v>
      </c>
      <c r="M14" s="81"/>
      <c r="N14" s="62"/>
      <c r="O14" s="61" t="s">
        <v>98</v>
      </c>
      <c r="P14" s="81"/>
      <c r="Q14" s="62"/>
      <c r="R14" s="61" t="s">
        <v>98</v>
      </c>
      <c r="S14" s="57"/>
      <c r="T14" s="62"/>
      <c r="U14" s="61" t="s">
        <v>98</v>
      </c>
      <c r="V14" s="81"/>
      <c r="W14" s="62"/>
      <c r="X14" s="61" t="s">
        <v>98</v>
      </c>
      <c r="Y14" s="81"/>
      <c r="Z14" s="62"/>
      <c r="AA14" s="61" t="s">
        <v>98</v>
      </c>
      <c r="AB14" s="81"/>
      <c r="AC14" s="62"/>
      <c r="AD14" s="61">
        <v>4.8531909730647903E-5</v>
      </c>
      <c r="AE14" s="81"/>
      <c r="AF14" s="62"/>
      <c r="AG14" s="61" t="s">
        <v>98</v>
      </c>
      <c r="AH14" s="81"/>
      <c r="AI14" s="62"/>
      <c r="AJ14" s="61" t="s">
        <v>98</v>
      </c>
      <c r="AK14" s="81"/>
      <c r="AL14" s="62"/>
      <c r="AM14" s="61" t="s">
        <v>98</v>
      </c>
      <c r="AN14" s="81"/>
      <c r="AO14" s="62"/>
      <c r="AP14" s="61" t="s">
        <v>98</v>
      </c>
      <c r="AQ14" s="81"/>
      <c r="AR14" s="62"/>
      <c r="AS14" s="61" t="s">
        <v>98</v>
      </c>
      <c r="AT14" s="57"/>
      <c r="AU14" s="62"/>
      <c r="AV14" s="61">
        <v>1.2860956078621694E-3</v>
      </c>
      <c r="AW14" s="81"/>
      <c r="AX14" s="62"/>
      <c r="AY14" s="61" t="s">
        <v>98</v>
      </c>
      <c r="AZ14" s="81"/>
      <c r="BA14" s="62"/>
      <c r="BB14" s="61" t="s">
        <v>98</v>
      </c>
      <c r="BC14" s="81"/>
      <c r="BD14" s="62"/>
      <c r="BE14" s="61" t="s">
        <v>98</v>
      </c>
      <c r="BF14" s="81"/>
      <c r="BG14" s="62"/>
      <c r="BH14" s="61" t="s">
        <v>98</v>
      </c>
      <c r="BI14" s="81"/>
      <c r="BJ14" s="62"/>
      <c r="BK14" s="61" t="s">
        <v>98</v>
      </c>
      <c r="BL14" s="81"/>
      <c r="BM14" s="62"/>
      <c r="BN14" s="61" t="s">
        <v>98</v>
      </c>
      <c r="BO14" s="81"/>
      <c r="BP14" s="62"/>
      <c r="BQ14" s="1"/>
      <c r="BR14" s="23"/>
      <c r="BS14" s="24"/>
      <c r="CQ14" s="1"/>
      <c r="CR14" s="1"/>
      <c r="CS14" s="1"/>
      <c r="CT14" s="1"/>
      <c r="CU14" s="1"/>
      <c r="CV14" s="1"/>
      <c r="CW14" s="1"/>
    </row>
    <row r="15" spans="1:101" x14ac:dyDescent="0.3">
      <c r="A15" s="31" t="s">
        <v>16</v>
      </c>
      <c r="B15" s="13" t="s">
        <v>41</v>
      </c>
      <c r="C15" s="61" t="s">
        <v>98</v>
      </c>
      <c r="D15" s="81"/>
      <c r="E15" s="62"/>
      <c r="F15" s="61" t="s">
        <v>98</v>
      </c>
      <c r="G15" s="81"/>
      <c r="H15" s="62"/>
      <c r="I15" s="61" t="s">
        <v>98</v>
      </c>
      <c r="J15" s="81"/>
      <c r="K15" s="62"/>
      <c r="L15" s="61">
        <v>2.3537976219364233E-3</v>
      </c>
      <c r="M15" s="81"/>
      <c r="N15" s="62"/>
      <c r="O15" s="61" t="s">
        <v>98</v>
      </c>
      <c r="P15" s="81"/>
      <c r="Q15" s="62"/>
      <c r="R15" s="61" t="s">
        <v>98</v>
      </c>
      <c r="S15" s="57"/>
      <c r="T15" s="62"/>
      <c r="U15" s="61">
        <v>1.2132977432661975E-4</v>
      </c>
      <c r="V15" s="81"/>
      <c r="W15" s="62"/>
      <c r="X15" s="61" t="s">
        <v>98</v>
      </c>
      <c r="Y15" s="81"/>
      <c r="Z15" s="62"/>
      <c r="AA15" s="61" t="s">
        <v>98</v>
      </c>
      <c r="AB15" s="81"/>
      <c r="AC15" s="62"/>
      <c r="AD15" s="61">
        <v>2.4265954865323951E-4</v>
      </c>
      <c r="AE15" s="81"/>
      <c r="AF15" s="62"/>
      <c r="AG15" s="61" t="s">
        <v>98</v>
      </c>
      <c r="AH15" s="81"/>
      <c r="AI15" s="62"/>
      <c r="AJ15" s="61" t="s">
        <v>98</v>
      </c>
      <c r="AK15" s="81"/>
      <c r="AL15" s="62"/>
      <c r="AM15" s="61" t="s">
        <v>98</v>
      </c>
      <c r="AN15" s="81"/>
      <c r="AO15" s="62"/>
      <c r="AP15" s="61" t="s">
        <v>98</v>
      </c>
      <c r="AQ15" s="81"/>
      <c r="AR15" s="62"/>
      <c r="AS15" s="63" t="s">
        <v>98</v>
      </c>
      <c r="AT15" s="64"/>
      <c r="AU15" s="65"/>
      <c r="AV15" s="66">
        <v>0.98442125697646199</v>
      </c>
      <c r="AW15" s="82"/>
      <c r="AX15" s="68"/>
      <c r="AY15" s="61" t="s">
        <v>98</v>
      </c>
      <c r="AZ15" s="81"/>
      <c r="BA15" s="62"/>
      <c r="BB15" s="61" t="s">
        <v>98</v>
      </c>
      <c r="BC15" s="81"/>
      <c r="BD15" s="62"/>
      <c r="BE15" s="61" t="s">
        <v>98</v>
      </c>
      <c r="BF15" s="81"/>
      <c r="BG15" s="62"/>
      <c r="BH15" s="61" t="s">
        <v>98</v>
      </c>
      <c r="BI15" s="81"/>
      <c r="BJ15" s="62"/>
      <c r="BK15" s="61" t="s">
        <v>98</v>
      </c>
      <c r="BL15" s="81"/>
      <c r="BM15" s="62"/>
      <c r="BN15" s="63">
        <v>2.4265954865323951E-4</v>
      </c>
      <c r="BO15" s="83"/>
      <c r="BP15" s="65"/>
      <c r="BQ15" s="1"/>
      <c r="BR15" s="23"/>
      <c r="BS15" s="24"/>
    </row>
    <row r="16" spans="1:101" x14ac:dyDescent="0.3">
      <c r="A16" s="31" t="s">
        <v>29</v>
      </c>
      <c r="B16" s="13" t="s">
        <v>42</v>
      </c>
      <c r="C16" s="61" t="s">
        <v>98</v>
      </c>
      <c r="D16" s="81"/>
      <c r="E16" s="62"/>
      <c r="F16" s="61" t="s">
        <v>98</v>
      </c>
      <c r="G16" s="81"/>
      <c r="H16" s="62"/>
      <c r="I16" s="61" t="s">
        <v>98</v>
      </c>
      <c r="J16" s="81"/>
      <c r="K16" s="62"/>
      <c r="L16" s="61" t="s">
        <v>98</v>
      </c>
      <c r="M16" s="81"/>
      <c r="N16" s="62"/>
      <c r="O16" s="61" t="s">
        <v>98</v>
      </c>
      <c r="P16" s="81"/>
      <c r="Q16" s="62"/>
      <c r="R16" s="61" t="s">
        <v>98</v>
      </c>
      <c r="S16" s="57"/>
      <c r="T16" s="62"/>
      <c r="U16" s="61" t="s">
        <v>98</v>
      </c>
      <c r="V16" s="81"/>
      <c r="W16" s="62"/>
      <c r="X16" s="61">
        <v>2.4265954865323951E-5</v>
      </c>
      <c r="Y16" s="81"/>
      <c r="Z16" s="62"/>
      <c r="AA16" s="61">
        <v>1.4559572919194372E-4</v>
      </c>
      <c r="AB16" s="81"/>
      <c r="AC16" s="62"/>
      <c r="AD16" s="61" t="s">
        <v>98</v>
      </c>
      <c r="AE16" s="81"/>
      <c r="AF16" s="62"/>
      <c r="AG16" s="61" t="s">
        <v>98</v>
      </c>
      <c r="AH16" s="81"/>
      <c r="AI16" s="62"/>
      <c r="AJ16" s="61">
        <v>2.4265954865323951E-5</v>
      </c>
      <c r="AK16" s="81"/>
      <c r="AL16" s="62"/>
      <c r="AM16" s="61" t="s">
        <v>98</v>
      </c>
      <c r="AN16" s="81"/>
      <c r="AO16" s="62"/>
      <c r="AP16" s="61" t="s">
        <v>98</v>
      </c>
      <c r="AQ16" s="81"/>
      <c r="AR16" s="62"/>
      <c r="AS16" s="61" t="s">
        <v>98</v>
      </c>
      <c r="AT16" s="57"/>
      <c r="AU16" s="62"/>
      <c r="AV16" s="61" t="s">
        <v>98</v>
      </c>
      <c r="AW16" s="81"/>
      <c r="AX16" s="62"/>
      <c r="AY16" s="61" t="s">
        <v>98</v>
      </c>
      <c r="AZ16" s="81"/>
      <c r="BA16" s="62"/>
      <c r="BB16" s="61">
        <v>2.4265954865323951E-5</v>
      </c>
      <c r="BC16" s="81"/>
      <c r="BD16" s="62"/>
      <c r="BE16" s="61">
        <v>4.8531909730647903E-5</v>
      </c>
      <c r="BF16" s="81"/>
      <c r="BG16" s="62"/>
      <c r="BH16" s="61" t="s">
        <v>98</v>
      </c>
      <c r="BI16" s="81"/>
      <c r="BJ16" s="62"/>
      <c r="BK16" s="61" t="s">
        <v>98</v>
      </c>
      <c r="BL16" s="81"/>
      <c r="BM16" s="62"/>
      <c r="BN16" s="61" t="s">
        <v>98</v>
      </c>
      <c r="BO16" s="81"/>
      <c r="BP16" s="62"/>
      <c r="BQ16" s="1"/>
      <c r="BR16" s="23"/>
      <c r="BS16" s="24"/>
    </row>
    <row r="17" spans="1:85" x14ac:dyDescent="0.3">
      <c r="A17" s="31" t="s">
        <v>15</v>
      </c>
      <c r="B17" s="13" t="s">
        <v>43</v>
      </c>
      <c r="C17" s="61" t="s">
        <v>98</v>
      </c>
      <c r="D17" s="81"/>
      <c r="E17" s="62"/>
      <c r="F17" s="61" t="s">
        <v>98</v>
      </c>
      <c r="G17" s="81"/>
      <c r="H17" s="62"/>
      <c r="I17" s="61" t="s">
        <v>98</v>
      </c>
      <c r="J17" s="81"/>
      <c r="K17" s="62"/>
      <c r="L17" s="61" t="s">
        <v>98</v>
      </c>
      <c r="M17" s="81"/>
      <c r="N17" s="62"/>
      <c r="O17" s="61" t="s">
        <v>98</v>
      </c>
      <c r="P17" s="81"/>
      <c r="Q17" s="62"/>
      <c r="R17" s="61">
        <v>2.6692550351856343E-4</v>
      </c>
      <c r="S17" s="57"/>
      <c r="T17" s="62"/>
      <c r="U17" s="61" t="s">
        <v>98</v>
      </c>
      <c r="V17" s="81"/>
      <c r="W17" s="62"/>
      <c r="X17" s="61" t="s">
        <v>98</v>
      </c>
      <c r="Y17" s="81"/>
      <c r="Z17" s="62"/>
      <c r="AA17" s="61" t="s">
        <v>98</v>
      </c>
      <c r="AB17" s="81"/>
      <c r="AC17" s="62"/>
      <c r="AD17" s="61" t="s">
        <v>98</v>
      </c>
      <c r="AE17" s="81"/>
      <c r="AF17" s="62"/>
      <c r="AG17" s="61" t="s">
        <v>98</v>
      </c>
      <c r="AH17" s="81"/>
      <c r="AI17" s="62"/>
      <c r="AJ17" s="61" t="s">
        <v>98</v>
      </c>
      <c r="AK17" s="81"/>
      <c r="AL17" s="62"/>
      <c r="AM17" s="61" t="s">
        <v>98</v>
      </c>
      <c r="AN17" s="81"/>
      <c r="AO17" s="62"/>
      <c r="AP17" s="61" t="s">
        <v>98</v>
      </c>
      <c r="AQ17" s="81"/>
      <c r="AR17" s="62"/>
      <c r="AS17" s="61" t="s">
        <v>98</v>
      </c>
      <c r="AT17" s="57"/>
      <c r="AU17" s="62"/>
      <c r="AV17" s="61" t="s">
        <v>98</v>
      </c>
      <c r="AW17" s="81"/>
      <c r="AX17" s="62"/>
      <c r="AY17" s="61">
        <v>4.8531909730647903E-5</v>
      </c>
      <c r="AZ17" s="81"/>
      <c r="BA17" s="62"/>
      <c r="BB17" s="61" t="s">
        <v>98</v>
      </c>
      <c r="BC17" s="81"/>
      <c r="BD17" s="62"/>
      <c r="BE17" s="61" t="s">
        <v>98</v>
      </c>
      <c r="BF17" s="81"/>
      <c r="BG17" s="62"/>
      <c r="BH17" s="61">
        <v>9.7063819461295806E-5</v>
      </c>
      <c r="BI17" s="81"/>
      <c r="BJ17" s="62"/>
      <c r="BK17" s="61" t="s">
        <v>98</v>
      </c>
      <c r="BL17" s="81"/>
      <c r="BM17" s="62"/>
      <c r="BN17" s="61">
        <v>4.8531909730647903E-5</v>
      </c>
      <c r="BO17" s="81"/>
      <c r="BP17" s="62"/>
      <c r="BQ17" s="1"/>
      <c r="BR17" s="23"/>
      <c r="BS17" s="24"/>
    </row>
    <row r="18" spans="1:85" x14ac:dyDescent="0.3">
      <c r="A18" s="31" t="s">
        <v>29</v>
      </c>
      <c r="B18" s="13" t="s">
        <v>44</v>
      </c>
      <c r="C18" s="61" t="s">
        <v>98</v>
      </c>
      <c r="D18" s="81"/>
      <c r="E18" s="62"/>
      <c r="F18" s="61" t="s">
        <v>98</v>
      </c>
      <c r="G18" s="81"/>
      <c r="H18" s="62"/>
      <c r="I18" s="61" t="s">
        <v>98</v>
      </c>
      <c r="J18" s="81"/>
      <c r="K18" s="62"/>
      <c r="L18" s="61" t="s">
        <v>98</v>
      </c>
      <c r="M18" s="81"/>
      <c r="N18" s="62"/>
      <c r="O18" s="61" t="s">
        <v>98</v>
      </c>
      <c r="P18" s="81"/>
      <c r="Q18" s="62"/>
      <c r="R18" s="61" t="s">
        <v>98</v>
      </c>
      <c r="S18" s="57"/>
      <c r="T18" s="62"/>
      <c r="U18" s="61" t="s">
        <v>98</v>
      </c>
      <c r="V18" s="81"/>
      <c r="W18" s="62"/>
      <c r="X18" s="61" t="s">
        <v>98</v>
      </c>
      <c r="Y18" s="81"/>
      <c r="Z18" s="62"/>
      <c r="AA18" s="61">
        <v>7.2797864595971858E-5</v>
      </c>
      <c r="AB18" s="81"/>
      <c r="AC18" s="62"/>
      <c r="AD18" s="61" t="s">
        <v>98</v>
      </c>
      <c r="AE18" s="81"/>
      <c r="AF18" s="62"/>
      <c r="AG18" s="61" t="s">
        <v>98</v>
      </c>
      <c r="AH18" s="81"/>
      <c r="AI18" s="62"/>
      <c r="AJ18" s="61" t="s">
        <v>98</v>
      </c>
      <c r="AK18" s="81"/>
      <c r="AL18" s="62"/>
      <c r="AM18" s="61">
        <v>2.4265954865323951E-5</v>
      </c>
      <c r="AN18" s="81"/>
      <c r="AO18" s="62"/>
      <c r="AP18" s="61" t="s">
        <v>98</v>
      </c>
      <c r="AQ18" s="81"/>
      <c r="AR18" s="62"/>
      <c r="AS18" s="61" t="s">
        <v>98</v>
      </c>
      <c r="AT18" s="57"/>
      <c r="AU18" s="62"/>
      <c r="AV18" s="61" t="s">
        <v>98</v>
      </c>
      <c r="AW18" s="81"/>
      <c r="AX18" s="62"/>
      <c r="AY18" s="61" t="s">
        <v>98</v>
      </c>
      <c r="AZ18" s="81"/>
      <c r="BA18" s="62"/>
      <c r="BB18" s="61" t="s">
        <v>98</v>
      </c>
      <c r="BC18" s="81"/>
      <c r="BD18" s="62"/>
      <c r="BE18" s="61" t="s">
        <v>98</v>
      </c>
      <c r="BF18" s="81"/>
      <c r="BG18" s="62"/>
      <c r="BH18" s="61" t="s">
        <v>98</v>
      </c>
      <c r="BI18" s="81"/>
      <c r="BJ18" s="62"/>
      <c r="BK18" s="61" t="s">
        <v>98</v>
      </c>
      <c r="BL18" s="81"/>
      <c r="BM18" s="62"/>
      <c r="BN18" s="61" t="s">
        <v>98</v>
      </c>
      <c r="BO18" s="81"/>
      <c r="BP18" s="62"/>
      <c r="BQ18" s="1"/>
      <c r="BR18" s="23"/>
      <c r="BS18" s="24"/>
      <c r="BT18" s="24"/>
    </row>
    <row r="19" spans="1:85" x14ac:dyDescent="0.3">
      <c r="A19" s="31" t="s">
        <v>15</v>
      </c>
      <c r="B19" s="13" t="s">
        <v>45</v>
      </c>
      <c r="C19" s="61" t="s">
        <v>98</v>
      </c>
      <c r="D19" s="81"/>
      <c r="E19" s="62"/>
      <c r="F19" s="61" t="s">
        <v>98</v>
      </c>
      <c r="G19" s="81"/>
      <c r="H19" s="62"/>
      <c r="I19" s="61" t="s">
        <v>98</v>
      </c>
      <c r="J19" s="81"/>
      <c r="K19" s="62"/>
      <c r="L19" s="61" t="s">
        <v>98</v>
      </c>
      <c r="M19" s="81"/>
      <c r="N19" s="62"/>
      <c r="O19" s="61" t="s">
        <v>98</v>
      </c>
      <c r="P19" s="81"/>
      <c r="Q19" s="62"/>
      <c r="R19" s="61" t="s">
        <v>98</v>
      </c>
      <c r="S19" s="57"/>
      <c r="T19" s="62"/>
      <c r="U19" s="61" t="s">
        <v>98</v>
      </c>
      <c r="V19" s="81"/>
      <c r="W19" s="62"/>
      <c r="X19" s="61" t="s">
        <v>98</v>
      </c>
      <c r="Y19" s="81"/>
      <c r="Z19" s="62"/>
      <c r="AA19" s="61" t="s">
        <v>98</v>
      </c>
      <c r="AB19" s="81"/>
      <c r="AC19" s="62"/>
      <c r="AD19" s="61" t="s">
        <v>98</v>
      </c>
      <c r="AE19" s="81"/>
      <c r="AF19" s="62"/>
      <c r="AG19" s="61">
        <v>4.8531909730647903E-5</v>
      </c>
      <c r="AH19" s="81"/>
      <c r="AI19" s="62"/>
      <c r="AJ19" s="61" t="s">
        <v>98</v>
      </c>
      <c r="AK19" s="81"/>
      <c r="AL19" s="62"/>
      <c r="AM19" s="61" t="s">
        <v>98</v>
      </c>
      <c r="AN19" s="81"/>
      <c r="AO19" s="62"/>
      <c r="AP19" s="61" t="s">
        <v>98</v>
      </c>
      <c r="AQ19" s="81"/>
      <c r="AR19" s="62"/>
      <c r="AS19" s="61" t="s">
        <v>98</v>
      </c>
      <c r="AT19" s="57"/>
      <c r="AU19" s="62"/>
      <c r="AV19" s="61" t="s">
        <v>98</v>
      </c>
      <c r="AW19" s="81"/>
      <c r="AX19" s="62"/>
      <c r="AY19" s="61">
        <v>9.5365202620723132E-3</v>
      </c>
      <c r="AZ19" s="81"/>
      <c r="BA19" s="62"/>
      <c r="BB19" s="61">
        <v>4.1252123271050717E-4</v>
      </c>
      <c r="BC19" s="81"/>
      <c r="BD19" s="62"/>
      <c r="BE19" s="61" t="s">
        <v>98</v>
      </c>
      <c r="BF19" s="81"/>
      <c r="BG19" s="62"/>
      <c r="BH19" s="61" t="s">
        <v>98</v>
      </c>
      <c r="BI19" s="81"/>
      <c r="BJ19" s="62"/>
      <c r="BK19" s="61" t="s">
        <v>98</v>
      </c>
      <c r="BL19" s="81"/>
      <c r="BM19" s="62"/>
      <c r="BN19" s="61">
        <v>7.2797864595971855E-4</v>
      </c>
      <c r="BO19" s="81"/>
      <c r="BP19" s="62"/>
      <c r="BQ19" s="1"/>
      <c r="BR19" s="23"/>
      <c r="BS19" s="24"/>
    </row>
    <row r="20" spans="1:85" x14ac:dyDescent="0.3">
      <c r="A20" s="31" t="s">
        <v>13</v>
      </c>
      <c r="B20" s="13" t="s">
        <v>46</v>
      </c>
      <c r="C20" s="61">
        <v>7.2797864595971858E-5</v>
      </c>
      <c r="D20" s="81"/>
      <c r="E20" s="62"/>
      <c r="F20" s="61" t="s">
        <v>98</v>
      </c>
      <c r="G20" s="81"/>
      <c r="H20" s="62"/>
      <c r="I20" s="61" t="s">
        <v>98</v>
      </c>
      <c r="J20" s="81"/>
      <c r="K20" s="62"/>
      <c r="L20" s="61" t="s">
        <v>98</v>
      </c>
      <c r="M20" s="81"/>
      <c r="N20" s="62"/>
      <c r="O20" s="61" t="s">
        <v>98</v>
      </c>
      <c r="P20" s="81"/>
      <c r="Q20" s="62"/>
      <c r="R20" s="61" t="s">
        <v>98</v>
      </c>
      <c r="S20" s="57"/>
      <c r="T20" s="62"/>
      <c r="U20" s="61" t="s">
        <v>98</v>
      </c>
      <c r="V20" s="81"/>
      <c r="W20" s="62"/>
      <c r="X20" s="61" t="s">
        <v>98</v>
      </c>
      <c r="Y20" s="81"/>
      <c r="Z20" s="62"/>
      <c r="AA20" s="61" t="s">
        <v>98</v>
      </c>
      <c r="AB20" s="81"/>
      <c r="AC20" s="62"/>
      <c r="AD20" s="61" t="s">
        <v>98</v>
      </c>
      <c r="AE20" s="81"/>
      <c r="AF20" s="62"/>
      <c r="AG20" s="61" t="s">
        <v>98</v>
      </c>
      <c r="AH20" s="81"/>
      <c r="AI20" s="62"/>
      <c r="AJ20" s="61" t="s">
        <v>98</v>
      </c>
      <c r="AK20" s="81"/>
      <c r="AL20" s="62"/>
      <c r="AM20" s="61" t="s">
        <v>98</v>
      </c>
      <c r="AN20" s="81"/>
      <c r="AO20" s="62"/>
      <c r="AP20" s="61" t="s">
        <v>98</v>
      </c>
      <c r="AQ20" s="81"/>
      <c r="AR20" s="62"/>
      <c r="AS20" s="61" t="s">
        <v>98</v>
      </c>
      <c r="AT20" s="57"/>
      <c r="AU20" s="62"/>
      <c r="AV20" s="61" t="s">
        <v>98</v>
      </c>
      <c r="AW20" s="81"/>
      <c r="AX20" s="62"/>
      <c r="AY20" s="61" t="s">
        <v>98</v>
      </c>
      <c r="AZ20" s="81"/>
      <c r="BA20" s="62"/>
      <c r="BB20" s="61" t="s">
        <v>98</v>
      </c>
      <c r="BC20" s="81"/>
      <c r="BD20" s="62"/>
      <c r="BE20" s="61" t="s">
        <v>98</v>
      </c>
      <c r="BF20" s="81"/>
      <c r="BG20" s="62"/>
      <c r="BH20" s="61" t="s">
        <v>98</v>
      </c>
      <c r="BI20" s="81"/>
      <c r="BJ20" s="62"/>
      <c r="BK20" s="61" t="s">
        <v>98</v>
      </c>
      <c r="BL20" s="81"/>
      <c r="BM20" s="62"/>
      <c r="BN20" s="61" t="s">
        <v>98</v>
      </c>
      <c r="BO20" s="81"/>
      <c r="BP20" s="62"/>
      <c r="BQ20" s="1"/>
      <c r="BR20" s="23"/>
      <c r="BS20" s="24"/>
    </row>
    <row r="21" spans="1:85" x14ac:dyDescent="0.3">
      <c r="A21" s="31" t="s">
        <v>13</v>
      </c>
      <c r="B21" s="13" t="s">
        <v>47</v>
      </c>
      <c r="C21" s="69">
        <v>0.20970638194612959</v>
      </c>
      <c r="D21" s="84"/>
      <c r="E21" s="71"/>
      <c r="F21" s="61" t="s">
        <v>98</v>
      </c>
      <c r="G21" s="81"/>
      <c r="H21" s="62"/>
      <c r="I21" s="61" t="s">
        <v>98</v>
      </c>
      <c r="J21" s="81"/>
      <c r="K21" s="62"/>
      <c r="L21" s="61">
        <v>2.4265954865323951E-5</v>
      </c>
      <c r="M21" s="81"/>
      <c r="N21" s="62"/>
      <c r="O21" s="61" t="s">
        <v>98</v>
      </c>
      <c r="P21" s="81"/>
      <c r="Q21" s="62"/>
      <c r="R21" s="61" t="s">
        <v>98</v>
      </c>
      <c r="S21" s="57"/>
      <c r="T21" s="62"/>
      <c r="U21" s="61">
        <v>4.8531909730647903E-5</v>
      </c>
      <c r="V21" s="81"/>
      <c r="W21" s="62"/>
      <c r="X21" s="61" t="s">
        <v>98</v>
      </c>
      <c r="Y21" s="81"/>
      <c r="Z21" s="62"/>
      <c r="AA21" s="61" t="s">
        <v>98</v>
      </c>
      <c r="AB21" s="81"/>
      <c r="AC21" s="62"/>
      <c r="AD21" s="61" t="s">
        <v>98</v>
      </c>
      <c r="AE21" s="81"/>
      <c r="AF21" s="62"/>
      <c r="AG21" s="61" t="s">
        <v>98</v>
      </c>
      <c r="AH21" s="81"/>
      <c r="AI21" s="62"/>
      <c r="AJ21" s="61" t="s">
        <v>98</v>
      </c>
      <c r="AK21" s="81"/>
      <c r="AL21" s="62"/>
      <c r="AM21" s="61" t="s">
        <v>98</v>
      </c>
      <c r="AN21" s="81"/>
      <c r="AO21" s="62"/>
      <c r="AP21" s="61" t="s">
        <v>98</v>
      </c>
      <c r="AQ21" s="81"/>
      <c r="AR21" s="62"/>
      <c r="AS21" s="61" t="s">
        <v>98</v>
      </c>
      <c r="AT21" s="57"/>
      <c r="AU21" s="62"/>
      <c r="AV21" s="61" t="s">
        <v>98</v>
      </c>
      <c r="AW21" s="81"/>
      <c r="AX21" s="62"/>
      <c r="AY21" s="61" t="s">
        <v>98</v>
      </c>
      <c r="AZ21" s="81"/>
      <c r="BA21" s="62"/>
      <c r="BB21" s="61" t="s">
        <v>98</v>
      </c>
      <c r="BC21" s="81"/>
      <c r="BD21" s="62"/>
      <c r="BE21" s="61" t="s">
        <v>98</v>
      </c>
      <c r="BF21" s="81"/>
      <c r="BG21" s="62"/>
      <c r="BH21" s="61" t="s">
        <v>98</v>
      </c>
      <c r="BI21" s="81"/>
      <c r="BJ21" s="62"/>
      <c r="BK21" s="61" t="s">
        <v>98</v>
      </c>
      <c r="BL21" s="81"/>
      <c r="BM21" s="62"/>
      <c r="BN21" s="61" t="s">
        <v>98</v>
      </c>
      <c r="BO21" s="81"/>
      <c r="BP21" s="62"/>
      <c r="BQ21" s="1"/>
      <c r="BR21" s="23"/>
      <c r="BS21" s="24"/>
    </row>
    <row r="22" spans="1:85" x14ac:dyDescent="0.3">
      <c r="A22" s="31" t="s">
        <v>30</v>
      </c>
      <c r="B22" s="13" t="s">
        <v>48</v>
      </c>
      <c r="C22" s="63" t="s">
        <v>98</v>
      </c>
      <c r="D22" s="83"/>
      <c r="E22" s="65"/>
      <c r="F22" s="66">
        <v>0.99992720213540398</v>
      </c>
      <c r="G22" s="82"/>
      <c r="H22" s="68"/>
      <c r="I22" s="61" t="s">
        <v>98</v>
      </c>
      <c r="J22" s="81"/>
      <c r="K22" s="62"/>
      <c r="L22" s="61" t="s">
        <v>98</v>
      </c>
      <c r="M22" s="81"/>
      <c r="N22" s="62"/>
      <c r="O22" s="61" t="s">
        <v>98</v>
      </c>
      <c r="P22" s="81"/>
      <c r="Q22" s="62"/>
      <c r="R22" s="61" t="s">
        <v>98</v>
      </c>
      <c r="S22" s="57"/>
      <c r="T22" s="62"/>
      <c r="U22" s="61" t="s">
        <v>98</v>
      </c>
      <c r="V22" s="81"/>
      <c r="W22" s="62"/>
      <c r="X22" s="61" t="s">
        <v>98</v>
      </c>
      <c r="Y22" s="81"/>
      <c r="Z22" s="62"/>
      <c r="AA22" s="61" t="s">
        <v>98</v>
      </c>
      <c r="AB22" s="81"/>
      <c r="AC22" s="62"/>
      <c r="AD22" s="61" t="s">
        <v>98</v>
      </c>
      <c r="AE22" s="81"/>
      <c r="AF22" s="62"/>
      <c r="AG22" s="61">
        <v>2.4265954865323951E-5</v>
      </c>
      <c r="AH22" s="81"/>
      <c r="AI22" s="62"/>
      <c r="AJ22" s="63" t="s">
        <v>98</v>
      </c>
      <c r="AK22" s="83"/>
      <c r="AL22" s="65"/>
      <c r="AM22" s="63">
        <v>2.4265954865323951E-5</v>
      </c>
      <c r="AN22" s="83"/>
      <c r="AO22" s="65"/>
      <c r="AP22" s="66">
        <v>0.99990293618053872</v>
      </c>
      <c r="AQ22" s="82"/>
      <c r="AR22" s="68"/>
      <c r="AS22" s="61" t="s">
        <v>98</v>
      </c>
      <c r="AT22" s="57"/>
      <c r="AU22" s="62"/>
      <c r="AV22" s="61" t="s">
        <v>98</v>
      </c>
      <c r="AW22" s="81"/>
      <c r="AX22" s="62"/>
      <c r="AY22" s="61" t="s">
        <v>98</v>
      </c>
      <c r="AZ22" s="81"/>
      <c r="BA22" s="62"/>
      <c r="BB22" s="61" t="s">
        <v>98</v>
      </c>
      <c r="BC22" s="81"/>
      <c r="BD22" s="62"/>
      <c r="BE22" s="61" t="s">
        <v>98</v>
      </c>
      <c r="BF22" s="81"/>
      <c r="BG22" s="62"/>
      <c r="BH22" s="61" t="s">
        <v>98</v>
      </c>
      <c r="BI22" s="81"/>
      <c r="BJ22" s="62"/>
      <c r="BK22" s="61" t="s">
        <v>98</v>
      </c>
      <c r="BL22" s="81"/>
      <c r="BM22" s="62"/>
      <c r="BN22" s="61" t="s">
        <v>98</v>
      </c>
      <c r="BO22" s="81"/>
      <c r="BP22" s="62"/>
      <c r="BQ22" s="1"/>
      <c r="BR22" s="23"/>
      <c r="BS22" s="24"/>
    </row>
    <row r="23" spans="1:85" x14ac:dyDescent="0.3">
      <c r="A23" s="31" t="s">
        <v>13</v>
      </c>
      <c r="B23" s="13" t="s">
        <v>49</v>
      </c>
      <c r="C23" s="61">
        <v>1.2132977432661975E-4</v>
      </c>
      <c r="D23" s="81"/>
      <c r="E23" s="62"/>
      <c r="F23" s="61" t="s">
        <v>98</v>
      </c>
      <c r="G23" s="81"/>
      <c r="H23" s="62"/>
      <c r="I23" s="61" t="s">
        <v>98</v>
      </c>
      <c r="J23" s="81"/>
      <c r="K23" s="62"/>
      <c r="L23" s="61" t="s">
        <v>98</v>
      </c>
      <c r="M23" s="81"/>
      <c r="N23" s="62"/>
      <c r="O23" s="61" t="s">
        <v>98</v>
      </c>
      <c r="P23" s="81"/>
      <c r="Q23" s="62"/>
      <c r="R23" s="61" t="s">
        <v>98</v>
      </c>
      <c r="S23" s="57"/>
      <c r="T23" s="62"/>
      <c r="U23" s="61" t="s">
        <v>98</v>
      </c>
      <c r="V23" s="81"/>
      <c r="W23" s="62"/>
      <c r="X23" s="61" t="s">
        <v>98</v>
      </c>
      <c r="Y23" s="81"/>
      <c r="Z23" s="62"/>
      <c r="AA23" s="61" t="s">
        <v>98</v>
      </c>
      <c r="AB23" s="81"/>
      <c r="AC23" s="62"/>
      <c r="AD23" s="61" t="s">
        <v>98</v>
      </c>
      <c r="AE23" s="81"/>
      <c r="AF23" s="62"/>
      <c r="AG23" s="61" t="s">
        <v>98</v>
      </c>
      <c r="AH23" s="81"/>
      <c r="AI23" s="62"/>
      <c r="AJ23" s="61" t="s">
        <v>98</v>
      </c>
      <c r="AK23" s="81"/>
      <c r="AL23" s="62"/>
      <c r="AM23" s="61" t="s">
        <v>98</v>
      </c>
      <c r="AN23" s="81"/>
      <c r="AO23" s="62"/>
      <c r="AP23" s="61" t="s">
        <v>98</v>
      </c>
      <c r="AQ23" s="81"/>
      <c r="AR23" s="62"/>
      <c r="AS23" s="61" t="s">
        <v>98</v>
      </c>
      <c r="AT23" s="57"/>
      <c r="AU23" s="62"/>
      <c r="AV23" s="61">
        <v>6.5518078136374671E-4</v>
      </c>
      <c r="AW23" s="81"/>
      <c r="AX23" s="62"/>
      <c r="AY23" s="61" t="s">
        <v>98</v>
      </c>
      <c r="AZ23" s="81"/>
      <c r="BA23" s="62"/>
      <c r="BB23" s="61" t="s">
        <v>98</v>
      </c>
      <c r="BC23" s="81"/>
      <c r="BD23" s="62"/>
      <c r="BE23" s="61" t="s">
        <v>98</v>
      </c>
      <c r="BF23" s="81"/>
      <c r="BG23" s="62"/>
      <c r="BH23" s="61" t="s">
        <v>98</v>
      </c>
      <c r="BI23" s="81"/>
      <c r="BJ23" s="62"/>
      <c r="BK23" s="61" t="s">
        <v>98</v>
      </c>
      <c r="BL23" s="81"/>
      <c r="BM23" s="62"/>
      <c r="BN23" s="61" t="s">
        <v>98</v>
      </c>
      <c r="BO23" s="81"/>
      <c r="BP23" s="62"/>
      <c r="BQ23" s="1"/>
    </row>
    <row r="24" spans="1:85" x14ac:dyDescent="0.3">
      <c r="A24" s="31" t="s">
        <v>24</v>
      </c>
      <c r="B24" s="13" t="s">
        <v>50</v>
      </c>
      <c r="C24" s="61" t="s">
        <v>98</v>
      </c>
      <c r="D24" s="81"/>
      <c r="E24" s="62"/>
      <c r="F24" s="61" t="s">
        <v>98</v>
      </c>
      <c r="G24" s="81"/>
      <c r="H24" s="62"/>
      <c r="I24" s="63" t="s">
        <v>98</v>
      </c>
      <c r="J24" s="83"/>
      <c r="K24" s="65"/>
      <c r="L24" s="61" t="s">
        <v>98</v>
      </c>
      <c r="M24" s="81"/>
      <c r="N24" s="62"/>
      <c r="O24" s="66">
        <v>0.99585052171802957</v>
      </c>
      <c r="P24" s="82"/>
      <c r="Q24" s="68"/>
      <c r="R24" s="61" t="s">
        <v>98</v>
      </c>
      <c r="S24" s="57"/>
      <c r="T24" s="62"/>
      <c r="U24" s="61" t="s">
        <v>98</v>
      </c>
      <c r="V24" s="81"/>
      <c r="W24" s="62"/>
      <c r="X24" s="61" t="s">
        <v>98</v>
      </c>
      <c r="Y24" s="81"/>
      <c r="Z24" s="62"/>
      <c r="AA24" s="61" t="s">
        <v>98</v>
      </c>
      <c r="AB24" s="81"/>
      <c r="AC24" s="62"/>
      <c r="AD24" s="61" t="s">
        <v>98</v>
      </c>
      <c r="AE24" s="81"/>
      <c r="AF24" s="62"/>
      <c r="AG24" s="61" t="s">
        <v>98</v>
      </c>
      <c r="AH24" s="81"/>
      <c r="AI24" s="62"/>
      <c r="AJ24" s="61">
        <v>2.4265954865323951E-5</v>
      </c>
      <c r="AK24" s="81"/>
      <c r="AL24" s="62"/>
      <c r="AM24" s="66">
        <v>0.36195098277117205</v>
      </c>
      <c r="AN24" s="82"/>
      <c r="AO24" s="68"/>
      <c r="AP24" s="61" t="s">
        <v>98</v>
      </c>
      <c r="AQ24" s="81"/>
      <c r="AR24" s="62"/>
      <c r="AS24" s="61">
        <v>2.4265954865323951E-5</v>
      </c>
      <c r="AT24" s="57"/>
      <c r="AU24" s="62"/>
      <c r="AV24" s="61" t="s">
        <v>98</v>
      </c>
      <c r="AW24" s="81"/>
      <c r="AX24" s="62"/>
      <c r="AY24" s="61" t="s">
        <v>98</v>
      </c>
      <c r="AZ24" s="81"/>
      <c r="BA24" s="62"/>
      <c r="BB24" s="61" t="s">
        <v>98</v>
      </c>
      <c r="BC24" s="81"/>
      <c r="BD24" s="62"/>
      <c r="BE24" s="61" t="s">
        <v>98</v>
      </c>
      <c r="BF24" s="81"/>
      <c r="BG24" s="62"/>
      <c r="BH24" s="61" t="s">
        <v>98</v>
      </c>
      <c r="BI24" s="81"/>
      <c r="BJ24" s="62"/>
      <c r="BK24" s="63">
        <v>3.2079592331958263E-2</v>
      </c>
      <c r="BL24" s="83"/>
      <c r="BM24" s="65"/>
      <c r="BN24" s="61" t="s">
        <v>98</v>
      </c>
      <c r="BO24" s="81"/>
      <c r="BP24" s="62"/>
      <c r="BQ24" s="1"/>
    </row>
    <row r="25" spans="1:85" x14ac:dyDescent="0.3">
      <c r="A25" s="31" t="s">
        <v>23</v>
      </c>
      <c r="B25" s="13" t="s">
        <v>51</v>
      </c>
      <c r="C25" s="61" t="s">
        <v>98</v>
      </c>
      <c r="D25" s="81"/>
      <c r="E25" s="62"/>
      <c r="F25" s="61" t="s">
        <v>98</v>
      </c>
      <c r="G25" s="81"/>
      <c r="H25" s="62"/>
      <c r="I25" s="61" t="s">
        <v>98</v>
      </c>
      <c r="J25" s="81"/>
      <c r="K25" s="62"/>
      <c r="L25" s="61" t="s">
        <v>98</v>
      </c>
      <c r="M25" s="81"/>
      <c r="N25" s="62"/>
      <c r="O25" s="61">
        <v>2.1839359378791556E-4</v>
      </c>
      <c r="P25" s="81"/>
      <c r="Q25" s="62"/>
      <c r="R25" s="61" t="s">
        <v>98</v>
      </c>
      <c r="S25" s="57"/>
      <c r="T25" s="62"/>
      <c r="U25" s="61">
        <v>2.4265954865323951E-5</v>
      </c>
      <c r="V25" s="81"/>
      <c r="W25" s="62"/>
      <c r="X25" s="61" t="s">
        <v>98</v>
      </c>
      <c r="Y25" s="81"/>
      <c r="Z25" s="62"/>
      <c r="AA25" s="61" t="s">
        <v>98</v>
      </c>
      <c r="AB25" s="81"/>
      <c r="AC25" s="62"/>
      <c r="AD25" s="61" t="s">
        <v>98</v>
      </c>
      <c r="AE25" s="81"/>
      <c r="AF25" s="62"/>
      <c r="AG25" s="61">
        <v>7.7651055569036645E-4</v>
      </c>
      <c r="AH25" s="81"/>
      <c r="AI25" s="62"/>
      <c r="AJ25" s="61" t="s">
        <v>98</v>
      </c>
      <c r="AK25" s="81"/>
      <c r="AL25" s="62"/>
      <c r="AM25" s="61">
        <v>2.4265954865323951E-5</v>
      </c>
      <c r="AN25" s="81"/>
      <c r="AO25" s="62"/>
      <c r="AP25" s="61" t="s">
        <v>98</v>
      </c>
      <c r="AQ25" s="81"/>
      <c r="AR25" s="62"/>
      <c r="AS25" s="61" t="s">
        <v>98</v>
      </c>
      <c r="AT25" s="57"/>
      <c r="AU25" s="62"/>
      <c r="AV25" s="61" t="s">
        <v>98</v>
      </c>
      <c r="AW25" s="81"/>
      <c r="AX25" s="62"/>
      <c r="AY25" s="61" t="s">
        <v>98</v>
      </c>
      <c r="AZ25" s="81"/>
      <c r="BA25" s="62"/>
      <c r="BB25" s="61" t="s">
        <v>98</v>
      </c>
      <c r="BC25" s="81"/>
      <c r="BD25" s="62"/>
      <c r="BE25" s="61" t="s">
        <v>98</v>
      </c>
      <c r="BF25" s="81"/>
      <c r="BG25" s="62"/>
      <c r="BH25" s="61">
        <v>3.1545741324921138E-4</v>
      </c>
      <c r="BI25" s="81"/>
      <c r="BJ25" s="62"/>
      <c r="BK25" s="63">
        <v>2.4265954865323951E-5</v>
      </c>
      <c r="BL25" s="83"/>
      <c r="BM25" s="65"/>
      <c r="BN25" s="61" t="s">
        <v>98</v>
      </c>
      <c r="BO25" s="81"/>
      <c r="BP25" s="62"/>
      <c r="BQ25" s="1"/>
    </row>
    <row r="26" spans="1:85" x14ac:dyDescent="0.3">
      <c r="A26" s="31" t="s">
        <v>24</v>
      </c>
      <c r="B26" s="13" t="s">
        <v>52</v>
      </c>
      <c r="C26" s="61" t="s">
        <v>98</v>
      </c>
      <c r="D26" s="81"/>
      <c r="E26" s="62"/>
      <c r="F26" s="61" t="s">
        <v>98</v>
      </c>
      <c r="G26" s="81"/>
      <c r="H26" s="62"/>
      <c r="I26" s="61" t="s">
        <v>98</v>
      </c>
      <c r="J26" s="81"/>
      <c r="K26" s="62"/>
      <c r="L26" s="61" t="s">
        <v>98</v>
      </c>
      <c r="M26" s="81"/>
      <c r="N26" s="62"/>
      <c r="O26" s="61">
        <v>2.402329531667071E-3</v>
      </c>
      <c r="P26" s="81"/>
      <c r="Q26" s="62"/>
      <c r="R26" s="61" t="s">
        <v>98</v>
      </c>
      <c r="S26" s="57"/>
      <c r="T26" s="62"/>
      <c r="U26" s="61" t="s">
        <v>98</v>
      </c>
      <c r="V26" s="81"/>
      <c r="W26" s="62"/>
      <c r="X26" s="61" t="s">
        <v>98</v>
      </c>
      <c r="Y26" s="81"/>
      <c r="Z26" s="62"/>
      <c r="AA26" s="61" t="s">
        <v>98</v>
      </c>
      <c r="AB26" s="81"/>
      <c r="AC26" s="62"/>
      <c r="AD26" s="61" t="s">
        <v>98</v>
      </c>
      <c r="AE26" s="81"/>
      <c r="AF26" s="62"/>
      <c r="AG26" s="61" t="s">
        <v>98</v>
      </c>
      <c r="AH26" s="81"/>
      <c r="AI26" s="62"/>
      <c r="AJ26" s="61" t="s">
        <v>98</v>
      </c>
      <c r="AK26" s="81"/>
      <c r="AL26" s="62"/>
      <c r="AM26" s="69">
        <v>0.63700558116961903</v>
      </c>
      <c r="AN26" s="84"/>
      <c r="AO26" s="71"/>
      <c r="AP26" s="61" t="s">
        <v>98</v>
      </c>
      <c r="AQ26" s="81"/>
      <c r="AR26" s="62"/>
      <c r="AS26" s="61" t="s">
        <v>98</v>
      </c>
      <c r="AT26" s="57"/>
      <c r="AU26" s="62"/>
      <c r="AV26" s="61" t="s">
        <v>98</v>
      </c>
      <c r="AW26" s="81"/>
      <c r="AX26" s="62"/>
      <c r="AY26" s="61" t="s">
        <v>98</v>
      </c>
      <c r="AZ26" s="81"/>
      <c r="BA26" s="62"/>
      <c r="BB26" s="61" t="s">
        <v>98</v>
      </c>
      <c r="BC26" s="81"/>
      <c r="BD26" s="62"/>
      <c r="BE26" s="61" t="s">
        <v>98</v>
      </c>
      <c r="BF26" s="81"/>
      <c r="BG26" s="62"/>
      <c r="BH26" s="61" t="s">
        <v>98</v>
      </c>
      <c r="BI26" s="81"/>
      <c r="BJ26" s="62"/>
      <c r="BK26" s="66">
        <v>0.96692550351856343</v>
      </c>
      <c r="BL26" s="82"/>
      <c r="BM26" s="68"/>
      <c r="BN26" s="61" t="s">
        <v>98</v>
      </c>
      <c r="BO26" s="81"/>
      <c r="BP26" s="62"/>
      <c r="BQ26" s="1"/>
    </row>
    <row r="27" spans="1:85" x14ac:dyDescent="0.3">
      <c r="A27" s="31" t="s">
        <v>23</v>
      </c>
      <c r="B27" s="13" t="s">
        <v>53</v>
      </c>
      <c r="C27" s="61" t="s">
        <v>98</v>
      </c>
      <c r="D27" s="81"/>
      <c r="E27" s="62"/>
      <c r="F27" s="61" t="s">
        <v>98</v>
      </c>
      <c r="G27" s="81"/>
      <c r="H27" s="62"/>
      <c r="I27" s="61" t="s">
        <v>98</v>
      </c>
      <c r="J27" s="81"/>
      <c r="K27" s="62"/>
      <c r="L27" s="61" t="s">
        <v>98</v>
      </c>
      <c r="M27" s="81"/>
      <c r="N27" s="62"/>
      <c r="O27" s="61">
        <v>5.5811696190245091E-4</v>
      </c>
      <c r="P27" s="81"/>
      <c r="Q27" s="62"/>
      <c r="R27" s="61" t="s">
        <v>98</v>
      </c>
      <c r="S27" s="57"/>
      <c r="T27" s="62"/>
      <c r="U27" s="61" t="s">
        <v>98</v>
      </c>
      <c r="V27" s="81"/>
      <c r="W27" s="62"/>
      <c r="X27" s="61" t="s">
        <v>98</v>
      </c>
      <c r="Y27" s="81"/>
      <c r="Z27" s="62"/>
      <c r="AA27" s="61" t="s">
        <v>98</v>
      </c>
      <c r="AB27" s="81"/>
      <c r="AC27" s="62"/>
      <c r="AD27" s="61" t="s">
        <v>98</v>
      </c>
      <c r="AE27" s="81"/>
      <c r="AF27" s="62"/>
      <c r="AG27" s="61">
        <v>2.8391167192429023E-3</v>
      </c>
      <c r="AH27" s="81"/>
      <c r="AI27" s="62"/>
      <c r="AJ27" s="61" t="s">
        <v>98</v>
      </c>
      <c r="AK27" s="81"/>
      <c r="AL27" s="62"/>
      <c r="AM27" s="61">
        <v>2.4265954865323951E-5</v>
      </c>
      <c r="AN27" s="81"/>
      <c r="AO27" s="62"/>
      <c r="AP27" s="61" t="s">
        <v>98</v>
      </c>
      <c r="AQ27" s="81"/>
      <c r="AR27" s="62"/>
      <c r="AS27" s="61" t="s">
        <v>98</v>
      </c>
      <c r="AT27" s="57"/>
      <c r="AU27" s="62"/>
      <c r="AV27" s="61" t="s">
        <v>98</v>
      </c>
      <c r="AW27" s="81"/>
      <c r="AX27" s="62"/>
      <c r="AY27" s="61" t="s">
        <v>98</v>
      </c>
      <c r="AZ27" s="81"/>
      <c r="BA27" s="62"/>
      <c r="BB27" s="61" t="s">
        <v>98</v>
      </c>
      <c r="BC27" s="81"/>
      <c r="BD27" s="62"/>
      <c r="BE27" s="61" t="s">
        <v>98</v>
      </c>
      <c r="BF27" s="81"/>
      <c r="BG27" s="62"/>
      <c r="BH27" s="61" t="s">
        <v>98</v>
      </c>
      <c r="BI27" s="81"/>
      <c r="BJ27" s="62"/>
      <c r="BK27" s="63">
        <v>7.2797864595971858E-5</v>
      </c>
      <c r="BL27" s="83"/>
      <c r="BM27" s="65"/>
      <c r="BN27" s="61">
        <v>2.4265954865323951E-5</v>
      </c>
      <c r="BO27" s="81"/>
      <c r="BP27" s="62"/>
      <c r="BQ27" s="1"/>
    </row>
    <row r="28" spans="1:85" x14ac:dyDescent="0.3">
      <c r="A28" s="31" t="s">
        <v>19</v>
      </c>
      <c r="B28" s="13" t="s">
        <v>75</v>
      </c>
      <c r="C28" s="61" t="s">
        <v>98</v>
      </c>
      <c r="D28" s="81"/>
      <c r="E28" s="62"/>
      <c r="F28" s="61" t="s">
        <v>98</v>
      </c>
      <c r="G28" s="81"/>
      <c r="H28" s="62"/>
      <c r="I28" s="61" t="s">
        <v>98</v>
      </c>
      <c r="J28" s="81"/>
      <c r="K28" s="62"/>
      <c r="L28" s="61" t="s">
        <v>98</v>
      </c>
      <c r="M28" s="81"/>
      <c r="N28" s="62"/>
      <c r="O28" s="61">
        <v>1.4559572919194372E-4</v>
      </c>
      <c r="P28" s="81"/>
      <c r="Q28" s="62"/>
      <c r="R28" s="61" t="s">
        <v>98</v>
      </c>
      <c r="S28" s="57"/>
      <c r="T28" s="62"/>
      <c r="U28" s="61" t="s">
        <v>98</v>
      </c>
      <c r="V28" s="81"/>
      <c r="W28" s="62"/>
      <c r="X28" s="61" t="s">
        <v>98</v>
      </c>
      <c r="Y28" s="81"/>
      <c r="Z28" s="62"/>
      <c r="AA28" s="61">
        <v>2.4265954865323951E-5</v>
      </c>
      <c r="AB28" s="81"/>
      <c r="AC28" s="62"/>
      <c r="AD28" s="61">
        <v>2.4265954865323951E-5</v>
      </c>
      <c r="AE28" s="81"/>
      <c r="AF28" s="62"/>
      <c r="AG28" s="61" t="s">
        <v>98</v>
      </c>
      <c r="AH28" s="81"/>
      <c r="AI28" s="62"/>
      <c r="AJ28" s="61" t="s">
        <v>98</v>
      </c>
      <c r="AK28" s="81"/>
      <c r="AL28" s="62"/>
      <c r="AM28" s="61" t="s">
        <v>98</v>
      </c>
      <c r="AN28" s="81"/>
      <c r="AO28" s="62"/>
      <c r="AP28" s="61" t="s">
        <v>98</v>
      </c>
      <c r="AQ28" s="81"/>
      <c r="AR28" s="62"/>
      <c r="AS28" s="61" t="s">
        <v>98</v>
      </c>
      <c r="AT28" s="57"/>
      <c r="AU28" s="62"/>
      <c r="AV28" s="61" t="s">
        <v>98</v>
      </c>
      <c r="AW28" s="81"/>
      <c r="AX28" s="62"/>
      <c r="AY28" s="61" t="s">
        <v>98</v>
      </c>
      <c r="AZ28" s="81"/>
      <c r="BA28" s="62"/>
      <c r="BB28" s="61" t="s">
        <v>98</v>
      </c>
      <c r="BC28" s="81"/>
      <c r="BD28" s="62"/>
      <c r="BE28" s="61" t="s">
        <v>98</v>
      </c>
      <c r="BF28" s="81"/>
      <c r="BG28" s="62"/>
      <c r="BH28" s="61" t="s">
        <v>98</v>
      </c>
      <c r="BI28" s="81"/>
      <c r="BJ28" s="62"/>
      <c r="BK28" s="61" t="s">
        <v>98</v>
      </c>
      <c r="BL28" s="81"/>
      <c r="BM28" s="62"/>
      <c r="BN28" s="61" t="s">
        <v>98</v>
      </c>
      <c r="BO28" s="81"/>
      <c r="BP28" s="62"/>
      <c r="BQ28" s="1"/>
      <c r="CG28" s="1"/>
    </row>
    <row r="29" spans="1:85" x14ac:dyDescent="0.3">
      <c r="A29" s="31" t="s">
        <v>19</v>
      </c>
      <c r="B29" s="13" t="s">
        <v>84</v>
      </c>
      <c r="C29" s="61">
        <v>9.7063819461295806E-5</v>
      </c>
      <c r="D29" s="81"/>
      <c r="E29" s="62"/>
      <c r="F29" s="61" t="s">
        <v>98</v>
      </c>
      <c r="G29" s="81"/>
      <c r="H29" s="62"/>
      <c r="I29" s="61" t="s">
        <v>98</v>
      </c>
      <c r="J29" s="81"/>
      <c r="K29" s="62"/>
      <c r="L29" s="61">
        <v>4.8531909730647903E-5</v>
      </c>
      <c r="M29" s="81"/>
      <c r="N29" s="62"/>
      <c r="O29" s="61" t="s">
        <v>98</v>
      </c>
      <c r="P29" s="81"/>
      <c r="Q29" s="62"/>
      <c r="R29" s="61" t="s">
        <v>98</v>
      </c>
      <c r="S29" s="57"/>
      <c r="T29" s="62"/>
      <c r="U29" s="61">
        <v>1.2132977432661975E-4</v>
      </c>
      <c r="V29" s="81"/>
      <c r="W29" s="62"/>
      <c r="X29" s="61" t="s">
        <v>98</v>
      </c>
      <c r="Y29" s="81"/>
      <c r="Z29" s="62"/>
      <c r="AA29" s="61" t="s">
        <v>98</v>
      </c>
      <c r="AB29" s="81"/>
      <c r="AC29" s="62"/>
      <c r="AD29" s="61">
        <v>2.4265954865323951E-5</v>
      </c>
      <c r="AE29" s="81"/>
      <c r="AF29" s="62"/>
      <c r="AG29" s="61" t="s">
        <v>98</v>
      </c>
      <c r="AH29" s="81"/>
      <c r="AI29" s="62"/>
      <c r="AJ29" s="61" t="s">
        <v>98</v>
      </c>
      <c r="AK29" s="81"/>
      <c r="AL29" s="62"/>
      <c r="AM29" s="61" t="s">
        <v>98</v>
      </c>
      <c r="AN29" s="81"/>
      <c r="AO29" s="62"/>
      <c r="AP29" s="61" t="s">
        <v>98</v>
      </c>
      <c r="AQ29" s="81"/>
      <c r="AR29" s="62"/>
      <c r="AS29" s="61" t="s">
        <v>98</v>
      </c>
      <c r="AT29" s="57"/>
      <c r="AU29" s="62"/>
      <c r="AV29" s="61" t="s">
        <v>98</v>
      </c>
      <c r="AW29" s="81"/>
      <c r="AX29" s="62"/>
      <c r="AY29" s="61" t="s">
        <v>98</v>
      </c>
      <c r="AZ29" s="81"/>
      <c r="BA29" s="62"/>
      <c r="BB29" s="61" t="s">
        <v>98</v>
      </c>
      <c r="BC29" s="81"/>
      <c r="BD29" s="62"/>
      <c r="BE29" s="61" t="s">
        <v>98</v>
      </c>
      <c r="BF29" s="81"/>
      <c r="BG29" s="62"/>
      <c r="BH29" s="61" t="s">
        <v>98</v>
      </c>
      <c r="BI29" s="81"/>
      <c r="BJ29" s="62"/>
      <c r="BK29" s="61" t="s">
        <v>98</v>
      </c>
      <c r="BL29" s="81"/>
      <c r="BM29" s="62"/>
      <c r="BN29" s="61" t="s">
        <v>98</v>
      </c>
      <c r="BO29" s="81"/>
      <c r="BP29" s="62"/>
      <c r="BQ29" s="1"/>
      <c r="CG29" s="1"/>
    </row>
    <row r="30" spans="1:85" x14ac:dyDescent="0.3">
      <c r="A30" s="31" t="s">
        <v>19</v>
      </c>
      <c r="B30" s="13" t="s">
        <v>85</v>
      </c>
      <c r="C30" s="61" t="s">
        <v>98</v>
      </c>
      <c r="D30" s="81"/>
      <c r="E30" s="62"/>
      <c r="F30" s="61" t="s">
        <v>98</v>
      </c>
      <c r="G30" s="81"/>
      <c r="H30" s="62"/>
      <c r="I30" s="61">
        <v>9.7063819461295806E-5</v>
      </c>
      <c r="J30" s="81"/>
      <c r="K30" s="62"/>
      <c r="L30" s="61" t="s">
        <v>98</v>
      </c>
      <c r="M30" s="81"/>
      <c r="N30" s="62"/>
      <c r="O30" s="61" t="s">
        <v>98</v>
      </c>
      <c r="P30" s="81"/>
      <c r="Q30" s="62"/>
      <c r="R30" s="61" t="s">
        <v>98</v>
      </c>
      <c r="S30" s="57"/>
      <c r="T30" s="62"/>
      <c r="U30" s="61" t="s">
        <v>98</v>
      </c>
      <c r="V30" s="81"/>
      <c r="W30" s="62"/>
      <c r="X30" s="61" t="s">
        <v>98</v>
      </c>
      <c r="Y30" s="81"/>
      <c r="Z30" s="62"/>
      <c r="AA30" s="61" t="s">
        <v>98</v>
      </c>
      <c r="AB30" s="81"/>
      <c r="AC30" s="62"/>
      <c r="AD30" s="61" t="s">
        <v>98</v>
      </c>
      <c r="AE30" s="81"/>
      <c r="AF30" s="62"/>
      <c r="AG30" s="61" t="s">
        <v>98</v>
      </c>
      <c r="AH30" s="81"/>
      <c r="AI30" s="62"/>
      <c r="AJ30" s="61" t="s">
        <v>98</v>
      </c>
      <c r="AK30" s="81"/>
      <c r="AL30" s="62"/>
      <c r="AM30" s="61">
        <v>2.4265954865323951E-5</v>
      </c>
      <c r="AN30" s="81"/>
      <c r="AO30" s="62"/>
      <c r="AP30" s="61" t="s">
        <v>98</v>
      </c>
      <c r="AQ30" s="81"/>
      <c r="AR30" s="62"/>
      <c r="AS30" s="61" t="s">
        <v>98</v>
      </c>
      <c r="AT30" s="57"/>
      <c r="AU30" s="62"/>
      <c r="AV30" s="61" t="s">
        <v>98</v>
      </c>
      <c r="AW30" s="81"/>
      <c r="AX30" s="62"/>
      <c r="AY30" s="61" t="s">
        <v>98</v>
      </c>
      <c r="AZ30" s="81"/>
      <c r="BA30" s="62"/>
      <c r="BB30" s="61" t="s">
        <v>98</v>
      </c>
      <c r="BC30" s="81"/>
      <c r="BD30" s="62"/>
      <c r="BE30" s="61" t="s">
        <v>98</v>
      </c>
      <c r="BF30" s="81"/>
      <c r="BG30" s="62"/>
      <c r="BH30" s="61" t="s">
        <v>98</v>
      </c>
      <c r="BI30" s="81"/>
      <c r="BJ30" s="62"/>
      <c r="BK30" s="61">
        <v>7.522446008250425E-4</v>
      </c>
      <c r="BL30" s="81"/>
      <c r="BM30" s="62"/>
      <c r="BN30" s="61" t="s">
        <v>98</v>
      </c>
      <c r="BO30" s="81"/>
      <c r="BP30" s="62"/>
      <c r="BQ30" s="1"/>
      <c r="CG30" s="1"/>
    </row>
    <row r="31" spans="1:85" x14ac:dyDescent="0.3">
      <c r="A31" s="31" t="s">
        <v>19</v>
      </c>
      <c r="B31" s="13" t="s">
        <v>86</v>
      </c>
      <c r="C31" s="61" t="s">
        <v>98</v>
      </c>
      <c r="D31" s="81"/>
      <c r="E31" s="62"/>
      <c r="F31" s="61" t="s">
        <v>98</v>
      </c>
      <c r="G31" s="81"/>
      <c r="H31" s="62"/>
      <c r="I31" s="61" t="s">
        <v>98</v>
      </c>
      <c r="J31" s="81"/>
      <c r="K31" s="62"/>
      <c r="L31" s="61">
        <v>3.6398932297985928E-4</v>
      </c>
      <c r="M31" s="81"/>
      <c r="N31" s="62"/>
      <c r="O31" s="61" t="s">
        <v>98</v>
      </c>
      <c r="P31" s="81"/>
      <c r="Q31" s="62"/>
      <c r="R31" s="61" t="s">
        <v>98</v>
      </c>
      <c r="S31" s="57"/>
      <c r="T31" s="62"/>
      <c r="U31" s="61" t="s">
        <v>98</v>
      </c>
      <c r="V31" s="81"/>
      <c r="W31" s="62"/>
      <c r="X31" s="61" t="s">
        <v>98</v>
      </c>
      <c r="Y31" s="81"/>
      <c r="Z31" s="62"/>
      <c r="AA31" s="61" t="s">
        <v>98</v>
      </c>
      <c r="AB31" s="81"/>
      <c r="AC31" s="62"/>
      <c r="AD31" s="61">
        <v>7.037126910943946E-4</v>
      </c>
      <c r="AE31" s="81"/>
      <c r="AF31" s="62"/>
      <c r="AG31" s="61" t="s">
        <v>98</v>
      </c>
      <c r="AH31" s="81"/>
      <c r="AI31" s="62"/>
      <c r="AJ31" s="61" t="s">
        <v>98</v>
      </c>
      <c r="AK31" s="81"/>
      <c r="AL31" s="62"/>
      <c r="AM31" s="61" t="s">
        <v>98</v>
      </c>
      <c r="AN31" s="81"/>
      <c r="AO31" s="62"/>
      <c r="AP31" s="61" t="s">
        <v>98</v>
      </c>
      <c r="AQ31" s="81"/>
      <c r="AR31" s="62"/>
      <c r="AS31" s="61" t="s">
        <v>98</v>
      </c>
      <c r="AT31" s="57"/>
      <c r="AU31" s="62"/>
      <c r="AV31" s="61">
        <v>2.4265954865323951E-5</v>
      </c>
      <c r="AW31" s="81"/>
      <c r="AX31" s="62"/>
      <c r="AY31" s="61" t="s">
        <v>98</v>
      </c>
      <c r="AZ31" s="81"/>
      <c r="BA31" s="62"/>
      <c r="BB31" s="61" t="s">
        <v>98</v>
      </c>
      <c r="BC31" s="81"/>
      <c r="BD31" s="62"/>
      <c r="BE31" s="61" t="s">
        <v>98</v>
      </c>
      <c r="BF31" s="81"/>
      <c r="BG31" s="62"/>
      <c r="BH31" s="61" t="s">
        <v>98</v>
      </c>
      <c r="BI31" s="81"/>
      <c r="BJ31" s="62"/>
      <c r="BK31" s="61" t="s">
        <v>98</v>
      </c>
      <c r="BL31" s="81"/>
      <c r="BM31" s="62"/>
      <c r="BN31" s="61" t="s">
        <v>98</v>
      </c>
      <c r="BO31" s="81"/>
      <c r="BP31" s="62"/>
      <c r="BQ31" s="1"/>
      <c r="CG31" s="1"/>
    </row>
    <row r="32" spans="1:85" x14ac:dyDescent="0.3">
      <c r="A32" s="31" t="s">
        <v>29</v>
      </c>
      <c r="B32" s="13" t="s">
        <v>87</v>
      </c>
      <c r="C32" s="61" t="s">
        <v>98</v>
      </c>
      <c r="D32" s="81"/>
      <c r="E32" s="62"/>
      <c r="F32" s="61" t="s">
        <v>98</v>
      </c>
      <c r="G32" s="81"/>
      <c r="H32" s="62"/>
      <c r="I32" s="61" t="s">
        <v>98</v>
      </c>
      <c r="J32" s="81"/>
      <c r="K32" s="62"/>
      <c r="L32" s="61" t="s">
        <v>98</v>
      </c>
      <c r="M32" s="81"/>
      <c r="N32" s="62"/>
      <c r="O32" s="61">
        <v>1.2132977432661975E-4</v>
      </c>
      <c r="P32" s="81"/>
      <c r="Q32" s="62"/>
      <c r="R32" s="61" t="s">
        <v>98</v>
      </c>
      <c r="S32" s="57"/>
      <c r="T32" s="62"/>
      <c r="U32" s="61" t="s">
        <v>98</v>
      </c>
      <c r="V32" s="81"/>
      <c r="W32" s="62"/>
      <c r="X32" s="61" t="s">
        <v>98</v>
      </c>
      <c r="Y32" s="81"/>
      <c r="Z32" s="62"/>
      <c r="AA32" s="66">
        <v>0.69786459597185146</v>
      </c>
      <c r="AB32" s="82"/>
      <c r="AC32" s="68"/>
      <c r="AD32" s="61" t="s">
        <v>98</v>
      </c>
      <c r="AE32" s="81"/>
      <c r="AF32" s="62"/>
      <c r="AG32" s="61" t="s">
        <v>98</v>
      </c>
      <c r="AH32" s="81"/>
      <c r="AI32" s="62"/>
      <c r="AJ32" s="61" t="s">
        <v>98</v>
      </c>
      <c r="AK32" s="81"/>
      <c r="AL32" s="62"/>
      <c r="AM32" s="61" t="s">
        <v>98</v>
      </c>
      <c r="AN32" s="81"/>
      <c r="AO32" s="62"/>
      <c r="AP32" s="61" t="s">
        <v>98</v>
      </c>
      <c r="AQ32" s="81"/>
      <c r="AR32" s="62"/>
      <c r="AS32" s="61" t="s">
        <v>98</v>
      </c>
      <c r="AT32" s="57"/>
      <c r="AU32" s="62"/>
      <c r="AV32" s="61" t="s">
        <v>98</v>
      </c>
      <c r="AW32" s="81"/>
      <c r="AX32" s="62"/>
      <c r="AY32" s="61" t="s">
        <v>98</v>
      </c>
      <c r="AZ32" s="81"/>
      <c r="BA32" s="62"/>
      <c r="BB32" s="61" t="s">
        <v>98</v>
      </c>
      <c r="BC32" s="81"/>
      <c r="BD32" s="62"/>
      <c r="BE32" s="61" t="s">
        <v>98</v>
      </c>
      <c r="BF32" s="81"/>
      <c r="BG32" s="62"/>
      <c r="BH32" s="61">
        <v>1.6986168405726766E-4</v>
      </c>
      <c r="BI32" s="81"/>
      <c r="BJ32" s="62"/>
      <c r="BK32" s="61" t="s">
        <v>98</v>
      </c>
      <c r="BL32" s="81"/>
      <c r="BM32" s="62"/>
      <c r="BN32" s="61" t="s">
        <v>98</v>
      </c>
      <c r="BO32" s="81"/>
      <c r="BP32" s="62"/>
      <c r="BQ32" s="1"/>
      <c r="CG32" s="1"/>
    </row>
    <row r="33" spans="1:85" x14ac:dyDescent="0.3">
      <c r="A33" s="31" t="s">
        <v>29</v>
      </c>
      <c r="B33" s="13" t="s">
        <v>88</v>
      </c>
      <c r="C33" s="61" t="s">
        <v>98</v>
      </c>
      <c r="D33" s="81"/>
      <c r="E33" s="62"/>
      <c r="F33" s="61" t="s">
        <v>98</v>
      </c>
      <c r="G33" s="81"/>
      <c r="H33" s="62"/>
      <c r="I33" s="61" t="s">
        <v>98</v>
      </c>
      <c r="J33" s="81"/>
      <c r="K33" s="62"/>
      <c r="L33" s="61" t="s">
        <v>98</v>
      </c>
      <c r="M33" s="81"/>
      <c r="N33" s="62"/>
      <c r="O33" s="61" t="s">
        <v>98</v>
      </c>
      <c r="P33" s="81"/>
      <c r="Q33" s="62"/>
      <c r="R33" s="61">
        <v>2.4265954865323951E-5</v>
      </c>
      <c r="S33" s="57"/>
      <c r="T33" s="62"/>
      <c r="U33" s="61" t="s">
        <v>98</v>
      </c>
      <c r="V33" s="81"/>
      <c r="W33" s="62"/>
      <c r="X33" s="61" t="s">
        <v>98</v>
      </c>
      <c r="Y33" s="81"/>
      <c r="Z33" s="62"/>
      <c r="AA33" s="61">
        <v>4.8531909730647903E-5</v>
      </c>
      <c r="AB33" s="81"/>
      <c r="AC33" s="62"/>
      <c r="AD33" s="61" t="s">
        <v>98</v>
      </c>
      <c r="AE33" s="81"/>
      <c r="AF33" s="62"/>
      <c r="AG33" s="61" t="s">
        <v>98</v>
      </c>
      <c r="AH33" s="81"/>
      <c r="AI33" s="62"/>
      <c r="AJ33" s="61" t="s">
        <v>98</v>
      </c>
      <c r="AK33" s="81"/>
      <c r="AL33" s="62"/>
      <c r="AM33" s="61" t="s">
        <v>98</v>
      </c>
      <c r="AN33" s="81"/>
      <c r="AO33" s="62"/>
      <c r="AP33" s="61" t="s">
        <v>98</v>
      </c>
      <c r="AQ33" s="81"/>
      <c r="AR33" s="62"/>
      <c r="AS33" s="61" t="s">
        <v>98</v>
      </c>
      <c r="AT33" s="57"/>
      <c r="AU33" s="62"/>
      <c r="AV33" s="61" t="s">
        <v>98</v>
      </c>
      <c r="AW33" s="81"/>
      <c r="AX33" s="62"/>
      <c r="AY33" s="61" t="s">
        <v>98</v>
      </c>
      <c r="AZ33" s="81"/>
      <c r="BA33" s="62"/>
      <c r="BB33" s="63" t="s">
        <v>98</v>
      </c>
      <c r="BC33" s="83"/>
      <c r="BD33" s="65"/>
      <c r="BE33" s="63" t="s">
        <v>98</v>
      </c>
      <c r="BF33" s="83"/>
      <c r="BG33" s="65"/>
      <c r="BH33" s="66">
        <v>0.99730647900994907</v>
      </c>
      <c r="BI33" s="82"/>
      <c r="BJ33" s="68"/>
      <c r="BK33" s="61" t="s">
        <v>98</v>
      </c>
      <c r="BL33" s="81"/>
      <c r="BM33" s="62"/>
      <c r="BN33" s="61" t="s">
        <v>98</v>
      </c>
      <c r="BO33" s="81"/>
      <c r="BP33" s="62"/>
      <c r="BQ33" s="1"/>
      <c r="CG33" s="1"/>
    </row>
    <row r="34" spans="1:85" x14ac:dyDescent="0.3">
      <c r="A34" s="31" t="s">
        <v>29</v>
      </c>
      <c r="B34" s="13" t="s">
        <v>89</v>
      </c>
      <c r="C34" s="61" t="s">
        <v>98</v>
      </c>
      <c r="D34" s="81"/>
      <c r="E34" s="62"/>
      <c r="F34" s="61" t="s">
        <v>98</v>
      </c>
      <c r="G34" s="81"/>
      <c r="H34" s="62"/>
      <c r="I34" s="61" t="s">
        <v>98</v>
      </c>
      <c r="J34" s="81"/>
      <c r="K34" s="62"/>
      <c r="L34" s="61" t="s">
        <v>98</v>
      </c>
      <c r="M34" s="81"/>
      <c r="N34" s="62"/>
      <c r="O34" s="61" t="s">
        <v>98</v>
      </c>
      <c r="P34" s="81"/>
      <c r="Q34" s="62"/>
      <c r="R34" s="61" t="s">
        <v>98</v>
      </c>
      <c r="S34" s="57"/>
      <c r="T34" s="62"/>
      <c r="U34" s="61" t="s">
        <v>98</v>
      </c>
      <c r="V34" s="81"/>
      <c r="W34" s="62"/>
      <c r="X34" s="61" t="s">
        <v>98</v>
      </c>
      <c r="Y34" s="81"/>
      <c r="Z34" s="62"/>
      <c r="AA34" s="61">
        <v>0.30152875515651539</v>
      </c>
      <c r="AB34" s="81"/>
      <c r="AC34" s="62"/>
      <c r="AD34" s="61" t="s">
        <v>98</v>
      </c>
      <c r="AE34" s="81"/>
      <c r="AF34" s="62"/>
      <c r="AG34" s="61" t="s">
        <v>98</v>
      </c>
      <c r="AH34" s="81"/>
      <c r="AI34" s="62"/>
      <c r="AJ34" s="61" t="s">
        <v>98</v>
      </c>
      <c r="AK34" s="81"/>
      <c r="AL34" s="62"/>
      <c r="AM34" s="61">
        <v>2.4265954865323951E-5</v>
      </c>
      <c r="AN34" s="81"/>
      <c r="AO34" s="62"/>
      <c r="AP34" s="61" t="s">
        <v>98</v>
      </c>
      <c r="AQ34" s="81"/>
      <c r="AR34" s="62"/>
      <c r="AS34" s="61" t="s">
        <v>98</v>
      </c>
      <c r="AT34" s="57"/>
      <c r="AU34" s="62"/>
      <c r="AV34" s="61" t="s">
        <v>98</v>
      </c>
      <c r="AW34" s="81"/>
      <c r="AX34" s="62"/>
      <c r="AY34" s="61" t="s">
        <v>98</v>
      </c>
      <c r="AZ34" s="81"/>
      <c r="BA34" s="62"/>
      <c r="BB34" s="61" t="s">
        <v>98</v>
      </c>
      <c r="BC34" s="81"/>
      <c r="BD34" s="62"/>
      <c r="BE34" s="61" t="s">
        <v>98</v>
      </c>
      <c r="BF34" s="81"/>
      <c r="BG34" s="62"/>
      <c r="BH34" s="61" t="s">
        <v>98</v>
      </c>
      <c r="BI34" s="81"/>
      <c r="BJ34" s="62"/>
      <c r="BK34" s="61">
        <v>2.4265954865323951E-5</v>
      </c>
      <c r="BL34" s="81"/>
      <c r="BM34" s="62"/>
      <c r="BN34" s="61" t="s">
        <v>98</v>
      </c>
      <c r="BO34" s="81"/>
      <c r="BP34" s="62"/>
      <c r="BQ34" s="1"/>
      <c r="CG34" s="1"/>
    </row>
    <row r="35" spans="1:85" x14ac:dyDescent="0.3">
      <c r="A35" s="31" t="s">
        <v>29</v>
      </c>
      <c r="B35" s="13" t="s">
        <v>90</v>
      </c>
      <c r="C35" s="61" t="s">
        <v>98</v>
      </c>
      <c r="D35" s="81"/>
      <c r="E35" s="62"/>
      <c r="F35" s="61" t="s">
        <v>98</v>
      </c>
      <c r="G35" s="81"/>
      <c r="H35" s="62"/>
      <c r="I35" s="61" t="s">
        <v>98</v>
      </c>
      <c r="J35" s="81"/>
      <c r="K35" s="62"/>
      <c r="L35" s="61">
        <v>2.4265954865323951E-5</v>
      </c>
      <c r="M35" s="81"/>
      <c r="N35" s="62"/>
      <c r="O35" s="61" t="s">
        <v>98</v>
      </c>
      <c r="P35" s="81"/>
      <c r="Q35" s="62"/>
      <c r="R35" s="61" t="s">
        <v>98</v>
      </c>
      <c r="S35" s="57"/>
      <c r="T35" s="62"/>
      <c r="U35" s="61" t="s">
        <v>98</v>
      </c>
      <c r="V35" s="81"/>
      <c r="W35" s="62"/>
      <c r="X35" s="61" t="s">
        <v>98</v>
      </c>
      <c r="Y35" s="81"/>
      <c r="Z35" s="62"/>
      <c r="AA35" s="61">
        <v>1.2132977432661975E-4</v>
      </c>
      <c r="AB35" s="81"/>
      <c r="AC35" s="62"/>
      <c r="AD35" s="61" t="s">
        <v>98</v>
      </c>
      <c r="AE35" s="81"/>
      <c r="AF35" s="62"/>
      <c r="AG35" s="61" t="s">
        <v>98</v>
      </c>
      <c r="AH35" s="81"/>
      <c r="AI35" s="62"/>
      <c r="AJ35" s="61" t="s">
        <v>98</v>
      </c>
      <c r="AK35" s="81"/>
      <c r="AL35" s="62"/>
      <c r="AM35" s="61" t="s">
        <v>98</v>
      </c>
      <c r="AN35" s="81"/>
      <c r="AO35" s="62"/>
      <c r="AP35" s="61" t="s">
        <v>98</v>
      </c>
      <c r="AQ35" s="81"/>
      <c r="AR35" s="62"/>
      <c r="AS35" s="61" t="s">
        <v>98</v>
      </c>
      <c r="AT35" s="57"/>
      <c r="AU35" s="62"/>
      <c r="AV35" s="61" t="s">
        <v>98</v>
      </c>
      <c r="AW35" s="81"/>
      <c r="AX35" s="62"/>
      <c r="AY35" s="61" t="s">
        <v>98</v>
      </c>
      <c r="AZ35" s="81"/>
      <c r="BA35" s="62"/>
      <c r="BB35" s="61" t="s">
        <v>98</v>
      </c>
      <c r="BC35" s="81"/>
      <c r="BD35" s="62"/>
      <c r="BE35" s="61" t="s">
        <v>98</v>
      </c>
      <c r="BF35" s="81"/>
      <c r="BG35" s="62"/>
      <c r="BH35" s="61">
        <v>1.8442125697646203E-3</v>
      </c>
      <c r="BI35" s="81"/>
      <c r="BJ35" s="62"/>
      <c r="BK35" s="61" t="s">
        <v>98</v>
      </c>
      <c r="BL35" s="81"/>
      <c r="BM35" s="62"/>
      <c r="BN35" s="61" t="s">
        <v>98</v>
      </c>
      <c r="BO35" s="81"/>
      <c r="BP35" s="62"/>
      <c r="BQ35" s="1"/>
      <c r="CG35" s="1"/>
    </row>
    <row r="36" spans="1:85" x14ac:dyDescent="0.3">
      <c r="A36" s="31" t="s">
        <v>11</v>
      </c>
      <c r="B36" s="13" t="s">
        <v>91</v>
      </c>
      <c r="C36" s="61" t="s">
        <v>98</v>
      </c>
      <c r="D36" s="81"/>
      <c r="E36" s="62"/>
      <c r="F36" s="61" t="s">
        <v>98</v>
      </c>
      <c r="G36" s="81"/>
      <c r="H36" s="62"/>
      <c r="I36" s="61">
        <v>2.4265954865323951E-5</v>
      </c>
      <c r="J36" s="81"/>
      <c r="K36" s="62"/>
      <c r="L36" s="61" t="s">
        <v>98</v>
      </c>
      <c r="M36" s="81"/>
      <c r="N36" s="62"/>
      <c r="O36" s="61">
        <v>4.8531909730647903E-5</v>
      </c>
      <c r="P36" s="81"/>
      <c r="Q36" s="62"/>
      <c r="R36" s="61" t="s">
        <v>98</v>
      </c>
      <c r="S36" s="57"/>
      <c r="T36" s="62"/>
      <c r="U36" s="61" t="s">
        <v>98</v>
      </c>
      <c r="V36" s="81"/>
      <c r="W36" s="62"/>
      <c r="X36" s="61" t="s">
        <v>98</v>
      </c>
      <c r="Y36" s="81"/>
      <c r="Z36" s="62"/>
      <c r="AA36" s="61" t="s">
        <v>98</v>
      </c>
      <c r="AB36" s="81"/>
      <c r="AC36" s="62"/>
      <c r="AD36" s="61" t="s">
        <v>98</v>
      </c>
      <c r="AE36" s="81"/>
      <c r="AF36" s="62"/>
      <c r="AG36" s="61" t="s">
        <v>98</v>
      </c>
      <c r="AH36" s="81"/>
      <c r="AI36" s="62"/>
      <c r="AJ36" s="61" t="s">
        <v>98</v>
      </c>
      <c r="AK36" s="81"/>
      <c r="AL36" s="62"/>
      <c r="AM36" s="61" t="s">
        <v>98</v>
      </c>
      <c r="AN36" s="81"/>
      <c r="AO36" s="62"/>
      <c r="AP36" s="61" t="s">
        <v>98</v>
      </c>
      <c r="AQ36" s="81"/>
      <c r="AR36" s="62"/>
      <c r="AS36" s="61" t="s">
        <v>98</v>
      </c>
      <c r="AT36" s="57"/>
      <c r="AU36" s="62"/>
      <c r="AV36" s="61" t="s">
        <v>98</v>
      </c>
      <c r="AW36" s="81"/>
      <c r="AX36" s="62"/>
      <c r="AY36" s="61" t="s">
        <v>98</v>
      </c>
      <c r="AZ36" s="81"/>
      <c r="BA36" s="62"/>
      <c r="BB36" s="61" t="s">
        <v>98</v>
      </c>
      <c r="BC36" s="81"/>
      <c r="BD36" s="62"/>
      <c r="BE36" s="61" t="s">
        <v>98</v>
      </c>
      <c r="BF36" s="81"/>
      <c r="BG36" s="62"/>
      <c r="BH36" s="61" t="s">
        <v>98</v>
      </c>
      <c r="BI36" s="81"/>
      <c r="BJ36" s="62"/>
      <c r="BK36" s="61" t="s">
        <v>98</v>
      </c>
      <c r="BL36" s="81"/>
      <c r="BM36" s="62"/>
      <c r="BN36" s="61" t="s">
        <v>98</v>
      </c>
      <c r="BO36" s="81"/>
      <c r="BP36" s="62"/>
      <c r="BQ36" s="1"/>
    </row>
    <row r="37" spans="1:85" x14ac:dyDescent="0.3">
      <c r="A37" s="31" t="s">
        <v>11</v>
      </c>
      <c r="B37" s="13" t="s">
        <v>92</v>
      </c>
      <c r="C37" s="61">
        <v>2.4265954865323951E-5</v>
      </c>
      <c r="D37" s="81"/>
      <c r="E37" s="62"/>
      <c r="F37" s="61" t="s">
        <v>98</v>
      </c>
      <c r="G37" s="81"/>
      <c r="H37" s="62"/>
      <c r="I37" s="61" t="s">
        <v>98</v>
      </c>
      <c r="J37" s="81"/>
      <c r="K37" s="62"/>
      <c r="L37" s="61">
        <v>5.0958505217180291E-4</v>
      </c>
      <c r="M37" s="81"/>
      <c r="N37" s="62"/>
      <c r="O37" s="61">
        <v>2.4265954865323951E-5</v>
      </c>
      <c r="P37" s="81"/>
      <c r="Q37" s="62"/>
      <c r="R37" s="61" t="s">
        <v>98</v>
      </c>
      <c r="S37" s="57"/>
      <c r="T37" s="62"/>
      <c r="U37" s="61" t="s">
        <v>98</v>
      </c>
      <c r="V37" s="81"/>
      <c r="W37" s="62"/>
      <c r="X37" s="61" t="s">
        <v>98</v>
      </c>
      <c r="Y37" s="81"/>
      <c r="Z37" s="62"/>
      <c r="AA37" s="61" t="s">
        <v>98</v>
      </c>
      <c r="AB37" s="81"/>
      <c r="AC37" s="62"/>
      <c r="AD37" s="61" t="s">
        <v>98</v>
      </c>
      <c r="AE37" s="81"/>
      <c r="AF37" s="62"/>
      <c r="AG37" s="61" t="s">
        <v>98</v>
      </c>
      <c r="AH37" s="81"/>
      <c r="AI37" s="62"/>
      <c r="AJ37" s="61" t="s">
        <v>98</v>
      </c>
      <c r="AK37" s="81"/>
      <c r="AL37" s="62"/>
      <c r="AM37" s="61" t="s">
        <v>98</v>
      </c>
      <c r="AN37" s="81"/>
      <c r="AO37" s="62"/>
      <c r="AP37" s="61" t="s">
        <v>98</v>
      </c>
      <c r="AQ37" s="81"/>
      <c r="AR37" s="62"/>
      <c r="AS37" s="61" t="s">
        <v>98</v>
      </c>
      <c r="AT37" s="57"/>
      <c r="AU37" s="62"/>
      <c r="AV37" s="61" t="s">
        <v>98</v>
      </c>
      <c r="AW37" s="81"/>
      <c r="AX37" s="62"/>
      <c r="AY37" s="61" t="s">
        <v>98</v>
      </c>
      <c r="AZ37" s="81"/>
      <c r="BA37" s="62"/>
      <c r="BB37" s="61" t="s">
        <v>98</v>
      </c>
      <c r="BC37" s="81"/>
      <c r="BD37" s="62"/>
      <c r="BE37" s="61" t="s">
        <v>98</v>
      </c>
      <c r="BF37" s="81"/>
      <c r="BG37" s="62"/>
      <c r="BH37" s="61">
        <v>2.4265954865323951E-5</v>
      </c>
      <c r="BI37" s="81"/>
      <c r="BJ37" s="62"/>
      <c r="BK37" s="61" t="s">
        <v>98</v>
      </c>
      <c r="BL37" s="81"/>
      <c r="BM37" s="62"/>
      <c r="BN37" s="61" t="s">
        <v>98</v>
      </c>
      <c r="BO37" s="81"/>
      <c r="BP37" s="62"/>
      <c r="BQ37" s="1"/>
    </row>
    <row r="38" spans="1:85" x14ac:dyDescent="0.3">
      <c r="A38" s="31" t="s">
        <v>11</v>
      </c>
      <c r="B38" s="13" t="s">
        <v>93</v>
      </c>
      <c r="C38" s="61" t="s">
        <v>98</v>
      </c>
      <c r="D38" s="81"/>
      <c r="E38" s="62"/>
      <c r="F38" s="61">
        <v>2.4265954865323951E-5</v>
      </c>
      <c r="G38" s="81"/>
      <c r="H38" s="62"/>
      <c r="I38" s="61">
        <v>2.4265954865323951E-5</v>
      </c>
      <c r="J38" s="81"/>
      <c r="K38" s="62"/>
      <c r="L38" s="61" t="s">
        <v>98</v>
      </c>
      <c r="M38" s="81"/>
      <c r="N38" s="62"/>
      <c r="O38" s="61" t="s">
        <v>98</v>
      </c>
      <c r="P38" s="81"/>
      <c r="Q38" s="62"/>
      <c r="R38" s="61" t="s">
        <v>98</v>
      </c>
      <c r="S38" s="57"/>
      <c r="T38" s="62"/>
      <c r="U38" s="61" t="s">
        <v>98</v>
      </c>
      <c r="V38" s="81"/>
      <c r="W38" s="62"/>
      <c r="X38" s="61" t="s">
        <v>98</v>
      </c>
      <c r="Y38" s="81"/>
      <c r="Z38" s="62"/>
      <c r="AA38" s="61" t="s">
        <v>98</v>
      </c>
      <c r="AB38" s="81"/>
      <c r="AC38" s="62"/>
      <c r="AD38" s="61" t="s">
        <v>98</v>
      </c>
      <c r="AE38" s="81"/>
      <c r="AF38" s="62"/>
      <c r="AG38" s="61" t="s">
        <v>98</v>
      </c>
      <c r="AH38" s="81"/>
      <c r="AI38" s="62"/>
      <c r="AJ38" s="61" t="s">
        <v>98</v>
      </c>
      <c r="AK38" s="81"/>
      <c r="AL38" s="62"/>
      <c r="AM38" s="61">
        <v>4.8531909730647903E-5</v>
      </c>
      <c r="AN38" s="81"/>
      <c r="AO38" s="62"/>
      <c r="AP38" s="61" t="s">
        <v>98</v>
      </c>
      <c r="AQ38" s="81"/>
      <c r="AR38" s="62"/>
      <c r="AS38" s="61" t="s">
        <v>98</v>
      </c>
      <c r="AT38" s="57"/>
      <c r="AU38" s="62"/>
      <c r="AV38" s="61" t="s">
        <v>98</v>
      </c>
      <c r="AW38" s="81"/>
      <c r="AX38" s="62"/>
      <c r="AY38" s="61" t="s">
        <v>98</v>
      </c>
      <c r="AZ38" s="81"/>
      <c r="BA38" s="62"/>
      <c r="BB38" s="61" t="s">
        <v>98</v>
      </c>
      <c r="BC38" s="81"/>
      <c r="BD38" s="62"/>
      <c r="BE38" s="61" t="s">
        <v>98</v>
      </c>
      <c r="BF38" s="81"/>
      <c r="BG38" s="62"/>
      <c r="BH38" s="61" t="s">
        <v>98</v>
      </c>
      <c r="BI38" s="81"/>
      <c r="BJ38" s="62"/>
      <c r="BK38" s="61" t="s">
        <v>98</v>
      </c>
      <c r="BL38" s="81"/>
      <c r="BM38" s="62"/>
      <c r="BN38" s="61" t="s">
        <v>98</v>
      </c>
      <c r="BO38" s="81"/>
      <c r="BP38" s="62"/>
      <c r="BQ38" s="1"/>
    </row>
    <row r="39" spans="1:85" x14ac:dyDescent="0.3">
      <c r="A39" s="31" t="s">
        <v>11</v>
      </c>
      <c r="B39" s="13" t="s">
        <v>94</v>
      </c>
      <c r="C39" s="61" t="s">
        <v>98</v>
      </c>
      <c r="D39" s="81"/>
      <c r="E39" s="62"/>
      <c r="F39" s="61" t="s">
        <v>98</v>
      </c>
      <c r="G39" s="81"/>
      <c r="H39" s="62"/>
      <c r="I39" s="61" t="s">
        <v>98</v>
      </c>
      <c r="J39" s="81"/>
      <c r="K39" s="62"/>
      <c r="L39" s="61">
        <v>2.0868721184178598E-3</v>
      </c>
      <c r="M39" s="81"/>
      <c r="N39" s="62"/>
      <c r="O39" s="61" t="s">
        <v>98</v>
      </c>
      <c r="P39" s="81"/>
      <c r="Q39" s="62"/>
      <c r="R39" s="61" t="s">
        <v>98</v>
      </c>
      <c r="S39" s="57"/>
      <c r="T39" s="62"/>
      <c r="U39" s="61">
        <v>4.8531909730647903E-5</v>
      </c>
      <c r="V39" s="81"/>
      <c r="W39" s="62"/>
      <c r="X39" s="61" t="s">
        <v>98</v>
      </c>
      <c r="Y39" s="81"/>
      <c r="Z39" s="62"/>
      <c r="AA39" s="61" t="s">
        <v>98</v>
      </c>
      <c r="AB39" s="81"/>
      <c r="AC39" s="62"/>
      <c r="AD39" s="61">
        <v>4.8531909730647903E-5</v>
      </c>
      <c r="AE39" s="81"/>
      <c r="AF39" s="62"/>
      <c r="AG39" s="61" t="s">
        <v>98</v>
      </c>
      <c r="AH39" s="81"/>
      <c r="AI39" s="62"/>
      <c r="AJ39" s="61" t="s">
        <v>98</v>
      </c>
      <c r="AK39" s="81"/>
      <c r="AL39" s="62"/>
      <c r="AM39" s="61" t="s">
        <v>98</v>
      </c>
      <c r="AN39" s="81"/>
      <c r="AO39" s="62"/>
      <c r="AP39" s="61" t="s">
        <v>98</v>
      </c>
      <c r="AQ39" s="81"/>
      <c r="AR39" s="62"/>
      <c r="AS39" s="61" t="s">
        <v>98</v>
      </c>
      <c r="AT39" s="57"/>
      <c r="AU39" s="62"/>
      <c r="AV39" s="61" t="s">
        <v>98</v>
      </c>
      <c r="AW39" s="81"/>
      <c r="AX39" s="62"/>
      <c r="AY39" s="61" t="s">
        <v>98</v>
      </c>
      <c r="AZ39" s="81"/>
      <c r="BA39" s="62"/>
      <c r="BB39" s="61" t="s">
        <v>98</v>
      </c>
      <c r="BC39" s="81"/>
      <c r="BD39" s="62"/>
      <c r="BE39" s="61" t="s">
        <v>98</v>
      </c>
      <c r="BF39" s="81"/>
      <c r="BG39" s="62"/>
      <c r="BH39" s="61" t="s">
        <v>98</v>
      </c>
      <c r="BI39" s="81"/>
      <c r="BJ39" s="62"/>
      <c r="BK39" s="61" t="s">
        <v>98</v>
      </c>
      <c r="BL39" s="81"/>
      <c r="BM39" s="62"/>
      <c r="BN39" s="61" t="s">
        <v>98</v>
      </c>
      <c r="BO39" s="81"/>
      <c r="BP39" s="62"/>
      <c r="BQ39" s="1"/>
    </row>
    <row r="40" spans="1:85" x14ac:dyDescent="0.3">
      <c r="A40" s="31" t="s">
        <v>31</v>
      </c>
      <c r="B40" s="13" t="s">
        <v>95</v>
      </c>
      <c r="C40" s="61" t="s">
        <v>98</v>
      </c>
      <c r="D40" s="81"/>
      <c r="E40" s="62"/>
      <c r="F40" s="61" t="s">
        <v>98</v>
      </c>
      <c r="G40" s="81"/>
      <c r="H40" s="62"/>
      <c r="I40" s="61" t="s">
        <v>98</v>
      </c>
      <c r="J40" s="81"/>
      <c r="K40" s="62"/>
      <c r="L40" s="61" t="s">
        <v>98</v>
      </c>
      <c r="M40" s="81"/>
      <c r="N40" s="62"/>
      <c r="O40" s="61">
        <v>2.4265954865323951E-5</v>
      </c>
      <c r="P40" s="81"/>
      <c r="Q40" s="62"/>
      <c r="R40" s="61" t="s">
        <v>98</v>
      </c>
      <c r="S40" s="57"/>
      <c r="T40" s="62"/>
      <c r="U40" s="61" t="s">
        <v>98</v>
      </c>
      <c r="V40" s="81"/>
      <c r="W40" s="62"/>
      <c r="X40" s="61">
        <v>4.8531909730647903E-5</v>
      </c>
      <c r="Y40" s="81"/>
      <c r="Z40" s="62"/>
      <c r="AA40" s="61" t="s">
        <v>98</v>
      </c>
      <c r="AB40" s="81"/>
      <c r="AC40" s="62"/>
      <c r="AD40" s="61" t="s">
        <v>98</v>
      </c>
      <c r="AE40" s="81"/>
      <c r="AF40" s="62"/>
      <c r="AG40" s="61" t="s">
        <v>98</v>
      </c>
      <c r="AH40" s="81"/>
      <c r="AI40" s="62"/>
      <c r="AJ40" s="66">
        <v>0.88289250181994661</v>
      </c>
      <c r="AK40" s="82"/>
      <c r="AL40" s="68"/>
      <c r="AM40" s="61" t="s">
        <v>98</v>
      </c>
      <c r="AN40" s="81"/>
      <c r="AO40" s="62"/>
      <c r="AP40" s="61" t="s">
        <v>98</v>
      </c>
      <c r="AQ40" s="81"/>
      <c r="AR40" s="62"/>
      <c r="AS40" s="69">
        <v>0.66515408881339477</v>
      </c>
      <c r="AT40" s="70"/>
      <c r="AU40" s="71"/>
      <c r="AV40" s="61" t="s">
        <v>98</v>
      </c>
      <c r="AW40" s="81"/>
      <c r="AX40" s="62"/>
      <c r="AY40" s="61">
        <v>4.8531909730647903E-5</v>
      </c>
      <c r="AZ40" s="81"/>
      <c r="BA40" s="62"/>
      <c r="BB40" s="61">
        <v>1.4559572919194372E-4</v>
      </c>
      <c r="BC40" s="81"/>
      <c r="BD40" s="62"/>
      <c r="BE40" s="69">
        <v>0.43894685755884494</v>
      </c>
      <c r="BF40" s="84"/>
      <c r="BG40" s="71"/>
      <c r="BH40" s="61" t="s">
        <v>98</v>
      </c>
      <c r="BI40" s="81"/>
      <c r="BJ40" s="62"/>
      <c r="BK40" s="61" t="s">
        <v>98</v>
      </c>
      <c r="BL40" s="81"/>
      <c r="BM40" s="62"/>
      <c r="BN40" s="61">
        <v>4.8531909730647903E-5</v>
      </c>
      <c r="BO40" s="81"/>
      <c r="BP40" s="62"/>
      <c r="BQ40" s="1"/>
    </row>
    <row r="41" spans="1:85" x14ac:dyDescent="0.3">
      <c r="A41" s="31" t="s">
        <v>21</v>
      </c>
      <c r="B41" s="13" t="s">
        <v>96</v>
      </c>
      <c r="C41" s="61">
        <v>2.4265954865323951E-5</v>
      </c>
      <c r="D41" s="81"/>
      <c r="E41" s="62"/>
      <c r="F41" s="61" t="s">
        <v>98</v>
      </c>
      <c r="G41" s="81"/>
      <c r="H41" s="62"/>
      <c r="I41" s="61" t="s">
        <v>98</v>
      </c>
      <c r="J41" s="81"/>
      <c r="K41" s="62"/>
      <c r="L41" s="61" t="s">
        <v>98</v>
      </c>
      <c r="M41" s="81"/>
      <c r="N41" s="62"/>
      <c r="O41" s="61" t="s">
        <v>98</v>
      </c>
      <c r="P41" s="81"/>
      <c r="Q41" s="62"/>
      <c r="R41" s="61">
        <v>4.8531909730647903E-5</v>
      </c>
      <c r="S41" s="57"/>
      <c r="T41" s="62"/>
      <c r="U41" s="61" t="s">
        <v>98</v>
      </c>
      <c r="V41" s="81"/>
      <c r="W41" s="62"/>
      <c r="X41" s="61" t="s">
        <v>98</v>
      </c>
      <c r="Y41" s="81"/>
      <c r="Z41" s="62"/>
      <c r="AA41" s="61" t="s">
        <v>98</v>
      </c>
      <c r="AB41" s="81"/>
      <c r="AC41" s="62"/>
      <c r="AD41" s="61" t="s">
        <v>98</v>
      </c>
      <c r="AE41" s="81"/>
      <c r="AF41" s="62"/>
      <c r="AG41" s="61" t="s">
        <v>98</v>
      </c>
      <c r="AH41" s="81"/>
      <c r="AI41" s="62"/>
      <c r="AJ41" s="61">
        <v>2.4265954865323951E-5</v>
      </c>
      <c r="AK41" s="81"/>
      <c r="AL41" s="62"/>
      <c r="AM41" s="61" t="s">
        <v>98</v>
      </c>
      <c r="AN41" s="81"/>
      <c r="AO41" s="62"/>
      <c r="AP41" s="61" t="s">
        <v>98</v>
      </c>
      <c r="AQ41" s="81"/>
      <c r="AR41" s="62"/>
      <c r="AS41" s="61">
        <v>4.8531909730647903E-5</v>
      </c>
      <c r="AT41" s="57"/>
      <c r="AU41" s="62"/>
      <c r="AV41" s="61" t="s">
        <v>98</v>
      </c>
      <c r="AW41" s="81"/>
      <c r="AX41" s="62"/>
      <c r="AY41" s="61">
        <v>5.3385100703712686E-4</v>
      </c>
      <c r="AZ41" s="81"/>
      <c r="BA41" s="62"/>
      <c r="BB41" s="61" t="s">
        <v>98</v>
      </c>
      <c r="BC41" s="81"/>
      <c r="BD41" s="62"/>
      <c r="BE41" s="61">
        <v>3.2031060422227616E-3</v>
      </c>
      <c r="BF41" s="81"/>
      <c r="BG41" s="62"/>
      <c r="BH41" s="61" t="s">
        <v>98</v>
      </c>
      <c r="BI41" s="81"/>
      <c r="BJ41" s="62"/>
      <c r="BK41" s="61" t="s">
        <v>98</v>
      </c>
      <c r="BL41" s="81"/>
      <c r="BM41" s="62"/>
      <c r="BN41" s="61">
        <v>8.7357437515166224E-4</v>
      </c>
      <c r="BO41" s="81"/>
      <c r="BP41" s="62"/>
      <c r="BQ41" s="1"/>
    </row>
    <row r="42" spans="1:85" x14ac:dyDescent="0.3">
      <c r="A42" s="31" t="s">
        <v>31</v>
      </c>
      <c r="B42" s="13" t="s">
        <v>97</v>
      </c>
      <c r="C42" s="61" t="s">
        <v>98</v>
      </c>
      <c r="D42" s="81"/>
      <c r="E42" s="62"/>
      <c r="F42" s="61" t="s">
        <v>98</v>
      </c>
      <c r="G42" s="81"/>
      <c r="H42" s="62"/>
      <c r="I42" s="61" t="s">
        <v>98</v>
      </c>
      <c r="J42" s="81"/>
      <c r="K42" s="62"/>
      <c r="L42" s="61" t="s">
        <v>98</v>
      </c>
      <c r="M42" s="81"/>
      <c r="N42" s="62"/>
      <c r="O42" s="61" t="s">
        <v>98</v>
      </c>
      <c r="P42" s="81"/>
      <c r="Q42" s="62"/>
      <c r="R42" s="61" t="s">
        <v>98</v>
      </c>
      <c r="S42" s="57"/>
      <c r="T42" s="62"/>
      <c r="U42" s="61" t="s">
        <v>98</v>
      </c>
      <c r="V42" s="81"/>
      <c r="W42" s="62"/>
      <c r="X42" s="61" t="s">
        <v>98</v>
      </c>
      <c r="Y42" s="81"/>
      <c r="Z42" s="62"/>
      <c r="AA42" s="61">
        <v>2.4265954865323951E-5</v>
      </c>
      <c r="AB42" s="81"/>
      <c r="AC42" s="62"/>
      <c r="AD42" s="61" t="s">
        <v>98</v>
      </c>
      <c r="AE42" s="81"/>
      <c r="AF42" s="62"/>
      <c r="AG42" s="61" t="s">
        <v>98</v>
      </c>
      <c r="AH42" s="81"/>
      <c r="AI42" s="62"/>
      <c r="AJ42" s="61">
        <v>0.11679204076680418</v>
      </c>
      <c r="AK42" s="81"/>
      <c r="AL42" s="62"/>
      <c r="AM42" s="61">
        <v>2.4265954865323951E-5</v>
      </c>
      <c r="AN42" s="81"/>
      <c r="AO42" s="62"/>
      <c r="AP42" s="61" t="s">
        <v>98</v>
      </c>
      <c r="AQ42" s="81"/>
      <c r="AR42" s="62"/>
      <c r="AS42" s="66">
        <v>0.33052657122057755</v>
      </c>
      <c r="AT42" s="67"/>
      <c r="AU42" s="68"/>
      <c r="AV42" s="61" t="s">
        <v>98</v>
      </c>
      <c r="AW42" s="81"/>
      <c r="AX42" s="62"/>
      <c r="AY42" s="61">
        <v>2.4265954865323951E-5</v>
      </c>
      <c r="AZ42" s="81"/>
      <c r="BA42" s="62"/>
      <c r="BB42" s="61">
        <v>2.9119145838388743E-4</v>
      </c>
      <c r="BC42" s="81"/>
      <c r="BD42" s="62"/>
      <c r="BE42" s="66">
        <v>0.30584809512254307</v>
      </c>
      <c r="BF42" s="82"/>
      <c r="BG42" s="68"/>
      <c r="BH42" s="61" t="s">
        <v>98</v>
      </c>
      <c r="BI42" s="81"/>
      <c r="BJ42" s="62"/>
      <c r="BK42" s="61" t="s">
        <v>98</v>
      </c>
      <c r="BL42" s="81"/>
      <c r="BM42" s="62"/>
      <c r="BN42" s="61">
        <v>2.4265954865323951E-5</v>
      </c>
      <c r="BO42" s="81"/>
      <c r="BP42" s="62"/>
      <c r="BQ42" s="1"/>
    </row>
    <row r="43" spans="1:85" x14ac:dyDescent="0.3">
      <c r="A43" s="31" t="s">
        <v>21</v>
      </c>
      <c r="B43" s="13" t="s">
        <v>83</v>
      </c>
      <c r="C43" s="61" t="s">
        <v>98</v>
      </c>
      <c r="D43" s="81"/>
      <c r="E43" s="62"/>
      <c r="F43" s="61" t="s">
        <v>98</v>
      </c>
      <c r="G43" s="81"/>
      <c r="H43" s="62"/>
      <c r="I43" s="61" t="s">
        <v>98</v>
      </c>
      <c r="J43" s="81"/>
      <c r="K43" s="62"/>
      <c r="L43" s="61" t="s">
        <v>98</v>
      </c>
      <c r="M43" s="81"/>
      <c r="N43" s="62"/>
      <c r="O43" s="61" t="s">
        <v>98</v>
      </c>
      <c r="P43" s="81"/>
      <c r="Q43" s="62"/>
      <c r="R43" s="61" t="s">
        <v>98</v>
      </c>
      <c r="S43" s="57"/>
      <c r="T43" s="62"/>
      <c r="U43" s="61" t="s">
        <v>98</v>
      </c>
      <c r="V43" s="81"/>
      <c r="W43" s="62"/>
      <c r="X43" s="61" t="s">
        <v>98</v>
      </c>
      <c r="Y43" s="81"/>
      <c r="Z43" s="62"/>
      <c r="AA43" s="61" t="s">
        <v>98</v>
      </c>
      <c r="AB43" s="81"/>
      <c r="AC43" s="62"/>
      <c r="AD43" s="61" t="s">
        <v>98</v>
      </c>
      <c r="AE43" s="81"/>
      <c r="AF43" s="62"/>
      <c r="AG43" s="61" t="s">
        <v>98</v>
      </c>
      <c r="AH43" s="81"/>
      <c r="AI43" s="62"/>
      <c r="AJ43" s="61">
        <v>2.4265954865323951E-5</v>
      </c>
      <c r="AK43" s="81"/>
      <c r="AL43" s="62"/>
      <c r="AM43" s="61" t="s">
        <v>98</v>
      </c>
      <c r="AN43" s="81"/>
      <c r="AO43" s="62"/>
      <c r="AP43" s="61" t="s">
        <v>98</v>
      </c>
      <c r="AQ43" s="81"/>
      <c r="AR43" s="62"/>
      <c r="AS43" s="61">
        <v>4.0038825527784518E-3</v>
      </c>
      <c r="AT43" s="57"/>
      <c r="AU43" s="62"/>
      <c r="AV43" s="61" t="s">
        <v>98</v>
      </c>
      <c r="AW43" s="81"/>
      <c r="AX43" s="62"/>
      <c r="AY43" s="61">
        <v>0.30094637223974763</v>
      </c>
      <c r="AZ43" s="81"/>
      <c r="BA43" s="62"/>
      <c r="BB43" s="61">
        <v>2.4265954865323951E-5</v>
      </c>
      <c r="BC43" s="81"/>
      <c r="BD43" s="62"/>
      <c r="BE43" s="61">
        <v>0.24882310118903178</v>
      </c>
      <c r="BF43" s="81"/>
      <c r="BG43" s="62"/>
      <c r="BH43" s="61" t="s">
        <v>98</v>
      </c>
      <c r="BI43" s="81"/>
      <c r="BJ43" s="62"/>
      <c r="BK43" s="61" t="s">
        <v>98</v>
      </c>
      <c r="BL43" s="81"/>
      <c r="BM43" s="62"/>
      <c r="BN43" s="66">
        <v>0.27852462994418831</v>
      </c>
      <c r="BO43" s="82"/>
      <c r="BP43" s="68"/>
      <c r="BQ43" s="1"/>
    </row>
    <row r="44" spans="1:85" x14ac:dyDescent="0.3">
      <c r="A44" s="31" t="s">
        <v>10</v>
      </c>
      <c r="B44" s="13" t="s">
        <v>82</v>
      </c>
      <c r="C44" s="63">
        <v>4.6105314244115507E-4</v>
      </c>
      <c r="D44" s="83"/>
      <c r="E44" s="65"/>
      <c r="F44" s="61" t="s">
        <v>98</v>
      </c>
      <c r="G44" s="81"/>
      <c r="H44" s="62"/>
      <c r="I44" s="61">
        <v>5.1443824314486774E-3</v>
      </c>
      <c r="J44" s="81"/>
      <c r="K44" s="62"/>
      <c r="L44" s="61" t="s">
        <v>98</v>
      </c>
      <c r="M44" s="81"/>
      <c r="N44" s="62"/>
      <c r="O44" s="61" t="s">
        <v>98</v>
      </c>
      <c r="P44" s="81"/>
      <c r="Q44" s="62"/>
      <c r="R44" s="61">
        <v>2.4265954865323951E-5</v>
      </c>
      <c r="S44" s="57"/>
      <c r="T44" s="62"/>
      <c r="U44" s="61" t="s">
        <v>98</v>
      </c>
      <c r="V44" s="81"/>
      <c r="W44" s="62"/>
      <c r="X44" s="61" t="s">
        <v>98</v>
      </c>
      <c r="Y44" s="81"/>
      <c r="Z44" s="62"/>
      <c r="AA44" s="61" t="s">
        <v>98</v>
      </c>
      <c r="AB44" s="81"/>
      <c r="AC44" s="62"/>
      <c r="AD44" s="61" t="s">
        <v>98</v>
      </c>
      <c r="AE44" s="81"/>
      <c r="AF44" s="62"/>
      <c r="AG44" s="61" t="s">
        <v>98</v>
      </c>
      <c r="AH44" s="81"/>
      <c r="AI44" s="62"/>
      <c r="AJ44" s="61" t="s">
        <v>98</v>
      </c>
      <c r="AK44" s="81"/>
      <c r="AL44" s="62"/>
      <c r="AM44" s="61" t="s">
        <v>98</v>
      </c>
      <c r="AN44" s="81"/>
      <c r="AO44" s="62"/>
      <c r="AP44" s="61" t="s">
        <v>98</v>
      </c>
      <c r="AQ44" s="81"/>
      <c r="AR44" s="62"/>
      <c r="AS44" s="61">
        <v>2.4265954865323951E-5</v>
      </c>
      <c r="AT44" s="57"/>
      <c r="AU44" s="62"/>
      <c r="AV44" s="61" t="s">
        <v>98</v>
      </c>
      <c r="AW44" s="81"/>
      <c r="AX44" s="62"/>
      <c r="AY44" s="61" t="s">
        <v>98</v>
      </c>
      <c r="AZ44" s="81"/>
      <c r="BA44" s="62"/>
      <c r="BB44" s="61" t="s">
        <v>98</v>
      </c>
      <c r="BC44" s="81"/>
      <c r="BD44" s="62"/>
      <c r="BE44" s="61">
        <v>2.4265954865323951E-5</v>
      </c>
      <c r="BF44" s="81"/>
      <c r="BG44" s="62"/>
      <c r="BH44" s="61" t="s">
        <v>98</v>
      </c>
      <c r="BI44" s="81"/>
      <c r="BJ44" s="62"/>
      <c r="BK44" s="61" t="s">
        <v>98</v>
      </c>
      <c r="BL44" s="81"/>
      <c r="BM44" s="62"/>
      <c r="BN44" s="61" t="s">
        <v>98</v>
      </c>
      <c r="BO44" s="81"/>
      <c r="BP44" s="62"/>
      <c r="BQ44" s="1"/>
    </row>
    <row r="45" spans="1:85" x14ac:dyDescent="0.3">
      <c r="A45" s="31" t="s">
        <v>10</v>
      </c>
      <c r="B45" s="13" t="s">
        <v>81</v>
      </c>
      <c r="C45" s="66">
        <v>0.1651540888133948</v>
      </c>
      <c r="D45" s="82"/>
      <c r="E45" s="68"/>
      <c r="F45" s="61" t="s">
        <v>98</v>
      </c>
      <c r="G45" s="81"/>
      <c r="H45" s="62"/>
      <c r="I45" s="61">
        <v>4.8531909730647903E-5</v>
      </c>
      <c r="J45" s="81"/>
      <c r="K45" s="62"/>
      <c r="L45" s="61" t="s">
        <v>98</v>
      </c>
      <c r="M45" s="81"/>
      <c r="N45" s="62"/>
      <c r="O45" s="61" t="s">
        <v>98</v>
      </c>
      <c r="P45" s="81"/>
      <c r="Q45" s="62"/>
      <c r="R45" s="61">
        <v>2.4265954865323951E-5</v>
      </c>
      <c r="S45" s="57"/>
      <c r="T45" s="62"/>
      <c r="U45" s="61">
        <v>9.7063819461295806E-5</v>
      </c>
      <c r="V45" s="81"/>
      <c r="W45" s="62"/>
      <c r="X45" s="61" t="s">
        <v>98</v>
      </c>
      <c r="Y45" s="81"/>
      <c r="Z45" s="62"/>
      <c r="AA45" s="61" t="s">
        <v>98</v>
      </c>
      <c r="AB45" s="81"/>
      <c r="AC45" s="62"/>
      <c r="AD45" s="61" t="s">
        <v>98</v>
      </c>
      <c r="AE45" s="81"/>
      <c r="AF45" s="62"/>
      <c r="AG45" s="61" t="s">
        <v>98</v>
      </c>
      <c r="AH45" s="81"/>
      <c r="AI45" s="62"/>
      <c r="AJ45" s="61" t="s">
        <v>98</v>
      </c>
      <c r="AK45" s="81"/>
      <c r="AL45" s="62"/>
      <c r="AM45" s="61" t="s">
        <v>98</v>
      </c>
      <c r="AN45" s="81"/>
      <c r="AO45" s="62"/>
      <c r="AP45" s="61" t="s">
        <v>98</v>
      </c>
      <c r="AQ45" s="81"/>
      <c r="AR45" s="62"/>
      <c r="AS45" s="61" t="s">
        <v>98</v>
      </c>
      <c r="AT45" s="57"/>
      <c r="AU45" s="62"/>
      <c r="AV45" s="61" t="s">
        <v>98</v>
      </c>
      <c r="AW45" s="81"/>
      <c r="AX45" s="62"/>
      <c r="AY45" s="61" t="s">
        <v>98</v>
      </c>
      <c r="AZ45" s="81"/>
      <c r="BA45" s="62"/>
      <c r="BB45" s="61" t="s">
        <v>98</v>
      </c>
      <c r="BC45" s="81"/>
      <c r="BD45" s="62"/>
      <c r="BE45" s="61" t="s">
        <v>98</v>
      </c>
      <c r="BF45" s="81"/>
      <c r="BG45" s="62"/>
      <c r="BH45" s="61" t="s">
        <v>98</v>
      </c>
      <c r="BI45" s="81"/>
      <c r="BJ45" s="62"/>
      <c r="BK45" s="61" t="s">
        <v>98</v>
      </c>
      <c r="BL45" s="81"/>
      <c r="BM45" s="62"/>
      <c r="BN45" s="61" t="s">
        <v>98</v>
      </c>
      <c r="BO45" s="81"/>
      <c r="BP45" s="62"/>
      <c r="BQ45" s="1"/>
    </row>
    <row r="46" spans="1:85" x14ac:dyDescent="0.3">
      <c r="A46" s="31" t="s">
        <v>10</v>
      </c>
      <c r="B46" s="13" t="s">
        <v>80</v>
      </c>
      <c r="C46" s="63" t="s">
        <v>98</v>
      </c>
      <c r="D46" s="83"/>
      <c r="E46" s="65"/>
      <c r="F46" s="61" t="s">
        <v>98</v>
      </c>
      <c r="G46" s="81"/>
      <c r="H46" s="62"/>
      <c r="I46" s="66">
        <v>0.99221062848823105</v>
      </c>
      <c r="J46" s="82"/>
      <c r="K46" s="68"/>
      <c r="L46" s="61" t="s">
        <v>98</v>
      </c>
      <c r="M46" s="81"/>
      <c r="N46" s="62"/>
      <c r="O46" s="61" t="s">
        <v>98</v>
      </c>
      <c r="P46" s="81"/>
      <c r="Q46" s="62"/>
      <c r="R46" s="61" t="s">
        <v>98</v>
      </c>
      <c r="S46" s="57"/>
      <c r="T46" s="62"/>
      <c r="U46" s="61" t="s">
        <v>98</v>
      </c>
      <c r="V46" s="81"/>
      <c r="W46" s="62"/>
      <c r="X46" s="61" t="s">
        <v>98</v>
      </c>
      <c r="Y46" s="81"/>
      <c r="Z46" s="62"/>
      <c r="AA46" s="61" t="s">
        <v>98</v>
      </c>
      <c r="AB46" s="81"/>
      <c r="AC46" s="62"/>
      <c r="AD46" s="61" t="s">
        <v>98</v>
      </c>
      <c r="AE46" s="81"/>
      <c r="AF46" s="62"/>
      <c r="AG46" s="61" t="s">
        <v>98</v>
      </c>
      <c r="AH46" s="81"/>
      <c r="AI46" s="62"/>
      <c r="AJ46" s="61" t="s">
        <v>98</v>
      </c>
      <c r="AK46" s="81"/>
      <c r="AL46" s="62"/>
      <c r="AM46" s="61" t="s">
        <v>98</v>
      </c>
      <c r="AN46" s="81"/>
      <c r="AO46" s="62"/>
      <c r="AP46" s="61" t="s">
        <v>98</v>
      </c>
      <c r="AQ46" s="81"/>
      <c r="AR46" s="62"/>
      <c r="AS46" s="61" t="s">
        <v>98</v>
      </c>
      <c r="AT46" s="57"/>
      <c r="AU46" s="62"/>
      <c r="AV46" s="61" t="s">
        <v>98</v>
      </c>
      <c r="AW46" s="81"/>
      <c r="AX46" s="62"/>
      <c r="AY46" s="61" t="s">
        <v>98</v>
      </c>
      <c r="AZ46" s="81"/>
      <c r="BA46" s="62"/>
      <c r="BB46" s="61" t="s">
        <v>98</v>
      </c>
      <c r="BC46" s="81"/>
      <c r="BD46" s="62"/>
      <c r="BE46" s="61" t="s">
        <v>98</v>
      </c>
      <c r="BF46" s="81"/>
      <c r="BG46" s="62"/>
      <c r="BH46" s="61" t="s">
        <v>98</v>
      </c>
      <c r="BI46" s="81"/>
      <c r="BJ46" s="62"/>
      <c r="BK46" s="61" t="s">
        <v>98</v>
      </c>
      <c r="BL46" s="81"/>
      <c r="BM46" s="62"/>
      <c r="BN46" s="61" t="s">
        <v>98</v>
      </c>
      <c r="BO46" s="81"/>
      <c r="BP46" s="62"/>
      <c r="BQ46" s="1"/>
    </row>
    <row r="47" spans="1:85" x14ac:dyDescent="0.3">
      <c r="A47" s="31" t="s">
        <v>10</v>
      </c>
      <c r="B47" s="13" t="s">
        <v>79</v>
      </c>
      <c r="C47" s="63">
        <v>5.3385100703712686E-4</v>
      </c>
      <c r="D47" s="83"/>
      <c r="E47" s="65"/>
      <c r="F47" s="61" t="s">
        <v>98</v>
      </c>
      <c r="G47" s="81"/>
      <c r="H47" s="62"/>
      <c r="I47" s="61">
        <v>9.9490414947828198E-4</v>
      </c>
      <c r="J47" s="81"/>
      <c r="K47" s="62"/>
      <c r="L47" s="61">
        <v>2.1839359378791556E-4</v>
      </c>
      <c r="M47" s="81"/>
      <c r="N47" s="62"/>
      <c r="O47" s="61" t="s">
        <v>98</v>
      </c>
      <c r="P47" s="81"/>
      <c r="Q47" s="62"/>
      <c r="R47" s="61" t="s">
        <v>98</v>
      </c>
      <c r="S47" s="57"/>
      <c r="T47" s="62"/>
      <c r="U47" s="61" t="s">
        <v>98</v>
      </c>
      <c r="V47" s="81"/>
      <c r="W47" s="62"/>
      <c r="X47" s="61" t="s">
        <v>98</v>
      </c>
      <c r="Y47" s="81"/>
      <c r="Z47" s="62"/>
      <c r="AA47" s="61" t="s">
        <v>98</v>
      </c>
      <c r="AB47" s="81"/>
      <c r="AC47" s="62"/>
      <c r="AD47" s="61" t="s">
        <v>98</v>
      </c>
      <c r="AE47" s="81"/>
      <c r="AF47" s="62"/>
      <c r="AG47" s="61" t="s">
        <v>98</v>
      </c>
      <c r="AH47" s="81"/>
      <c r="AI47" s="62"/>
      <c r="AJ47" s="61" t="s">
        <v>98</v>
      </c>
      <c r="AK47" s="81"/>
      <c r="AL47" s="62"/>
      <c r="AM47" s="61" t="s">
        <v>98</v>
      </c>
      <c r="AN47" s="81"/>
      <c r="AO47" s="62"/>
      <c r="AP47" s="61" t="s">
        <v>98</v>
      </c>
      <c r="AQ47" s="81"/>
      <c r="AR47" s="62"/>
      <c r="AS47" s="61" t="s">
        <v>98</v>
      </c>
      <c r="AT47" s="57"/>
      <c r="AU47" s="62"/>
      <c r="AV47" s="61">
        <v>7.2797864595971858E-5</v>
      </c>
      <c r="AW47" s="81"/>
      <c r="AX47" s="62"/>
      <c r="AY47" s="61">
        <v>2.4265954865323951E-5</v>
      </c>
      <c r="AZ47" s="81"/>
      <c r="BA47" s="62"/>
      <c r="BB47" s="61" t="s">
        <v>98</v>
      </c>
      <c r="BC47" s="81"/>
      <c r="BD47" s="62"/>
      <c r="BE47" s="61" t="s">
        <v>98</v>
      </c>
      <c r="BF47" s="81"/>
      <c r="BG47" s="62"/>
      <c r="BH47" s="61" t="s">
        <v>98</v>
      </c>
      <c r="BI47" s="81"/>
      <c r="BJ47" s="62"/>
      <c r="BK47" s="61" t="s">
        <v>98</v>
      </c>
      <c r="BL47" s="81"/>
      <c r="BM47" s="62"/>
      <c r="BN47" s="61" t="s">
        <v>98</v>
      </c>
      <c r="BO47" s="81"/>
      <c r="BP47" s="62"/>
      <c r="BQ47" s="1"/>
    </row>
    <row r="48" spans="1:85" x14ac:dyDescent="0.3">
      <c r="A48" s="31" t="s">
        <v>8</v>
      </c>
      <c r="B48" s="13" t="s">
        <v>78</v>
      </c>
      <c r="C48" s="61" t="s">
        <v>98</v>
      </c>
      <c r="D48" s="81"/>
      <c r="E48" s="62"/>
      <c r="F48" s="61" t="s">
        <v>98</v>
      </c>
      <c r="G48" s="81"/>
      <c r="H48" s="62"/>
      <c r="I48" s="61" t="s">
        <v>98</v>
      </c>
      <c r="J48" s="81"/>
      <c r="K48" s="62"/>
      <c r="L48" s="61" t="s">
        <v>98</v>
      </c>
      <c r="M48" s="81"/>
      <c r="N48" s="62"/>
      <c r="O48" s="61" t="s">
        <v>98</v>
      </c>
      <c r="P48" s="81"/>
      <c r="Q48" s="62"/>
      <c r="R48" s="61">
        <v>1.4559572919194372E-4</v>
      </c>
      <c r="S48" s="57"/>
      <c r="T48" s="62"/>
      <c r="U48" s="61" t="s">
        <v>98</v>
      </c>
      <c r="V48" s="81"/>
      <c r="W48" s="62"/>
      <c r="X48" s="61" t="s">
        <v>98</v>
      </c>
      <c r="Y48" s="81"/>
      <c r="Z48" s="62"/>
      <c r="AA48" s="61" t="s">
        <v>98</v>
      </c>
      <c r="AB48" s="81"/>
      <c r="AC48" s="62"/>
      <c r="AD48" s="61" t="s">
        <v>98</v>
      </c>
      <c r="AE48" s="81"/>
      <c r="AF48" s="62"/>
      <c r="AG48" s="61" t="s">
        <v>98</v>
      </c>
      <c r="AH48" s="81"/>
      <c r="AI48" s="62"/>
      <c r="AJ48" s="61">
        <v>4.8531909730647903E-5</v>
      </c>
      <c r="AK48" s="81"/>
      <c r="AL48" s="62"/>
      <c r="AM48" s="61" t="s">
        <v>98</v>
      </c>
      <c r="AN48" s="81"/>
      <c r="AO48" s="62"/>
      <c r="AP48" s="61" t="s">
        <v>98</v>
      </c>
      <c r="AQ48" s="81"/>
      <c r="AR48" s="62"/>
      <c r="AS48" s="61">
        <v>2.4265954865323951E-5</v>
      </c>
      <c r="AT48" s="57"/>
      <c r="AU48" s="62"/>
      <c r="AV48" s="61" t="s">
        <v>98</v>
      </c>
      <c r="AW48" s="81"/>
      <c r="AX48" s="62"/>
      <c r="AY48" s="61">
        <v>5.7752972579470999E-3</v>
      </c>
      <c r="AZ48" s="81"/>
      <c r="BA48" s="62"/>
      <c r="BB48" s="61">
        <v>0.42628002911914586</v>
      </c>
      <c r="BC48" s="81"/>
      <c r="BD48" s="62"/>
      <c r="BE48" s="61">
        <v>3.3972336811453533E-4</v>
      </c>
      <c r="BF48" s="81"/>
      <c r="BG48" s="62"/>
      <c r="BH48" s="61" t="s">
        <v>98</v>
      </c>
      <c r="BI48" s="81"/>
      <c r="BJ48" s="62"/>
      <c r="BK48" s="61" t="s">
        <v>98</v>
      </c>
      <c r="BL48" s="81"/>
      <c r="BM48" s="62"/>
      <c r="BN48" s="61" t="s">
        <v>98</v>
      </c>
      <c r="BO48" s="81"/>
      <c r="BP48" s="62"/>
      <c r="BQ48" s="1"/>
    </row>
    <row r="49" spans="1:69" x14ac:dyDescent="0.3">
      <c r="A49" s="31" t="s">
        <v>8</v>
      </c>
      <c r="B49" s="13" t="s">
        <v>77</v>
      </c>
      <c r="C49" s="61" t="s">
        <v>98</v>
      </c>
      <c r="D49" s="81"/>
      <c r="E49" s="62"/>
      <c r="F49" s="61" t="s">
        <v>98</v>
      </c>
      <c r="G49" s="81"/>
      <c r="H49" s="62"/>
      <c r="I49" s="61">
        <v>2.4265954865323951E-5</v>
      </c>
      <c r="J49" s="81"/>
      <c r="K49" s="62"/>
      <c r="L49" s="63" t="s">
        <v>98</v>
      </c>
      <c r="M49" s="83"/>
      <c r="N49" s="65"/>
      <c r="O49" s="61" t="s">
        <v>98</v>
      </c>
      <c r="P49" s="81"/>
      <c r="Q49" s="62"/>
      <c r="R49" s="66">
        <v>0.99757340451346765</v>
      </c>
      <c r="S49" s="67"/>
      <c r="T49" s="68"/>
      <c r="U49" s="61" t="s">
        <v>98</v>
      </c>
      <c r="V49" s="81"/>
      <c r="W49" s="62"/>
      <c r="X49" s="61" t="s">
        <v>98</v>
      </c>
      <c r="Y49" s="81"/>
      <c r="Z49" s="62"/>
      <c r="AA49" s="61" t="s">
        <v>98</v>
      </c>
      <c r="AB49" s="81"/>
      <c r="AC49" s="62"/>
      <c r="AD49" s="61">
        <v>2.4265954865323951E-5</v>
      </c>
      <c r="AE49" s="81"/>
      <c r="AF49" s="62"/>
      <c r="AG49" s="61" t="s">
        <v>98</v>
      </c>
      <c r="AH49" s="81"/>
      <c r="AI49" s="62"/>
      <c r="AJ49" s="61" t="s">
        <v>98</v>
      </c>
      <c r="AK49" s="81"/>
      <c r="AL49" s="62"/>
      <c r="AM49" s="61" t="s">
        <v>98</v>
      </c>
      <c r="AN49" s="81"/>
      <c r="AO49" s="62"/>
      <c r="AP49" s="61" t="s">
        <v>98</v>
      </c>
      <c r="AQ49" s="81"/>
      <c r="AR49" s="62"/>
      <c r="AS49" s="61" t="s">
        <v>98</v>
      </c>
      <c r="AT49" s="57"/>
      <c r="AU49" s="62"/>
      <c r="AV49" s="61" t="s">
        <v>98</v>
      </c>
      <c r="AW49" s="81"/>
      <c r="AX49" s="62"/>
      <c r="AY49" s="61">
        <v>3.6398932297985928E-4</v>
      </c>
      <c r="AZ49" s="81"/>
      <c r="BA49" s="62"/>
      <c r="BB49" s="61">
        <v>7.2797864595971855E-4</v>
      </c>
      <c r="BC49" s="81"/>
      <c r="BD49" s="62"/>
      <c r="BE49" s="61" t="s">
        <v>98</v>
      </c>
      <c r="BF49" s="81"/>
      <c r="BG49" s="62"/>
      <c r="BH49" s="61" t="s">
        <v>98</v>
      </c>
      <c r="BI49" s="81"/>
      <c r="BJ49" s="62"/>
      <c r="BK49" s="61" t="s">
        <v>98</v>
      </c>
      <c r="BL49" s="81"/>
      <c r="BM49" s="62"/>
      <c r="BN49" s="61" t="s">
        <v>98</v>
      </c>
      <c r="BO49" s="81"/>
      <c r="BP49" s="62"/>
      <c r="BQ49" s="1"/>
    </row>
    <row r="50" spans="1:69" x14ac:dyDescent="0.3">
      <c r="A50" s="31" t="s">
        <v>8</v>
      </c>
      <c r="B50" s="13" t="s">
        <v>76</v>
      </c>
      <c r="C50" s="61" t="s">
        <v>98</v>
      </c>
      <c r="D50" s="81"/>
      <c r="E50" s="62"/>
      <c r="F50" s="61" t="s">
        <v>98</v>
      </c>
      <c r="G50" s="81"/>
      <c r="H50" s="62"/>
      <c r="I50" s="61">
        <v>9.7063819461295806E-5</v>
      </c>
      <c r="J50" s="81"/>
      <c r="K50" s="62"/>
      <c r="L50" s="61" t="s">
        <v>98</v>
      </c>
      <c r="M50" s="81"/>
      <c r="N50" s="62"/>
      <c r="O50" s="61" t="s">
        <v>98</v>
      </c>
      <c r="P50" s="81"/>
      <c r="Q50" s="62"/>
      <c r="R50" s="61" t="s">
        <v>98</v>
      </c>
      <c r="S50" s="57"/>
      <c r="T50" s="62"/>
      <c r="U50" s="61" t="s">
        <v>98</v>
      </c>
      <c r="V50" s="81"/>
      <c r="W50" s="62"/>
      <c r="X50" s="61" t="s">
        <v>98</v>
      </c>
      <c r="Y50" s="81"/>
      <c r="Z50" s="62"/>
      <c r="AA50" s="61" t="s">
        <v>98</v>
      </c>
      <c r="AB50" s="81"/>
      <c r="AC50" s="62"/>
      <c r="AD50" s="61" t="s">
        <v>98</v>
      </c>
      <c r="AE50" s="81"/>
      <c r="AF50" s="62"/>
      <c r="AG50" s="61" t="s">
        <v>98</v>
      </c>
      <c r="AH50" s="81"/>
      <c r="AI50" s="62"/>
      <c r="AJ50" s="61">
        <v>2.4265954865323951E-5</v>
      </c>
      <c r="AK50" s="81"/>
      <c r="AL50" s="62"/>
      <c r="AM50" s="61" t="s">
        <v>98</v>
      </c>
      <c r="AN50" s="81"/>
      <c r="AO50" s="62"/>
      <c r="AP50" s="61" t="s">
        <v>98</v>
      </c>
      <c r="AQ50" s="81"/>
      <c r="AR50" s="62"/>
      <c r="AS50" s="61" t="s">
        <v>98</v>
      </c>
      <c r="AT50" s="57"/>
      <c r="AU50" s="62"/>
      <c r="AV50" s="61" t="s">
        <v>98</v>
      </c>
      <c r="AW50" s="81"/>
      <c r="AX50" s="62"/>
      <c r="AY50" s="61">
        <v>1.6015530211113808E-3</v>
      </c>
      <c r="AZ50" s="81"/>
      <c r="BA50" s="62"/>
      <c r="BB50" s="66">
        <v>0.55367629216209657</v>
      </c>
      <c r="BC50" s="82"/>
      <c r="BD50" s="68"/>
      <c r="BE50" s="61">
        <v>1.2132977432661975E-4</v>
      </c>
      <c r="BF50" s="81"/>
      <c r="BG50" s="62"/>
      <c r="BH50" s="61" t="s">
        <v>98</v>
      </c>
      <c r="BI50" s="81"/>
      <c r="BJ50" s="62"/>
      <c r="BK50" s="61" t="s">
        <v>98</v>
      </c>
      <c r="BL50" s="81"/>
      <c r="BM50" s="62"/>
      <c r="BN50" s="61" t="s">
        <v>98</v>
      </c>
      <c r="BO50" s="81"/>
      <c r="BP50" s="62"/>
      <c r="BQ50" s="1"/>
    </row>
    <row r="51" spans="1:69" x14ac:dyDescent="0.3">
      <c r="A51" s="31" t="s">
        <v>8</v>
      </c>
      <c r="B51" s="13" t="s">
        <v>74</v>
      </c>
      <c r="C51" s="61" t="s">
        <v>98</v>
      </c>
      <c r="D51" s="81"/>
      <c r="E51" s="62"/>
      <c r="F51" s="61" t="s">
        <v>98</v>
      </c>
      <c r="G51" s="81"/>
      <c r="H51" s="62"/>
      <c r="I51" s="61" t="s">
        <v>98</v>
      </c>
      <c r="J51" s="81"/>
      <c r="K51" s="62"/>
      <c r="L51" s="61">
        <v>9.7063819461295806E-5</v>
      </c>
      <c r="M51" s="81"/>
      <c r="N51" s="62"/>
      <c r="O51" s="61" t="s">
        <v>98</v>
      </c>
      <c r="P51" s="81"/>
      <c r="Q51" s="62"/>
      <c r="R51" s="61">
        <v>1.8199466148992962E-3</v>
      </c>
      <c r="S51" s="57"/>
      <c r="T51" s="62"/>
      <c r="U51" s="61" t="s">
        <v>98</v>
      </c>
      <c r="V51" s="81"/>
      <c r="W51" s="62"/>
      <c r="X51" s="61" t="s">
        <v>98</v>
      </c>
      <c r="Y51" s="81"/>
      <c r="Z51" s="62"/>
      <c r="AA51" s="61" t="s">
        <v>98</v>
      </c>
      <c r="AB51" s="81"/>
      <c r="AC51" s="62"/>
      <c r="AD51" s="61" t="s">
        <v>98</v>
      </c>
      <c r="AE51" s="81"/>
      <c r="AF51" s="62"/>
      <c r="AG51" s="61" t="s">
        <v>98</v>
      </c>
      <c r="AH51" s="81"/>
      <c r="AI51" s="62"/>
      <c r="AJ51" s="61" t="s">
        <v>98</v>
      </c>
      <c r="AK51" s="81"/>
      <c r="AL51" s="62"/>
      <c r="AM51" s="61" t="s">
        <v>98</v>
      </c>
      <c r="AN51" s="81"/>
      <c r="AO51" s="62"/>
      <c r="AP51" s="61" t="s">
        <v>98</v>
      </c>
      <c r="AQ51" s="81"/>
      <c r="AR51" s="62"/>
      <c r="AS51" s="61" t="s">
        <v>98</v>
      </c>
      <c r="AT51" s="57"/>
      <c r="AU51" s="62"/>
      <c r="AV51" s="61" t="s">
        <v>98</v>
      </c>
      <c r="AW51" s="81"/>
      <c r="AX51" s="62"/>
      <c r="AY51" s="66">
        <v>0.68051443824314484</v>
      </c>
      <c r="AZ51" s="82"/>
      <c r="BA51" s="68"/>
      <c r="BB51" s="61">
        <v>1.5845668527056541E-2</v>
      </c>
      <c r="BC51" s="81"/>
      <c r="BD51" s="62"/>
      <c r="BE51" s="61">
        <v>4.8531909730647903E-5</v>
      </c>
      <c r="BF51" s="81"/>
      <c r="BG51" s="62"/>
      <c r="BH51" s="61" t="s">
        <v>98</v>
      </c>
      <c r="BI51" s="81"/>
      <c r="BJ51" s="62"/>
      <c r="BK51" s="61" t="s">
        <v>98</v>
      </c>
      <c r="BL51" s="81"/>
      <c r="BM51" s="62"/>
      <c r="BN51" s="61">
        <v>4.8531909730647903E-5</v>
      </c>
      <c r="BO51" s="81"/>
      <c r="BP51" s="62"/>
      <c r="BQ51" s="1"/>
    </row>
    <row r="52" spans="1:69" x14ac:dyDescent="0.3">
      <c r="A52" s="31" t="s">
        <v>17</v>
      </c>
      <c r="B52" s="13" t="s">
        <v>73</v>
      </c>
      <c r="C52" s="61" t="s">
        <v>98</v>
      </c>
      <c r="D52" s="81"/>
      <c r="E52" s="62"/>
      <c r="F52" s="61" t="s">
        <v>98</v>
      </c>
      <c r="G52" s="81"/>
      <c r="H52" s="62"/>
      <c r="I52" s="61" t="s">
        <v>98</v>
      </c>
      <c r="J52" s="81"/>
      <c r="K52" s="62"/>
      <c r="L52" s="61" t="s">
        <v>98</v>
      </c>
      <c r="M52" s="81"/>
      <c r="N52" s="62"/>
      <c r="O52" s="61" t="s">
        <v>98</v>
      </c>
      <c r="P52" s="81"/>
      <c r="Q52" s="62"/>
      <c r="R52" s="61" t="s">
        <v>98</v>
      </c>
      <c r="S52" s="57"/>
      <c r="T52" s="62"/>
      <c r="U52" s="61" t="s">
        <v>98</v>
      </c>
      <c r="V52" s="81"/>
      <c r="W52" s="62"/>
      <c r="X52" s="61" t="s">
        <v>98</v>
      </c>
      <c r="Y52" s="81"/>
      <c r="Z52" s="62"/>
      <c r="AA52" s="61" t="s">
        <v>98</v>
      </c>
      <c r="AB52" s="81"/>
      <c r="AC52" s="62"/>
      <c r="AD52" s="61" t="s">
        <v>98</v>
      </c>
      <c r="AE52" s="81"/>
      <c r="AF52" s="62"/>
      <c r="AG52" s="61" t="s">
        <v>98</v>
      </c>
      <c r="AH52" s="81"/>
      <c r="AI52" s="62"/>
      <c r="AJ52" s="61" t="s">
        <v>98</v>
      </c>
      <c r="AK52" s="81"/>
      <c r="AL52" s="62"/>
      <c r="AM52" s="61" t="s">
        <v>98</v>
      </c>
      <c r="AN52" s="81"/>
      <c r="AO52" s="62"/>
      <c r="AP52" s="61" t="s">
        <v>98</v>
      </c>
      <c r="AQ52" s="81"/>
      <c r="AR52" s="62"/>
      <c r="AS52" s="61" t="s">
        <v>98</v>
      </c>
      <c r="AT52" s="57"/>
      <c r="AU52" s="62"/>
      <c r="AV52" s="61" t="s">
        <v>98</v>
      </c>
      <c r="AW52" s="81"/>
      <c r="AX52" s="62"/>
      <c r="AY52" s="61" t="s">
        <v>98</v>
      </c>
      <c r="AZ52" s="81"/>
      <c r="BA52" s="62"/>
      <c r="BB52" s="61" t="s">
        <v>98</v>
      </c>
      <c r="BC52" s="81"/>
      <c r="BD52" s="62"/>
      <c r="BE52" s="61">
        <v>2.4265954865323951E-5</v>
      </c>
      <c r="BF52" s="81"/>
      <c r="BG52" s="62"/>
      <c r="BH52" s="61" t="s">
        <v>98</v>
      </c>
      <c r="BI52" s="81"/>
      <c r="BJ52" s="62"/>
      <c r="BK52" s="61" t="s">
        <v>98</v>
      </c>
      <c r="BL52" s="81"/>
      <c r="BM52" s="62"/>
      <c r="BN52" s="61" t="s">
        <v>98</v>
      </c>
      <c r="BO52" s="81"/>
      <c r="BP52" s="62"/>
      <c r="BQ52" s="1"/>
    </row>
    <row r="53" spans="1:69" x14ac:dyDescent="0.3">
      <c r="A53" s="31" t="s">
        <v>17</v>
      </c>
      <c r="B53" s="13" t="s">
        <v>72</v>
      </c>
      <c r="C53" s="61">
        <v>3.2880368842513955E-2</v>
      </c>
      <c r="D53" s="81"/>
      <c r="E53" s="62"/>
      <c r="F53" s="61" t="s">
        <v>98</v>
      </c>
      <c r="G53" s="81"/>
      <c r="H53" s="62"/>
      <c r="I53" s="61" t="s">
        <v>98</v>
      </c>
      <c r="J53" s="81"/>
      <c r="K53" s="62"/>
      <c r="L53" s="61">
        <v>2.4265954865323951E-5</v>
      </c>
      <c r="M53" s="81"/>
      <c r="N53" s="62"/>
      <c r="O53" s="61" t="s">
        <v>98</v>
      </c>
      <c r="P53" s="81"/>
      <c r="Q53" s="62"/>
      <c r="R53" s="61" t="s">
        <v>98</v>
      </c>
      <c r="S53" s="57"/>
      <c r="T53" s="62"/>
      <c r="U53" s="61" t="s">
        <v>98</v>
      </c>
      <c r="V53" s="81"/>
      <c r="W53" s="62"/>
      <c r="X53" s="61" t="s">
        <v>98</v>
      </c>
      <c r="Y53" s="81"/>
      <c r="Z53" s="62"/>
      <c r="AA53" s="61" t="s">
        <v>98</v>
      </c>
      <c r="AB53" s="81"/>
      <c r="AC53" s="62"/>
      <c r="AD53" s="61">
        <v>2.4265954865323951E-5</v>
      </c>
      <c r="AE53" s="81"/>
      <c r="AF53" s="62"/>
      <c r="AG53" s="61" t="s">
        <v>98</v>
      </c>
      <c r="AH53" s="81"/>
      <c r="AI53" s="62"/>
      <c r="AJ53" s="61" t="s">
        <v>98</v>
      </c>
      <c r="AK53" s="81"/>
      <c r="AL53" s="62"/>
      <c r="AM53" s="61" t="s">
        <v>98</v>
      </c>
      <c r="AN53" s="81"/>
      <c r="AO53" s="62"/>
      <c r="AP53" s="61" t="s">
        <v>98</v>
      </c>
      <c r="AQ53" s="81"/>
      <c r="AR53" s="62"/>
      <c r="AS53" s="61" t="s">
        <v>98</v>
      </c>
      <c r="AT53" s="57"/>
      <c r="AU53" s="62"/>
      <c r="AV53" s="61" t="s">
        <v>98</v>
      </c>
      <c r="AW53" s="81"/>
      <c r="AX53" s="62"/>
      <c r="AY53" s="61" t="s">
        <v>98</v>
      </c>
      <c r="AZ53" s="81"/>
      <c r="BA53" s="62"/>
      <c r="BB53" s="61" t="s">
        <v>98</v>
      </c>
      <c r="BC53" s="81"/>
      <c r="BD53" s="62"/>
      <c r="BE53" s="61" t="s">
        <v>98</v>
      </c>
      <c r="BF53" s="81"/>
      <c r="BG53" s="62"/>
      <c r="BH53" s="61" t="s">
        <v>98</v>
      </c>
      <c r="BI53" s="81"/>
      <c r="BJ53" s="62"/>
      <c r="BK53" s="61" t="s">
        <v>98</v>
      </c>
      <c r="BL53" s="81"/>
      <c r="BM53" s="62"/>
      <c r="BN53" s="61" t="s">
        <v>98</v>
      </c>
      <c r="BO53" s="81"/>
      <c r="BP53" s="62"/>
      <c r="BQ53" s="1"/>
    </row>
    <row r="54" spans="1:69" x14ac:dyDescent="0.3">
      <c r="A54" s="31" t="s">
        <v>17</v>
      </c>
      <c r="B54" s="13" t="s">
        <v>71</v>
      </c>
      <c r="C54" s="61" t="s">
        <v>98</v>
      </c>
      <c r="D54" s="81"/>
      <c r="E54" s="62"/>
      <c r="F54" s="61" t="s">
        <v>98</v>
      </c>
      <c r="G54" s="81"/>
      <c r="H54" s="62"/>
      <c r="I54" s="61">
        <v>8.4930842028633829E-4</v>
      </c>
      <c r="J54" s="81"/>
      <c r="K54" s="62"/>
      <c r="L54" s="61" t="s">
        <v>98</v>
      </c>
      <c r="M54" s="81"/>
      <c r="N54" s="62"/>
      <c r="O54" s="61" t="s">
        <v>98</v>
      </c>
      <c r="P54" s="81"/>
      <c r="Q54" s="62"/>
      <c r="R54" s="61" t="s">
        <v>98</v>
      </c>
      <c r="S54" s="57"/>
      <c r="T54" s="62"/>
      <c r="U54" s="61" t="s">
        <v>98</v>
      </c>
      <c r="V54" s="81"/>
      <c r="W54" s="62"/>
      <c r="X54" s="61" t="s">
        <v>98</v>
      </c>
      <c r="Y54" s="81"/>
      <c r="Z54" s="62"/>
      <c r="AA54" s="61" t="s">
        <v>98</v>
      </c>
      <c r="AB54" s="81"/>
      <c r="AC54" s="62"/>
      <c r="AD54" s="61" t="s">
        <v>98</v>
      </c>
      <c r="AE54" s="81"/>
      <c r="AF54" s="62"/>
      <c r="AG54" s="61" t="s">
        <v>98</v>
      </c>
      <c r="AH54" s="81"/>
      <c r="AI54" s="62"/>
      <c r="AJ54" s="61" t="s">
        <v>98</v>
      </c>
      <c r="AK54" s="81"/>
      <c r="AL54" s="62"/>
      <c r="AM54" s="61" t="s">
        <v>98</v>
      </c>
      <c r="AN54" s="81"/>
      <c r="AO54" s="62"/>
      <c r="AP54" s="61">
        <v>9.7063819461295806E-5</v>
      </c>
      <c r="AQ54" s="81"/>
      <c r="AR54" s="62"/>
      <c r="AS54" s="61" t="s">
        <v>98</v>
      </c>
      <c r="AT54" s="57"/>
      <c r="AU54" s="62"/>
      <c r="AV54" s="61" t="s">
        <v>98</v>
      </c>
      <c r="AW54" s="81"/>
      <c r="AX54" s="62"/>
      <c r="AY54" s="61">
        <v>4.8531909730647903E-5</v>
      </c>
      <c r="AZ54" s="81"/>
      <c r="BA54" s="62"/>
      <c r="BB54" s="61">
        <v>7.2797864595971858E-5</v>
      </c>
      <c r="BC54" s="81"/>
      <c r="BD54" s="62"/>
      <c r="BE54" s="61" t="s">
        <v>98</v>
      </c>
      <c r="BF54" s="81"/>
      <c r="BG54" s="62"/>
      <c r="BH54" s="61" t="s">
        <v>98</v>
      </c>
      <c r="BI54" s="81"/>
      <c r="BJ54" s="62"/>
      <c r="BK54" s="61" t="s">
        <v>98</v>
      </c>
      <c r="BL54" s="81"/>
      <c r="BM54" s="62"/>
      <c r="BN54" s="61" t="s">
        <v>98</v>
      </c>
      <c r="BO54" s="81"/>
      <c r="BP54" s="62"/>
      <c r="BQ54" s="1"/>
    </row>
    <row r="55" spans="1:69" x14ac:dyDescent="0.3">
      <c r="A55" s="31" t="s">
        <v>17</v>
      </c>
      <c r="B55" s="13" t="s">
        <v>70</v>
      </c>
      <c r="C55" s="61">
        <v>7.2797864595971858E-5</v>
      </c>
      <c r="D55" s="81"/>
      <c r="E55" s="62"/>
      <c r="F55" s="61" t="s">
        <v>98</v>
      </c>
      <c r="G55" s="81"/>
      <c r="H55" s="62"/>
      <c r="I55" s="61">
        <v>4.8531909730647903E-5</v>
      </c>
      <c r="J55" s="81"/>
      <c r="K55" s="62"/>
      <c r="L55" s="61" t="s">
        <v>98</v>
      </c>
      <c r="M55" s="81"/>
      <c r="N55" s="62"/>
      <c r="O55" s="61" t="s">
        <v>98</v>
      </c>
      <c r="P55" s="81"/>
      <c r="Q55" s="62"/>
      <c r="R55" s="61" t="s">
        <v>98</v>
      </c>
      <c r="S55" s="57"/>
      <c r="T55" s="62"/>
      <c r="U55" s="61" t="s">
        <v>98</v>
      </c>
      <c r="V55" s="81"/>
      <c r="W55" s="62"/>
      <c r="X55" s="61" t="s">
        <v>98</v>
      </c>
      <c r="Y55" s="81"/>
      <c r="Z55" s="62"/>
      <c r="AA55" s="61" t="s">
        <v>98</v>
      </c>
      <c r="AB55" s="81"/>
      <c r="AC55" s="62"/>
      <c r="AD55" s="61" t="s">
        <v>98</v>
      </c>
      <c r="AE55" s="81"/>
      <c r="AF55" s="62"/>
      <c r="AG55" s="61" t="s">
        <v>98</v>
      </c>
      <c r="AH55" s="81"/>
      <c r="AI55" s="62"/>
      <c r="AJ55" s="61" t="s">
        <v>98</v>
      </c>
      <c r="AK55" s="81"/>
      <c r="AL55" s="62"/>
      <c r="AM55" s="61" t="s">
        <v>98</v>
      </c>
      <c r="AN55" s="81"/>
      <c r="AO55" s="62"/>
      <c r="AP55" s="61" t="s">
        <v>98</v>
      </c>
      <c r="AQ55" s="81"/>
      <c r="AR55" s="62"/>
      <c r="AS55" s="61" t="s">
        <v>98</v>
      </c>
      <c r="AT55" s="57"/>
      <c r="AU55" s="62"/>
      <c r="AV55" s="61">
        <v>1.6986168405726766E-4</v>
      </c>
      <c r="AW55" s="81"/>
      <c r="AX55" s="62"/>
      <c r="AY55" s="61">
        <v>2.4265954865323951E-5</v>
      </c>
      <c r="AZ55" s="81"/>
      <c r="BA55" s="62"/>
      <c r="BB55" s="61" t="s">
        <v>98</v>
      </c>
      <c r="BC55" s="81"/>
      <c r="BD55" s="62"/>
      <c r="BE55" s="61" t="s">
        <v>98</v>
      </c>
      <c r="BF55" s="81"/>
      <c r="BG55" s="62"/>
      <c r="BH55" s="61" t="s">
        <v>98</v>
      </c>
      <c r="BI55" s="81"/>
      <c r="BJ55" s="62"/>
      <c r="BK55" s="61" t="s">
        <v>98</v>
      </c>
      <c r="BL55" s="81"/>
      <c r="BM55" s="62"/>
      <c r="BN55" s="61" t="s">
        <v>98</v>
      </c>
      <c r="BO55" s="81"/>
      <c r="BP55" s="62"/>
      <c r="BQ55" s="1"/>
    </row>
    <row r="56" spans="1:69" x14ac:dyDescent="0.3">
      <c r="A56" s="31" t="s">
        <v>32</v>
      </c>
      <c r="B56" s="13" t="s">
        <v>69</v>
      </c>
      <c r="C56" s="61" t="s">
        <v>98</v>
      </c>
      <c r="D56" s="81"/>
      <c r="E56" s="62"/>
      <c r="F56" s="61" t="s">
        <v>98</v>
      </c>
      <c r="G56" s="81"/>
      <c r="H56" s="62"/>
      <c r="I56" s="61" t="s">
        <v>98</v>
      </c>
      <c r="J56" s="81"/>
      <c r="K56" s="62"/>
      <c r="L56" s="61" t="s">
        <v>98</v>
      </c>
      <c r="M56" s="81"/>
      <c r="N56" s="62"/>
      <c r="O56" s="61" t="s">
        <v>98</v>
      </c>
      <c r="P56" s="81"/>
      <c r="Q56" s="62"/>
      <c r="R56" s="61" t="s">
        <v>98</v>
      </c>
      <c r="S56" s="57"/>
      <c r="T56" s="62"/>
      <c r="U56" s="61" t="s">
        <v>98</v>
      </c>
      <c r="V56" s="81"/>
      <c r="W56" s="62"/>
      <c r="X56" s="61" t="s">
        <v>98</v>
      </c>
      <c r="Y56" s="81"/>
      <c r="Z56" s="62"/>
      <c r="AA56" s="61" t="s">
        <v>98</v>
      </c>
      <c r="AB56" s="81"/>
      <c r="AC56" s="62"/>
      <c r="AD56" s="61" t="s">
        <v>98</v>
      </c>
      <c r="AE56" s="81"/>
      <c r="AF56" s="62"/>
      <c r="AG56" s="61" t="s">
        <v>98</v>
      </c>
      <c r="AH56" s="81"/>
      <c r="AI56" s="62"/>
      <c r="AJ56" s="61" t="s">
        <v>98</v>
      </c>
      <c r="AK56" s="81"/>
      <c r="AL56" s="62"/>
      <c r="AM56" s="61" t="s">
        <v>98</v>
      </c>
      <c r="AN56" s="81"/>
      <c r="AO56" s="62"/>
      <c r="AP56" s="61" t="s">
        <v>98</v>
      </c>
      <c r="AQ56" s="81"/>
      <c r="AR56" s="62"/>
      <c r="AS56" s="61" t="s">
        <v>98</v>
      </c>
      <c r="AT56" s="57"/>
      <c r="AU56" s="62"/>
      <c r="AV56" s="61" t="s">
        <v>98</v>
      </c>
      <c r="AW56" s="81"/>
      <c r="AX56" s="62"/>
      <c r="AY56" s="61" t="s">
        <v>98</v>
      </c>
      <c r="AZ56" s="81"/>
      <c r="BA56" s="62"/>
      <c r="BB56" s="61" t="s">
        <v>98</v>
      </c>
      <c r="BC56" s="81"/>
      <c r="BD56" s="62"/>
      <c r="BE56" s="61" t="s">
        <v>98</v>
      </c>
      <c r="BF56" s="81"/>
      <c r="BG56" s="62"/>
      <c r="BH56" s="61" t="s">
        <v>98</v>
      </c>
      <c r="BI56" s="81"/>
      <c r="BJ56" s="62"/>
      <c r="BK56" s="61" t="s">
        <v>98</v>
      </c>
      <c r="BL56" s="81"/>
      <c r="BM56" s="62"/>
      <c r="BN56" s="61" t="s">
        <v>98</v>
      </c>
      <c r="BO56" s="81"/>
      <c r="BP56" s="62"/>
      <c r="BQ56" s="1"/>
    </row>
    <row r="57" spans="1:69" x14ac:dyDescent="0.3">
      <c r="A57" s="31" t="s">
        <v>14</v>
      </c>
      <c r="B57" s="13" t="s">
        <v>68</v>
      </c>
      <c r="C57" s="61" t="s">
        <v>98</v>
      </c>
      <c r="D57" s="81"/>
      <c r="E57" s="62"/>
      <c r="F57" s="61" t="s">
        <v>98</v>
      </c>
      <c r="G57" s="81"/>
      <c r="H57" s="62"/>
      <c r="I57" s="61" t="s">
        <v>98</v>
      </c>
      <c r="J57" s="81"/>
      <c r="K57" s="62"/>
      <c r="L57" s="61" t="s">
        <v>98</v>
      </c>
      <c r="M57" s="81"/>
      <c r="N57" s="62"/>
      <c r="O57" s="61">
        <v>4.8531909730647903E-5</v>
      </c>
      <c r="P57" s="81"/>
      <c r="Q57" s="62"/>
      <c r="R57" s="61" t="s">
        <v>98</v>
      </c>
      <c r="S57" s="57"/>
      <c r="T57" s="62"/>
      <c r="U57" s="61" t="s">
        <v>98</v>
      </c>
      <c r="V57" s="81"/>
      <c r="W57" s="62"/>
      <c r="X57" s="61" t="s">
        <v>98</v>
      </c>
      <c r="Y57" s="81"/>
      <c r="Z57" s="62"/>
      <c r="AA57" s="61" t="s">
        <v>98</v>
      </c>
      <c r="AB57" s="81"/>
      <c r="AC57" s="62"/>
      <c r="AD57" s="61" t="s">
        <v>98</v>
      </c>
      <c r="AE57" s="81"/>
      <c r="AF57" s="62"/>
      <c r="AG57" s="61">
        <v>3.533123028391167E-2</v>
      </c>
      <c r="AH57" s="81"/>
      <c r="AI57" s="62"/>
      <c r="AJ57" s="61" t="s">
        <v>98</v>
      </c>
      <c r="AK57" s="81"/>
      <c r="AL57" s="62"/>
      <c r="AM57" s="61" t="s">
        <v>98</v>
      </c>
      <c r="AN57" s="81"/>
      <c r="AO57" s="62"/>
      <c r="AP57" s="61" t="s">
        <v>98</v>
      </c>
      <c r="AQ57" s="81"/>
      <c r="AR57" s="62"/>
      <c r="AS57" s="61" t="s">
        <v>98</v>
      </c>
      <c r="AT57" s="57"/>
      <c r="AU57" s="62"/>
      <c r="AV57" s="61" t="s">
        <v>98</v>
      </c>
      <c r="AW57" s="81"/>
      <c r="AX57" s="62"/>
      <c r="AY57" s="61" t="s">
        <v>98</v>
      </c>
      <c r="AZ57" s="81"/>
      <c r="BA57" s="62"/>
      <c r="BB57" s="61" t="s">
        <v>98</v>
      </c>
      <c r="BC57" s="81"/>
      <c r="BD57" s="62"/>
      <c r="BE57" s="61" t="s">
        <v>98</v>
      </c>
      <c r="BF57" s="81"/>
      <c r="BG57" s="62"/>
      <c r="BH57" s="61" t="s">
        <v>98</v>
      </c>
      <c r="BI57" s="81"/>
      <c r="BJ57" s="62"/>
      <c r="BK57" s="61" t="s">
        <v>98</v>
      </c>
      <c r="BL57" s="81"/>
      <c r="BM57" s="62"/>
      <c r="BN57" s="61" t="s">
        <v>98</v>
      </c>
      <c r="BO57" s="81"/>
      <c r="BP57" s="62"/>
      <c r="BQ57" s="1"/>
    </row>
    <row r="58" spans="1:69" x14ac:dyDescent="0.3">
      <c r="A58" s="31" t="s">
        <v>32</v>
      </c>
      <c r="B58" s="13" t="s">
        <v>67</v>
      </c>
      <c r="C58" s="61" t="s">
        <v>98</v>
      </c>
      <c r="D58" s="81"/>
      <c r="E58" s="62"/>
      <c r="F58" s="61" t="s">
        <v>98</v>
      </c>
      <c r="G58" s="81"/>
      <c r="H58" s="62"/>
      <c r="I58" s="61" t="s">
        <v>98</v>
      </c>
      <c r="J58" s="81"/>
      <c r="K58" s="62"/>
      <c r="L58" s="61" t="s">
        <v>98</v>
      </c>
      <c r="M58" s="81"/>
      <c r="N58" s="62"/>
      <c r="O58" s="61" t="s">
        <v>98</v>
      </c>
      <c r="P58" s="81"/>
      <c r="Q58" s="62"/>
      <c r="R58" s="61" t="s">
        <v>98</v>
      </c>
      <c r="S58" s="57"/>
      <c r="T58" s="62"/>
      <c r="U58" s="61" t="s">
        <v>98</v>
      </c>
      <c r="V58" s="81"/>
      <c r="W58" s="62"/>
      <c r="X58" s="61" t="s">
        <v>98</v>
      </c>
      <c r="Y58" s="81"/>
      <c r="Z58" s="62"/>
      <c r="AA58" s="61" t="s">
        <v>98</v>
      </c>
      <c r="AB58" s="81"/>
      <c r="AC58" s="62"/>
      <c r="AD58" s="61" t="s">
        <v>98</v>
      </c>
      <c r="AE58" s="81"/>
      <c r="AF58" s="62"/>
      <c r="AG58" s="61" t="s">
        <v>98</v>
      </c>
      <c r="AH58" s="81"/>
      <c r="AI58" s="62"/>
      <c r="AJ58" s="61" t="s">
        <v>98</v>
      </c>
      <c r="AK58" s="81"/>
      <c r="AL58" s="62"/>
      <c r="AM58" s="61" t="s">
        <v>98</v>
      </c>
      <c r="AN58" s="81"/>
      <c r="AO58" s="62"/>
      <c r="AP58" s="61" t="s">
        <v>98</v>
      </c>
      <c r="AQ58" s="81"/>
      <c r="AR58" s="62"/>
      <c r="AS58" s="61" t="s">
        <v>98</v>
      </c>
      <c r="AT58" s="57"/>
      <c r="AU58" s="62"/>
      <c r="AV58" s="61" t="s">
        <v>98</v>
      </c>
      <c r="AW58" s="81"/>
      <c r="AX58" s="62"/>
      <c r="AY58" s="61" t="s">
        <v>98</v>
      </c>
      <c r="AZ58" s="81"/>
      <c r="BA58" s="62"/>
      <c r="BB58" s="61" t="s">
        <v>98</v>
      </c>
      <c r="BC58" s="81"/>
      <c r="BD58" s="62"/>
      <c r="BE58" s="61" t="s">
        <v>98</v>
      </c>
      <c r="BF58" s="81"/>
      <c r="BG58" s="62"/>
      <c r="BH58" s="61" t="s">
        <v>98</v>
      </c>
      <c r="BI58" s="81"/>
      <c r="BJ58" s="62"/>
      <c r="BK58" s="61" t="s">
        <v>98</v>
      </c>
      <c r="BL58" s="81"/>
      <c r="BM58" s="62"/>
      <c r="BN58" s="61" t="s">
        <v>98</v>
      </c>
      <c r="BO58" s="81"/>
      <c r="BP58" s="62"/>
      <c r="BQ58" s="1"/>
    </row>
    <row r="59" spans="1:69" x14ac:dyDescent="0.3">
      <c r="A59" s="31" t="s">
        <v>14</v>
      </c>
      <c r="B59" s="13" t="s">
        <v>66</v>
      </c>
      <c r="C59" s="61" t="s">
        <v>98</v>
      </c>
      <c r="D59" s="81"/>
      <c r="E59" s="62"/>
      <c r="F59" s="61" t="s">
        <v>98</v>
      </c>
      <c r="G59" s="81"/>
      <c r="H59" s="62"/>
      <c r="I59" s="61" t="s">
        <v>98</v>
      </c>
      <c r="J59" s="81"/>
      <c r="K59" s="62"/>
      <c r="L59" s="61">
        <v>1.9412763892259161E-4</v>
      </c>
      <c r="M59" s="81"/>
      <c r="N59" s="62"/>
      <c r="O59" s="61" t="s">
        <v>98</v>
      </c>
      <c r="P59" s="81"/>
      <c r="Q59" s="62"/>
      <c r="R59" s="61" t="s">
        <v>98</v>
      </c>
      <c r="S59" s="57"/>
      <c r="T59" s="62"/>
      <c r="U59" s="61" t="s">
        <v>98</v>
      </c>
      <c r="V59" s="81"/>
      <c r="W59" s="62"/>
      <c r="X59" s="61" t="s">
        <v>98</v>
      </c>
      <c r="Y59" s="81"/>
      <c r="Z59" s="62"/>
      <c r="AA59" s="61" t="s">
        <v>98</v>
      </c>
      <c r="AB59" s="81"/>
      <c r="AC59" s="62"/>
      <c r="AD59" s="61">
        <v>7.2797864595971858E-5</v>
      </c>
      <c r="AE59" s="81"/>
      <c r="AF59" s="62"/>
      <c r="AG59" s="66">
        <v>0.96061635525357925</v>
      </c>
      <c r="AH59" s="82"/>
      <c r="AI59" s="68"/>
      <c r="AJ59" s="61" t="s">
        <v>98</v>
      </c>
      <c r="AK59" s="81"/>
      <c r="AL59" s="62"/>
      <c r="AM59" s="61" t="s">
        <v>98</v>
      </c>
      <c r="AN59" s="81"/>
      <c r="AO59" s="62"/>
      <c r="AP59" s="61" t="s">
        <v>98</v>
      </c>
      <c r="AQ59" s="81"/>
      <c r="AR59" s="62"/>
      <c r="AS59" s="61" t="s">
        <v>98</v>
      </c>
      <c r="AT59" s="57"/>
      <c r="AU59" s="62"/>
      <c r="AV59" s="61" t="s">
        <v>98</v>
      </c>
      <c r="AW59" s="81"/>
      <c r="AX59" s="62"/>
      <c r="AY59" s="61" t="s">
        <v>98</v>
      </c>
      <c r="AZ59" s="81"/>
      <c r="BA59" s="62"/>
      <c r="BB59" s="61" t="s">
        <v>98</v>
      </c>
      <c r="BC59" s="81"/>
      <c r="BD59" s="62"/>
      <c r="BE59" s="61" t="s">
        <v>98</v>
      </c>
      <c r="BF59" s="81"/>
      <c r="BG59" s="62"/>
      <c r="BH59" s="61" t="s">
        <v>98</v>
      </c>
      <c r="BI59" s="81"/>
      <c r="BJ59" s="62"/>
      <c r="BK59" s="61" t="s">
        <v>98</v>
      </c>
      <c r="BL59" s="81"/>
      <c r="BM59" s="62"/>
      <c r="BN59" s="61" t="s">
        <v>98</v>
      </c>
      <c r="BO59" s="81"/>
      <c r="BP59" s="62"/>
      <c r="BQ59" s="1"/>
    </row>
    <row r="60" spans="1:69" x14ac:dyDescent="0.3">
      <c r="A60" s="31" t="s">
        <v>15</v>
      </c>
      <c r="B60" s="13" t="s">
        <v>65</v>
      </c>
      <c r="C60" s="61" t="s">
        <v>98</v>
      </c>
      <c r="D60" s="81"/>
      <c r="E60" s="62"/>
      <c r="F60" s="61" t="s">
        <v>98</v>
      </c>
      <c r="G60" s="81"/>
      <c r="H60" s="62"/>
      <c r="I60" s="61" t="s">
        <v>98</v>
      </c>
      <c r="J60" s="81"/>
      <c r="K60" s="62"/>
      <c r="L60" s="61">
        <v>4.8531909730647902E-4</v>
      </c>
      <c r="M60" s="81"/>
      <c r="N60" s="62"/>
      <c r="O60" s="61">
        <v>2.4265954865323951E-5</v>
      </c>
      <c r="P60" s="81"/>
      <c r="Q60" s="62"/>
      <c r="R60" s="61" t="s">
        <v>98</v>
      </c>
      <c r="S60" s="57"/>
      <c r="T60" s="62"/>
      <c r="U60" s="61" t="s">
        <v>98</v>
      </c>
      <c r="V60" s="81"/>
      <c r="W60" s="62"/>
      <c r="X60" s="61" t="s">
        <v>98</v>
      </c>
      <c r="Y60" s="81"/>
      <c r="Z60" s="62"/>
      <c r="AA60" s="61" t="s">
        <v>98</v>
      </c>
      <c r="AB60" s="81"/>
      <c r="AC60" s="62"/>
      <c r="AD60" s="66">
        <v>0.26859985440427081</v>
      </c>
      <c r="AE60" s="82"/>
      <c r="AF60" s="68"/>
      <c r="AG60" s="61" t="s">
        <v>98</v>
      </c>
      <c r="AH60" s="81"/>
      <c r="AI60" s="62"/>
      <c r="AJ60" s="61" t="s">
        <v>98</v>
      </c>
      <c r="AK60" s="81"/>
      <c r="AL60" s="62"/>
      <c r="AM60" s="61" t="s">
        <v>98</v>
      </c>
      <c r="AN60" s="81"/>
      <c r="AO60" s="62"/>
      <c r="AP60" s="61" t="s">
        <v>98</v>
      </c>
      <c r="AQ60" s="81"/>
      <c r="AR60" s="62"/>
      <c r="AS60" s="61" t="s">
        <v>98</v>
      </c>
      <c r="AT60" s="57"/>
      <c r="AU60" s="62"/>
      <c r="AV60" s="61" t="s">
        <v>98</v>
      </c>
      <c r="AW60" s="81"/>
      <c r="AX60" s="62"/>
      <c r="AY60" s="61" t="s">
        <v>98</v>
      </c>
      <c r="AZ60" s="81"/>
      <c r="BA60" s="62"/>
      <c r="BB60" s="61" t="s">
        <v>98</v>
      </c>
      <c r="BC60" s="81"/>
      <c r="BD60" s="62"/>
      <c r="BE60" s="61" t="s">
        <v>98</v>
      </c>
      <c r="BF60" s="81"/>
      <c r="BG60" s="62"/>
      <c r="BH60" s="61" t="s">
        <v>98</v>
      </c>
      <c r="BI60" s="81"/>
      <c r="BJ60" s="62"/>
      <c r="BK60" s="61" t="s">
        <v>98</v>
      </c>
      <c r="BL60" s="81"/>
      <c r="BM60" s="62"/>
      <c r="BN60" s="61" t="s">
        <v>98</v>
      </c>
      <c r="BO60" s="81"/>
      <c r="BP60" s="62"/>
      <c r="BQ60" s="1"/>
    </row>
    <row r="61" spans="1:69" x14ac:dyDescent="0.3">
      <c r="A61" s="31" t="s">
        <v>15</v>
      </c>
      <c r="B61" s="13" t="s">
        <v>64</v>
      </c>
      <c r="C61" s="61">
        <v>2.9119145838388743E-4</v>
      </c>
      <c r="D61" s="81"/>
      <c r="E61" s="62"/>
      <c r="F61" s="61" t="s">
        <v>98</v>
      </c>
      <c r="G61" s="81"/>
      <c r="H61" s="62"/>
      <c r="I61" s="61" t="s">
        <v>98</v>
      </c>
      <c r="J61" s="81"/>
      <c r="K61" s="62"/>
      <c r="L61" s="61">
        <v>0.29890803203106042</v>
      </c>
      <c r="M61" s="81"/>
      <c r="N61" s="62"/>
      <c r="O61" s="61" t="s">
        <v>98</v>
      </c>
      <c r="P61" s="81"/>
      <c r="Q61" s="62"/>
      <c r="R61" s="61" t="s">
        <v>98</v>
      </c>
      <c r="S61" s="57"/>
      <c r="T61" s="62"/>
      <c r="U61" s="61" t="s">
        <v>98</v>
      </c>
      <c r="V61" s="81"/>
      <c r="W61" s="62"/>
      <c r="X61" s="61" t="s">
        <v>98</v>
      </c>
      <c r="Y61" s="81"/>
      <c r="Z61" s="62"/>
      <c r="AA61" s="61" t="s">
        <v>98</v>
      </c>
      <c r="AB61" s="81"/>
      <c r="AC61" s="62"/>
      <c r="AD61" s="61">
        <v>0.10036398932297987</v>
      </c>
      <c r="AE61" s="81"/>
      <c r="AF61" s="62"/>
      <c r="AG61" s="61" t="s">
        <v>98</v>
      </c>
      <c r="AH61" s="81"/>
      <c r="AI61" s="62"/>
      <c r="AJ61" s="61" t="s">
        <v>98</v>
      </c>
      <c r="AK61" s="81"/>
      <c r="AL61" s="62"/>
      <c r="AM61" s="61" t="s">
        <v>98</v>
      </c>
      <c r="AN61" s="81"/>
      <c r="AO61" s="62"/>
      <c r="AP61" s="61" t="s">
        <v>98</v>
      </c>
      <c r="AQ61" s="81"/>
      <c r="AR61" s="62"/>
      <c r="AS61" s="61" t="s">
        <v>98</v>
      </c>
      <c r="AT61" s="57"/>
      <c r="AU61" s="62"/>
      <c r="AV61" s="61" t="s">
        <v>98</v>
      </c>
      <c r="AW61" s="81"/>
      <c r="AX61" s="62"/>
      <c r="AY61" s="61" t="s">
        <v>98</v>
      </c>
      <c r="AZ61" s="81"/>
      <c r="BA61" s="62"/>
      <c r="BB61" s="61">
        <v>1.4559572919194372E-4</v>
      </c>
      <c r="BC61" s="81"/>
      <c r="BD61" s="62"/>
      <c r="BE61" s="61" t="s">
        <v>98</v>
      </c>
      <c r="BF61" s="81"/>
      <c r="BG61" s="62"/>
      <c r="BH61" s="61" t="s">
        <v>98</v>
      </c>
      <c r="BI61" s="81"/>
      <c r="BJ61" s="62"/>
      <c r="BK61" s="61" t="s">
        <v>98</v>
      </c>
      <c r="BL61" s="81"/>
      <c r="BM61" s="62"/>
      <c r="BN61" s="61" t="s">
        <v>98</v>
      </c>
      <c r="BO61" s="81"/>
      <c r="BP61" s="62"/>
      <c r="BQ61" s="1"/>
    </row>
    <row r="62" spans="1:69" x14ac:dyDescent="0.3">
      <c r="A62" s="31" t="s">
        <v>15</v>
      </c>
      <c r="B62" s="13" t="s">
        <v>63</v>
      </c>
      <c r="C62" s="61" t="s">
        <v>98</v>
      </c>
      <c r="D62" s="81"/>
      <c r="E62" s="62"/>
      <c r="F62" s="61" t="s">
        <v>98</v>
      </c>
      <c r="G62" s="81"/>
      <c r="H62" s="62"/>
      <c r="I62" s="61">
        <v>7.2797864595971858E-5</v>
      </c>
      <c r="J62" s="81"/>
      <c r="K62" s="62"/>
      <c r="L62" s="61">
        <v>1.9412763892259161E-4</v>
      </c>
      <c r="M62" s="81"/>
      <c r="N62" s="62"/>
      <c r="O62" s="61" t="s">
        <v>98</v>
      </c>
      <c r="P62" s="81"/>
      <c r="Q62" s="62"/>
      <c r="R62" s="61" t="s">
        <v>98</v>
      </c>
      <c r="S62" s="57"/>
      <c r="T62" s="62"/>
      <c r="U62" s="61" t="s">
        <v>98</v>
      </c>
      <c r="V62" s="81"/>
      <c r="W62" s="62"/>
      <c r="X62" s="61" t="s">
        <v>98</v>
      </c>
      <c r="Y62" s="81"/>
      <c r="Z62" s="62"/>
      <c r="AA62" s="61">
        <v>2.4265954865323951E-5</v>
      </c>
      <c r="AB62" s="81"/>
      <c r="AC62" s="62"/>
      <c r="AD62" s="61">
        <v>8.2989565639407913E-3</v>
      </c>
      <c r="AE62" s="81"/>
      <c r="AF62" s="62"/>
      <c r="AG62" s="61" t="s">
        <v>98</v>
      </c>
      <c r="AH62" s="81"/>
      <c r="AI62" s="62"/>
      <c r="AJ62" s="61" t="s">
        <v>98</v>
      </c>
      <c r="AK62" s="81"/>
      <c r="AL62" s="62"/>
      <c r="AM62" s="61" t="s">
        <v>98</v>
      </c>
      <c r="AN62" s="81"/>
      <c r="AO62" s="62"/>
      <c r="AP62" s="61" t="s">
        <v>98</v>
      </c>
      <c r="AQ62" s="81"/>
      <c r="AR62" s="62"/>
      <c r="AS62" s="61" t="s">
        <v>98</v>
      </c>
      <c r="AT62" s="57"/>
      <c r="AU62" s="62"/>
      <c r="AV62" s="61" t="s">
        <v>98</v>
      </c>
      <c r="AW62" s="81"/>
      <c r="AX62" s="62"/>
      <c r="AY62" s="61" t="s">
        <v>98</v>
      </c>
      <c r="AZ62" s="81"/>
      <c r="BA62" s="62"/>
      <c r="BB62" s="61" t="s">
        <v>98</v>
      </c>
      <c r="BC62" s="81"/>
      <c r="BD62" s="62"/>
      <c r="BE62" s="61" t="s">
        <v>98</v>
      </c>
      <c r="BF62" s="81"/>
      <c r="BG62" s="62"/>
      <c r="BH62" s="61" t="s">
        <v>98</v>
      </c>
      <c r="BI62" s="81"/>
      <c r="BJ62" s="62"/>
      <c r="BK62" s="61" t="s">
        <v>98</v>
      </c>
      <c r="BL62" s="81"/>
      <c r="BM62" s="62"/>
      <c r="BN62" s="61" t="s">
        <v>98</v>
      </c>
      <c r="BO62" s="81"/>
      <c r="BP62" s="62"/>
      <c r="BQ62" s="1"/>
    </row>
    <row r="63" spans="1:69" x14ac:dyDescent="0.3">
      <c r="A63" s="31" t="s">
        <v>15</v>
      </c>
      <c r="B63" s="13" t="s">
        <v>62</v>
      </c>
      <c r="C63" s="61" t="s">
        <v>98</v>
      </c>
      <c r="D63" s="81"/>
      <c r="E63" s="62"/>
      <c r="F63" s="61" t="s">
        <v>98</v>
      </c>
      <c r="G63" s="81"/>
      <c r="H63" s="62"/>
      <c r="I63" s="61" t="s">
        <v>98</v>
      </c>
      <c r="J63" s="81"/>
      <c r="K63" s="62"/>
      <c r="L63" s="66">
        <v>0.69242902208201895</v>
      </c>
      <c r="M63" s="82"/>
      <c r="N63" s="68"/>
      <c r="O63" s="61" t="s">
        <v>98</v>
      </c>
      <c r="P63" s="81"/>
      <c r="Q63" s="62"/>
      <c r="R63" s="61" t="s">
        <v>98</v>
      </c>
      <c r="S63" s="57"/>
      <c r="T63" s="62"/>
      <c r="U63" s="61" t="s">
        <v>98</v>
      </c>
      <c r="V63" s="81"/>
      <c r="W63" s="62"/>
      <c r="X63" s="61" t="s">
        <v>98</v>
      </c>
      <c r="Y63" s="81"/>
      <c r="Z63" s="62"/>
      <c r="AA63" s="61" t="s">
        <v>98</v>
      </c>
      <c r="AB63" s="81"/>
      <c r="AC63" s="62"/>
      <c r="AD63" s="69">
        <v>0.61271536034942975</v>
      </c>
      <c r="AE63" s="84"/>
      <c r="AF63" s="71"/>
      <c r="AG63" s="61" t="s">
        <v>98</v>
      </c>
      <c r="AH63" s="81"/>
      <c r="AI63" s="62"/>
      <c r="AJ63" s="61" t="s">
        <v>98</v>
      </c>
      <c r="AK63" s="81"/>
      <c r="AL63" s="62"/>
      <c r="AM63" s="61" t="s">
        <v>98</v>
      </c>
      <c r="AN63" s="81"/>
      <c r="AO63" s="62"/>
      <c r="AP63" s="61" t="s">
        <v>98</v>
      </c>
      <c r="AQ63" s="81"/>
      <c r="AR63" s="62"/>
      <c r="AS63" s="61" t="s">
        <v>98</v>
      </c>
      <c r="AT63" s="57"/>
      <c r="AU63" s="62"/>
      <c r="AV63" s="61" t="s">
        <v>98</v>
      </c>
      <c r="AW63" s="81"/>
      <c r="AX63" s="62"/>
      <c r="AY63" s="61" t="s">
        <v>98</v>
      </c>
      <c r="AZ63" s="81"/>
      <c r="BA63" s="62"/>
      <c r="BB63" s="61" t="s">
        <v>98</v>
      </c>
      <c r="BC63" s="81"/>
      <c r="BD63" s="62"/>
      <c r="BE63" s="61" t="s">
        <v>98</v>
      </c>
      <c r="BF63" s="81"/>
      <c r="BG63" s="62"/>
      <c r="BH63" s="61" t="s">
        <v>98</v>
      </c>
      <c r="BI63" s="81"/>
      <c r="BJ63" s="62"/>
      <c r="BK63" s="61" t="s">
        <v>98</v>
      </c>
      <c r="BL63" s="81"/>
      <c r="BM63" s="62"/>
      <c r="BN63" s="61" t="s">
        <v>98</v>
      </c>
      <c r="BO63" s="81"/>
      <c r="BP63" s="62"/>
      <c r="BQ63" s="1"/>
    </row>
    <row r="64" spans="1:69" x14ac:dyDescent="0.3">
      <c r="A64" s="31" t="s">
        <v>32</v>
      </c>
      <c r="B64" s="13" t="s">
        <v>61</v>
      </c>
      <c r="C64" s="61" t="s">
        <v>98</v>
      </c>
      <c r="D64" s="81"/>
      <c r="E64" s="62"/>
      <c r="F64" s="61" t="s">
        <v>98</v>
      </c>
      <c r="G64" s="81"/>
      <c r="H64" s="62"/>
      <c r="I64" s="61" t="s">
        <v>98</v>
      </c>
      <c r="J64" s="81"/>
      <c r="K64" s="62"/>
      <c r="L64" s="61" t="s">
        <v>98</v>
      </c>
      <c r="M64" s="81"/>
      <c r="N64" s="62"/>
      <c r="O64" s="61" t="s">
        <v>98</v>
      </c>
      <c r="P64" s="81"/>
      <c r="Q64" s="62"/>
      <c r="R64" s="61" t="s">
        <v>98</v>
      </c>
      <c r="S64" s="57"/>
      <c r="T64" s="62"/>
      <c r="U64" s="61" t="s">
        <v>98</v>
      </c>
      <c r="V64" s="81"/>
      <c r="W64" s="62"/>
      <c r="X64" s="61" t="s">
        <v>98</v>
      </c>
      <c r="Y64" s="81"/>
      <c r="Z64" s="62"/>
      <c r="AA64" s="61" t="s">
        <v>98</v>
      </c>
      <c r="AB64" s="81"/>
      <c r="AC64" s="62"/>
      <c r="AD64" s="61" t="s">
        <v>98</v>
      </c>
      <c r="AE64" s="81"/>
      <c r="AF64" s="62"/>
      <c r="AG64" s="61" t="s">
        <v>98</v>
      </c>
      <c r="AH64" s="81"/>
      <c r="AI64" s="62"/>
      <c r="AJ64" s="61" t="s">
        <v>98</v>
      </c>
      <c r="AK64" s="81"/>
      <c r="AL64" s="62"/>
      <c r="AM64" s="61" t="s">
        <v>98</v>
      </c>
      <c r="AN64" s="81"/>
      <c r="AO64" s="62"/>
      <c r="AP64" s="61" t="s">
        <v>98</v>
      </c>
      <c r="AQ64" s="81"/>
      <c r="AR64" s="62"/>
      <c r="AS64" s="61" t="s">
        <v>98</v>
      </c>
      <c r="AT64" s="57"/>
      <c r="AU64" s="62"/>
      <c r="AV64" s="61" t="s">
        <v>98</v>
      </c>
      <c r="AW64" s="81"/>
      <c r="AX64" s="62"/>
      <c r="AY64" s="61" t="s">
        <v>98</v>
      </c>
      <c r="AZ64" s="81"/>
      <c r="BA64" s="62"/>
      <c r="BB64" s="61" t="s">
        <v>98</v>
      </c>
      <c r="BC64" s="81"/>
      <c r="BD64" s="62"/>
      <c r="BE64" s="61" t="s">
        <v>98</v>
      </c>
      <c r="BF64" s="81"/>
      <c r="BG64" s="62"/>
      <c r="BH64" s="61" t="s">
        <v>98</v>
      </c>
      <c r="BI64" s="81"/>
      <c r="BJ64" s="62"/>
      <c r="BK64" s="61" t="s">
        <v>98</v>
      </c>
      <c r="BL64" s="81"/>
      <c r="BM64" s="62"/>
      <c r="BN64" s="61" t="s">
        <v>98</v>
      </c>
      <c r="BO64" s="81"/>
      <c r="BP64" s="62"/>
      <c r="BQ64" s="1"/>
    </row>
    <row r="65" spans="1:69" x14ac:dyDescent="0.3">
      <c r="A65" s="31" t="s">
        <v>9</v>
      </c>
      <c r="B65" s="13" t="s">
        <v>60</v>
      </c>
      <c r="C65" s="61" t="s">
        <v>98</v>
      </c>
      <c r="D65" s="81"/>
      <c r="E65" s="62"/>
      <c r="F65" s="61" t="s">
        <v>98</v>
      </c>
      <c r="G65" s="81"/>
      <c r="H65" s="62"/>
      <c r="I65" s="61" t="s">
        <v>98</v>
      </c>
      <c r="J65" s="81"/>
      <c r="K65" s="62"/>
      <c r="L65" s="61">
        <v>2.4265954865323951E-5</v>
      </c>
      <c r="M65" s="81"/>
      <c r="N65" s="62"/>
      <c r="O65" s="61" t="s">
        <v>98</v>
      </c>
      <c r="P65" s="81"/>
      <c r="Q65" s="62"/>
      <c r="R65" s="61">
        <v>4.8531909730647903E-5</v>
      </c>
      <c r="S65" s="57"/>
      <c r="T65" s="62"/>
      <c r="U65" s="61" t="s">
        <v>98</v>
      </c>
      <c r="V65" s="81"/>
      <c r="W65" s="62"/>
      <c r="X65" s="61" t="s">
        <v>98</v>
      </c>
      <c r="Y65" s="81"/>
      <c r="Z65" s="62"/>
      <c r="AA65" s="61" t="s">
        <v>98</v>
      </c>
      <c r="AB65" s="81"/>
      <c r="AC65" s="62"/>
      <c r="AD65" s="61">
        <v>2.4265954865323951E-5</v>
      </c>
      <c r="AE65" s="81"/>
      <c r="AF65" s="62"/>
      <c r="AG65" s="61" t="s">
        <v>98</v>
      </c>
      <c r="AH65" s="81"/>
      <c r="AI65" s="62"/>
      <c r="AJ65" s="61" t="s">
        <v>98</v>
      </c>
      <c r="AK65" s="81"/>
      <c r="AL65" s="62"/>
      <c r="AM65" s="61" t="s">
        <v>98</v>
      </c>
      <c r="AN65" s="81"/>
      <c r="AO65" s="62"/>
      <c r="AP65" s="61" t="s">
        <v>98</v>
      </c>
      <c r="AQ65" s="81"/>
      <c r="AR65" s="62"/>
      <c r="AS65" s="61" t="s">
        <v>98</v>
      </c>
      <c r="AT65" s="57"/>
      <c r="AU65" s="62"/>
      <c r="AV65" s="61" t="s">
        <v>98</v>
      </c>
      <c r="AW65" s="81"/>
      <c r="AX65" s="62"/>
      <c r="AY65" s="61" t="s">
        <v>98</v>
      </c>
      <c r="AZ65" s="81"/>
      <c r="BA65" s="62"/>
      <c r="BB65" s="61" t="s">
        <v>98</v>
      </c>
      <c r="BC65" s="81"/>
      <c r="BD65" s="62"/>
      <c r="BE65" s="61" t="s">
        <v>98</v>
      </c>
      <c r="BF65" s="81"/>
      <c r="BG65" s="62"/>
      <c r="BH65" s="61" t="s">
        <v>98</v>
      </c>
      <c r="BI65" s="81"/>
      <c r="BJ65" s="62"/>
      <c r="BK65" s="61" t="s">
        <v>98</v>
      </c>
      <c r="BL65" s="81"/>
      <c r="BM65" s="62"/>
      <c r="BN65" s="61" t="s">
        <v>98</v>
      </c>
      <c r="BO65" s="81"/>
      <c r="BP65" s="62"/>
      <c r="BQ65" s="1"/>
    </row>
    <row r="66" spans="1:69" x14ac:dyDescent="0.3">
      <c r="A66" s="31" t="s">
        <v>22</v>
      </c>
      <c r="B66" s="13" t="s">
        <v>59</v>
      </c>
      <c r="C66" s="61" t="s">
        <v>98</v>
      </c>
      <c r="D66" s="81"/>
      <c r="E66" s="62"/>
      <c r="F66" s="61" t="s">
        <v>98</v>
      </c>
      <c r="G66" s="81"/>
      <c r="H66" s="62"/>
      <c r="I66" s="61" t="s">
        <v>98</v>
      </c>
      <c r="J66" s="81"/>
      <c r="K66" s="62"/>
      <c r="L66" s="61" t="s">
        <v>98</v>
      </c>
      <c r="M66" s="81"/>
      <c r="N66" s="62"/>
      <c r="O66" s="61" t="s">
        <v>98</v>
      </c>
      <c r="P66" s="81"/>
      <c r="Q66" s="62"/>
      <c r="R66" s="61" t="s">
        <v>98</v>
      </c>
      <c r="S66" s="57"/>
      <c r="T66" s="62"/>
      <c r="U66" s="61" t="s">
        <v>98</v>
      </c>
      <c r="V66" s="81"/>
      <c r="W66" s="62"/>
      <c r="X66" s="61" t="s">
        <v>98</v>
      </c>
      <c r="Y66" s="81"/>
      <c r="Z66" s="62"/>
      <c r="AA66" s="61" t="s">
        <v>98</v>
      </c>
      <c r="AB66" s="81"/>
      <c r="AC66" s="62"/>
      <c r="AD66" s="61" t="s">
        <v>98</v>
      </c>
      <c r="AE66" s="81"/>
      <c r="AF66" s="62"/>
      <c r="AG66" s="61" t="s">
        <v>98</v>
      </c>
      <c r="AH66" s="81"/>
      <c r="AI66" s="62"/>
      <c r="AJ66" s="61" t="s">
        <v>98</v>
      </c>
      <c r="AK66" s="81"/>
      <c r="AL66" s="62"/>
      <c r="AM66" s="61" t="s">
        <v>98</v>
      </c>
      <c r="AN66" s="81"/>
      <c r="AO66" s="62"/>
      <c r="AP66" s="61" t="s">
        <v>98</v>
      </c>
      <c r="AQ66" s="81"/>
      <c r="AR66" s="62"/>
      <c r="AS66" s="61" t="s">
        <v>98</v>
      </c>
      <c r="AT66" s="57"/>
      <c r="AU66" s="62"/>
      <c r="AV66" s="61" t="s">
        <v>98</v>
      </c>
      <c r="AW66" s="81"/>
      <c r="AX66" s="62"/>
      <c r="AY66" s="61" t="s">
        <v>98</v>
      </c>
      <c r="AZ66" s="81"/>
      <c r="BA66" s="62"/>
      <c r="BB66" s="61">
        <v>2.4265954865323951E-5</v>
      </c>
      <c r="BC66" s="81"/>
      <c r="BD66" s="62"/>
      <c r="BE66" s="61" t="s">
        <v>98</v>
      </c>
      <c r="BF66" s="81"/>
      <c r="BG66" s="62"/>
      <c r="BH66" s="61" t="s">
        <v>98</v>
      </c>
      <c r="BI66" s="81"/>
      <c r="BJ66" s="62"/>
      <c r="BK66" s="61" t="s">
        <v>98</v>
      </c>
      <c r="BL66" s="81"/>
      <c r="BM66" s="62"/>
      <c r="BN66" s="61" t="s">
        <v>98</v>
      </c>
      <c r="BO66" s="81"/>
      <c r="BP66" s="62"/>
      <c r="BQ66" s="1"/>
    </row>
    <row r="67" spans="1:69" x14ac:dyDescent="0.3">
      <c r="A67" s="31" t="s">
        <v>9</v>
      </c>
      <c r="B67" s="13" t="s">
        <v>58</v>
      </c>
      <c r="C67" s="61" t="s">
        <v>98</v>
      </c>
      <c r="D67" s="81"/>
      <c r="E67" s="62"/>
      <c r="F67" s="61" t="s">
        <v>98</v>
      </c>
      <c r="G67" s="81"/>
      <c r="H67" s="62"/>
      <c r="I67" s="61" t="s">
        <v>98</v>
      </c>
      <c r="J67" s="81"/>
      <c r="K67" s="62"/>
      <c r="L67" s="61">
        <v>4.8531909730647903E-5</v>
      </c>
      <c r="M67" s="81"/>
      <c r="N67" s="62"/>
      <c r="O67" s="61" t="s">
        <v>98</v>
      </c>
      <c r="P67" s="81"/>
      <c r="Q67" s="62"/>
      <c r="R67" s="61" t="s">
        <v>98</v>
      </c>
      <c r="S67" s="57"/>
      <c r="T67" s="62"/>
      <c r="U67" s="61" t="s">
        <v>98</v>
      </c>
      <c r="V67" s="81"/>
      <c r="W67" s="62"/>
      <c r="X67" s="61" t="s">
        <v>98</v>
      </c>
      <c r="Y67" s="81"/>
      <c r="Z67" s="62"/>
      <c r="AA67" s="61" t="s">
        <v>98</v>
      </c>
      <c r="AB67" s="81"/>
      <c r="AC67" s="62"/>
      <c r="AD67" s="61" t="s">
        <v>98</v>
      </c>
      <c r="AE67" s="81"/>
      <c r="AF67" s="62"/>
      <c r="AG67" s="61">
        <v>4.8531909730647903E-5</v>
      </c>
      <c r="AH67" s="81"/>
      <c r="AI67" s="62"/>
      <c r="AJ67" s="61" t="s">
        <v>98</v>
      </c>
      <c r="AK67" s="81"/>
      <c r="AL67" s="62"/>
      <c r="AM67" s="61" t="s">
        <v>98</v>
      </c>
      <c r="AN67" s="81"/>
      <c r="AO67" s="62"/>
      <c r="AP67" s="61" t="s">
        <v>98</v>
      </c>
      <c r="AQ67" s="81"/>
      <c r="AR67" s="62"/>
      <c r="AS67" s="61" t="s">
        <v>98</v>
      </c>
      <c r="AT67" s="57"/>
      <c r="AU67" s="62"/>
      <c r="AV67" s="61" t="s">
        <v>98</v>
      </c>
      <c r="AW67" s="81"/>
      <c r="AX67" s="62"/>
      <c r="AY67" s="61">
        <v>4.8531909730647903E-5</v>
      </c>
      <c r="AZ67" s="81"/>
      <c r="BA67" s="62"/>
      <c r="BB67" s="61" t="s">
        <v>98</v>
      </c>
      <c r="BC67" s="81"/>
      <c r="BD67" s="62"/>
      <c r="BE67" s="61" t="s">
        <v>98</v>
      </c>
      <c r="BF67" s="81"/>
      <c r="BG67" s="62"/>
      <c r="BH67" s="61" t="s">
        <v>98</v>
      </c>
      <c r="BI67" s="81"/>
      <c r="BJ67" s="62"/>
      <c r="BK67" s="61" t="s">
        <v>98</v>
      </c>
      <c r="BL67" s="81"/>
      <c r="BM67" s="62"/>
      <c r="BN67" s="61" t="s">
        <v>98</v>
      </c>
      <c r="BO67" s="81"/>
      <c r="BP67" s="62"/>
      <c r="BQ67" s="1"/>
    </row>
    <row r="68" spans="1:69" x14ac:dyDescent="0.3">
      <c r="A68" s="31" t="s">
        <v>11</v>
      </c>
      <c r="B68" s="13" t="s">
        <v>57</v>
      </c>
      <c r="C68" s="61" t="s">
        <v>98</v>
      </c>
      <c r="D68" s="81"/>
      <c r="E68" s="62"/>
      <c r="F68" s="61" t="s">
        <v>98</v>
      </c>
      <c r="G68" s="81"/>
      <c r="H68" s="62"/>
      <c r="I68" s="61" t="s">
        <v>98</v>
      </c>
      <c r="J68" s="81"/>
      <c r="K68" s="62"/>
      <c r="L68" s="61">
        <v>2.4265954865323951E-5</v>
      </c>
      <c r="M68" s="81"/>
      <c r="N68" s="62"/>
      <c r="O68" s="61" t="s">
        <v>98</v>
      </c>
      <c r="P68" s="81"/>
      <c r="Q68" s="62"/>
      <c r="R68" s="61" t="s">
        <v>98</v>
      </c>
      <c r="S68" s="57"/>
      <c r="T68" s="62"/>
      <c r="U68" s="61" t="s">
        <v>98</v>
      </c>
      <c r="V68" s="81"/>
      <c r="W68" s="62"/>
      <c r="X68" s="61" t="s">
        <v>98</v>
      </c>
      <c r="Y68" s="81"/>
      <c r="Z68" s="62"/>
      <c r="AA68" s="61" t="s">
        <v>98</v>
      </c>
      <c r="AB68" s="81"/>
      <c r="AC68" s="62"/>
      <c r="AD68" s="61" t="s">
        <v>98</v>
      </c>
      <c r="AE68" s="81"/>
      <c r="AF68" s="62"/>
      <c r="AG68" s="61" t="s">
        <v>98</v>
      </c>
      <c r="AH68" s="81"/>
      <c r="AI68" s="62"/>
      <c r="AJ68" s="61" t="s">
        <v>98</v>
      </c>
      <c r="AK68" s="81"/>
      <c r="AL68" s="62"/>
      <c r="AM68" s="61" t="s">
        <v>98</v>
      </c>
      <c r="AN68" s="81"/>
      <c r="AO68" s="62"/>
      <c r="AP68" s="61" t="s">
        <v>98</v>
      </c>
      <c r="AQ68" s="81"/>
      <c r="AR68" s="62"/>
      <c r="AS68" s="61" t="s">
        <v>98</v>
      </c>
      <c r="AT68" s="57"/>
      <c r="AU68" s="62"/>
      <c r="AV68" s="61" t="s">
        <v>98</v>
      </c>
      <c r="AW68" s="81"/>
      <c r="AX68" s="62"/>
      <c r="AY68" s="61" t="s">
        <v>98</v>
      </c>
      <c r="AZ68" s="81"/>
      <c r="BA68" s="62"/>
      <c r="BB68" s="61" t="s">
        <v>98</v>
      </c>
      <c r="BC68" s="81"/>
      <c r="BD68" s="62"/>
      <c r="BE68" s="61" t="s">
        <v>98</v>
      </c>
      <c r="BF68" s="81"/>
      <c r="BG68" s="62"/>
      <c r="BH68" s="61" t="s">
        <v>98</v>
      </c>
      <c r="BI68" s="81"/>
      <c r="BJ68" s="62"/>
      <c r="BK68" s="61" t="s">
        <v>98</v>
      </c>
      <c r="BL68" s="81"/>
      <c r="BM68" s="62"/>
      <c r="BN68" s="61" t="s">
        <v>98</v>
      </c>
      <c r="BO68" s="81"/>
      <c r="BP68" s="62"/>
      <c r="BQ68" s="1"/>
    </row>
    <row r="69" spans="1:69" x14ac:dyDescent="0.3">
      <c r="A69" s="31" t="s">
        <v>33</v>
      </c>
      <c r="B69" s="13" t="s">
        <v>56</v>
      </c>
      <c r="C69" s="61" t="s">
        <v>98</v>
      </c>
      <c r="D69" s="81"/>
      <c r="E69" s="62"/>
      <c r="F69" s="61" t="s">
        <v>98</v>
      </c>
      <c r="G69" s="81"/>
      <c r="H69" s="62"/>
      <c r="I69" s="61" t="s">
        <v>98</v>
      </c>
      <c r="J69" s="81"/>
      <c r="K69" s="62"/>
      <c r="L69" s="61">
        <v>2.1839359378791556E-4</v>
      </c>
      <c r="M69" s="81"/>
      <c r="N69" s="62"/>
      <c r="O69" s="61" t="s">
        <v>98</v>
      </c>
      <c r="P69" s="81"/>
      <c r="Q69" s="62"/>
      <c r="R69" s="61" t="s">
        <v>98</v>
      </c>
      <c r="S69" s="57"/>
      <c r="T69" s="62"/>
      <c r="U69" s="61" t="s">
        <v>98</v>
      </c>
      <c r="V69" s="81"/>
      <c r="W69" s="62"/>
      <c r="X69" s="61" t="s">
        <v>98</v>
      </c>
      <c r="Y69" s="81"/>
      <c r="Z69" s="62"/>
      <c r="AA69" s="61" t="s">
        <v>98</v>
      </c>
      <c r="AB69" s="81"/>
      <c r="AC69" s="62"/>
      <c r="AD69" s="61" t="s">
        <v>98</v>
      </c>
      <c r="AE69" s="81"/>
      <c r="AF69" s="62"/>
      <c r="AG69" s="61">
        <v>4.8531909730647903E-5</v>
      </c>
      <c r="AH69" s="81"/>
      <c r="AI69" s="62"/>
      <c r="AJ69" s="61" t="s">
        <v>98</v>
      </c>
      <c r="AK69" s="81"/>
      <c r="AL69" s="62"/>
      <c r="AM69" s="61" t="s">
        <v>98</v>
      </c>
      <c r="AN69" s="81"/>
      <c r="AO69" s="62"/>
      <c r="AP69" s="61" t="s">
        <v>98</v>
      </c>
      <c r="AQ69" s="81"/>
      <c r="AR69" s="62"/>
      <c r="AS69" s="61" t="s">
        <v>98</v>
      </c>
      <c r="AT69" s="57"/>
      <c r="AU69" s="62"/>
      <c r="AV69" s="61" t="s">
        <v>98</v>
      </c>
      <c r="AW69" s="81"/>
      <c r="AX69" s="62"/>
      <c r="AY69" s="61" t="s">
        <v>98</v>
      </c>
      <c r="AZ69" s="81"/>
      <c r="BA69" s="62"/>
      <c r="BB69" s="61" t="s">
        <v>98</v>
      </c>
      <c r="BC69" s="81"/>
      <c r="BD69" s="62"/>
      <c r="BE69" s="61" t="s">
        <v>98</v>
      </c>
      <c r="BF69" s="81"/>
      <c r="BG69" s="62"/>
      <c r="BH69" s="61" t="s">
        <v>98</v>
      </c>
      <c r="BI69" s="81"/>
      <c r="BJ69" s="62"/>
      <c r="BK69" s="61" t="s">
        <v>98</v>
      </c>
      <c r="BL69" s="81"/>
      <c r="BM69" s="62"/>
      <c r="BN69" s="61" t="s">
        <v>98</v>
      </c>
      <c r="BO69" s="81"/>
      <c r="BP69" s="62"/>
      <c r="BQ69" s="1"/>
    </row>
    <row r="70" spans="1:69" x14ac:dyDescent="0.3">
      <c r="A70" s="31" t="s">
        <v>11</v>
      </c>
      <c r="B70" s="13" t="s">
        <v>55</v>
      </c>
      <c r="C70" s="61" t="s">
        <v>98</v>
      </c>
      <c r="D70" s="81"/>
      <c r="E70" s="62"/>
      <c r="F70" s="61" t="s">
        <v>98</v>
      </c>
      <c r="G70" s="81"/>
      <c r="H70" s="62"/>
      <c r="I70" s="61" t="s">
        <v>98</v>
      </c>
      <c r="J70" s="81"/>
      <c r="K70" s="62"/>
      <c r="L70" s="61" t="s">
        <v>98</v>
      </c>
      <c r="M70" s="81"/>
      <c r="N70" s="62"/>
      <c r="O70" s="61" t="s">
        <v>98</v>
      </c>
      <c r="P70" s="81"/>
      <c r="Q70" s="62"/>
      <c r="R70" s="61" t="s">
        <v>98</v>
      </c>
      <c r="S70" s="57"/>
      <c r="T70" s="62"/>
      <c r="U70" s="61" t="s">
        <v>98</v>
      </c>
      <c r="V70" s="81"/>
      <c r="W70" s="62"/>
      <c r="X70" s="61" t="s">
        <v>98</v>
      </c>
      <c r="Y70" s="81"/>
      <c r="Z70" s="62"/>
      <c r="AA70" s="61" t="s">
        <v>98</v>
      </c>
      <c r="AB70" s="81"/>
      <c r="AC70" s="62"/>
      <c r="AD70" s="61" t="s">
        <v>98</v>
      </c>
      <c r="AE70" s="81"/>
      <c r="AF70" s="62"/>
      <c r="AG70" s="61" t="s">
        <v>98</v>
      </c>
      <c r="AH70" s="81"/>
      <c r="AI70" s="62"/>
      <c r="AJ70" s="61" t="s">
        <v>98</v>
      </c>
      <c r="AK70" s="81"/>
      <c r="AL70" s="62"/>
      <c r="AM70" s="61" t="s">
        <v>98</v>
      </c>
      <c r="AN70" s="81"/>
      <c r="AO70" s="62"/>
      <c r="AP70" s="61" t="s">
        <v>98</v>
      </c>
      <c r="AQ70" s="81"/>
      <c r="AR70" s="62"/>
      <c r="AS70" s="61" t="s">
        <v>98</v>
      </c>
      <c r="AT70" s="57"/>
      <c r="AU70" s="62"/>
      <c r="AV70" s="61" t="s">
        <v>98</v>
      </c>
      <c r="AW70" s="81"/>
      <c r="AX70" s="62"/>
      <c r="AY70" s="61" t="s">
        <v>98</v>
      </c>
      <c r="AZ70" s="81"/>
      <c r="BA70" s="62"/>
      <c r="BB70" s="61" t="s">
        <v>98</v>
      </c>
      <c r="BC70" s="81"/>
      <c r="BD70" s="62"/>
      <c r="BE70" s="61" t="s">
        <v>98</v>
      </c>
      <c r="BF70" s="81"/>
      <c r="BG70" s="62"/>
      <c r="BH70" s="61" t="s">
        <v>98</v>
      </c>
      <c r="BI70" s="81"/>
      <c r="BJ70" s="62"/>
      <c r="BK70" s="61" t="s">
        <v>98</v>
      </c>
      <c r="BL70" s="81"/>
      <c r="BM70" s="62"/>
      <c r="BN70" s="61" t="s">
        <v>98</v>
      </c>
      <c r="BO70" s="81"/>
      <c r="BP70" s="62"/>
      <c r="BQ70" s="1"/>
    </row>
    <row r="71" spans="1:69" ht="15" thickBot="1" x14ac:dyDescent="0.35">
      <c r="A71" s="32" t="s">
        <v>33</v>
      </c>
      <c r="B71" s="14" t="s">
        <v>54</v>
      </c>
      <c r="C71" s="58" t="s">
        <v>98</v>
      </c>
      <c r="D71" s="59"/>
      <c r="E71" s="60"/>
      <c r="F71" s="58" t="s">
        <v>98</v>
      </c>
      <c r="G71" s="59"/>
      <c r="H71" s="60"/>
      <c r="I71" s="58" t="s">
        <v>98</v>
      </c>
      <c r="J71" s="59"/>
      <c r="K71" s="60"/>
      <c r="L71" s="58">
        <v>1.0434360592089299E-3</v>
      </c>
      <c r="M71" s="59"/>
      <c r="N71" s="60"/>
      <c r="O71" s="58" t="s">
        <v>98</v>
      </c>
      <c r="P71" s="59"/>
      <c r="Q71" s="60"/>
      <c r="R71" s="58" t="s">
        <v>98</v>
      </c>
      <c r="S71" s="59"/>
      <c r="T71" s="60"/>
      <c r="U71" s="58" t="s">
        <v>98</v>
      </c>
      <c r="V71" s="59"/>
      <c r="W71" s="60"/>
      <c r="X71" s="58" t="s">
        <v>98</v>
      </c>
      <c r="Y71" s="59"/>
      <c r="Z71" s="60"/>
      <c r="AA71" s="58" t="s">
        <v>98</v>
      </c>
      <c r="AB71" s="59"/>
      <c r="AC71" s="60"/>
      <c r="AD71" s="58">
        <v>1.2132977432661975E-4</v>
      </c>
      <c r="AE71" s="59"/>
      <c r="AF71" s="60"/>
      <c r="AG71" s="58">
        <v>1.9412763892259161E-4</v>
      </c>
      <c r="AH71" s="59"/>
      <c r="AI71" s="60"/>
      <c r="AJ71" s="58" t="s">
        <v>98</v>
      </c>
      <c r="AK71" s="59"/>
      <c r="AL71" s="60"/>
      <c r="AM71" s="58" t="s">
        <v>98</v>
      </c>
      <c r="AN71" s="59"/>
      <c r="AO71" s="60"/>
      <c r="AP71" s="58" t="s">
        <v>98</v>
      </c>
      <c r="AQ71" s="59"/>
      <c r="AR71" s="60"/>
      <c r="AS71" s="58" t="s">
        <v>98</v>
      </c>
      <c r="AT71" s="59"/>
      <c r="AU71" s="60"/>
      <c r="AV71" s="58" t="s">
        <v>98</v>
      </c>
      <c r="AW71" s="59"/>
      <c r="AX71" s="60"/>
      <c r="AY71" s="58" t="s">
        <v>98</v>
      </c>
      <c r="AZ71" s="59"/>
      <c r="BA71" s="60"/>
      <c r="BB71" s="58" t="s">
        <v>98</v>
      </c>
      <c r="BC71" s="59"/>
      <c r="BD71" s="60"/>
      <c r="BE71" s="58" t="s">
        <v>98</v>
      </c>
      <c r="BF71" s="59"/>
      <c r="BG71" s="60"/>
      <c r="BH71" s="58" t="s">
        <v>98</v>
      </c>
      <c r="BI71" s="59"/>
      <c r="BJ71" s="60"/>
      <c r="BK71" s="58" t="s">
        <v>98</v>
      </c>
      <c r="BL71" s="59"/>
      <c r="BM71" s="60"/>
      <c r="BN71" s="58" t="s">
        <v>98</v>
      </c>
      <c r="BO71" s="59"/>
      <c r="BP71" s="60"/>
      <c r="BQ71" s="1"/>
    </row>
    <row r="72" spans="1:69" s="47" customFormat="1" x14ac:dyDescent="0.3">
      <c r="B72" s="48" t="s">
        <v>27</v>
      </c>
      <c r="C72" s="57">
        <v>0.50890000000000002</v>
      </c>
      <c r="D72" s="57"/>
      <c r="E72" s="57"/>
      <c r="F72" s="57">
        <f>SUM(F22)</f>
        <v>0.99992720213540398</v>
      </c>
      <c r="G72" s="57"/>
      <c r="H72" s="57"/>
      <c r="I72" s="57">
        <f>SUM(I44:K47)</f>
        <v>0.99839844697888869</v>
      </c>
      <c r="J72" s="57"/>
      <c r="K72" s="57"/>
      <c r="L72" s="57">
        <f>SUM(L17,L19,L60:N63)</f>
        <v>0.99201650084930848</v>
      </c>
      <c r="M72" s="57"/>
      <c r="N72" s="57"/>
      <c r="O72" s="57">
        <f>SUM(O24,O26)</f>
        <v>0.99825285124969665</v>
      </c>
      <c r="P72" s="57"/>
      <c r="Q72" s="57"/>
      <c r="R72" s="57">
        <f>SUM(R48:T51)</f>
        <v>0.99953894685755884</v>
      </c>
      <c r="S72" s="57"/>
      <c r="T72" s="57"/>
      <c r="U72" s="57">
        <f>SUM(U12:W15)</f>
        <v>0.99946614899296293</v>
      </c>
      <c r="V72" s="57"/>
      <c r="W72" s="57"/>
      <c r="X72" s="57">
        <f>SUM(X8,X10)</f>
        <v>0.99953894685755884</v>
      </c>
      <c r="Y72" s="57"/>
      <c r="Z72" s="57"/>
      <c r="AA72" s="57">
        <f>SUM(AA16,AA18,AA32:AC35)</f>
        <v>0.99978160640621205</v>
      </c>
      <c r="AB72" s="57"/>
      <c r="AC72" s="57"/>
      <c r="AD72" s="57">
        <f>SUM(AD17,AD19,AD60:AF63)</f>
        <v>0.98997816064062127</v>
      </c>
      <c r="AE72" s="57"/>
      <c r="AF72" s="57"/>
      <c r="AG72" s="57">
        <f>SUM(AG57,AG59)</f>
        <v>0.99594758553749096</v>
      </c>
      <c r="AH72" s="57"/>
      <c r="AI72" s="57"/>
      <c r="AJ72" s="57">
        <f>SUM(AJ40,AJ42)</f>
        <v>0.99968454258675077</v>
      </c>
      <c r="AK72" s="57"/>
      <c r="AL72" s="57"/>
      <c r="AM72" s="57">
        <f>SUM(AM24,AM26)</f>
        <v>0.99895656394079113</v>
      </c>
      <c r="AN72" s="57"/>
      <c r="AO72" s="57"/>
      <c r="AP72" s="57">
        <f>SUM(AP22)</f>
        <v>0.99990293618053872</v>
      </c>
      <c r="AQ72" s="57"/>
      <c r="AR72" s="57"/>
      <c r="AS72" s="57">
        <f>SUM(AS40,AS42)</f>
        <v>0.99568066003397226</v>
      </c>
      <c r="AT72" s="57"/>
      <c r="AU72" s="57"/>
      <c r="AV72" s="57">
        <f>SUM(AV12:AX15)</f>
        <v>0.99895656394079102</v>
      </c>
      <c r="AW72" s="57"/>
      <c r="AX72" s="57"/>
      <c r="AY72" s="57">
        <f>SUM(AY48:BA51)</f>
        <v>0.68825527784518314</v>
      </c>
      <c r="AZ72" s="57"/>
      <c r="BA72" s="57"/>
      <c r="BB72" s="57">
        <f>SUM(BB48:BD51)</f>
        <v>0.99652996845425856</v>
      </c>
      <c r="BC72" s="57"/>
      <c r="BD72" s="57"/>
      <c r="BE72" s="57">
        <f>SUM(BE40,BE42)</f>
        <v>0.74479495268138796</v>
      </c>
      <c r="BF72" s="57"/>
      <c r="BG72" s="57"/>
      <c r="BH72" s="57">
        <f>SUM(BH16,BH18,BH32:BJ35)</f>
        <v>0.99932055326377101</v>
      </c>
      <c r="BI72" s="57"/>
      <c r="BJ72" s="57"/>
      <c r="BK72" s="57">
        <f>SUM(BK24,BK26)</f>
        <v>0.99900509585052166</v>
      </c>
      <c r="BL72" s="57"/>
      <c r="BM72" s="57"/>
      <c r="BN72" s="57">
        <v>0.71912157243387487</v>
      </c>
      <c r="BO72" s="57"/>
      <c r="BP72" s="57"/>
    </row>
    <row r="73" spans="1:69" ht="43.2" x14ac:dyDescent="0.3">
      <c r="B73" s="30" t="s">
        <v>100</v>
      </c>
      <c r="C73" s="57">
        <f>AVERAGE(C72:BP72)</f>
        <v>0.93736159471443381</v>
      </c>
      <c r="D73" s="57"/>
      <c r="E73" s="57"/>
      <c r="F73" s="57"/>
      <c r="G73" s="57"/>
      <c r="H73" s="57"/>
      <c r="I73" s="57"/>
      <c r="J73" s="57"/>
      <c r="K73" s="57"/>
      <c r="L73" s="57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57"/>
      <c r="Y73" s="57"/>
      <c r="Z73" s="57"/>
      <c r="AA73" s="57"/>
      <c r="AB73" s="57"/>
      <c r="AC73" s="57"/>
      <c r="AD73" s="57"/>
      <c r="AE73" s="57"/>
      <c r="AF73" s="57"/>
      <c r="AG73" s="57"/>
      <c r="AH73" s="57"/>
      <c r="AI73" s="57"/>
      <c r="AJ73" s="57"/>
      <c r="AK73" s="57"/>
      <c r="AL73" s="57"/>
      <c r="AM73" s="57"/>
      <c r="AN73" s="57"/>
      <c r="AO73" s="57"/>
      <c r="AP73" s="57"/>
      <c r="AQ73" s="57"/>
      <c r="AR73" s="57"/>
      <c r="AS73" s="57"/>
      <c r="AT73" s="57"/>
      <c r="AU73" s="57"/>
      <c r="AV73" s="57"/>
      <c r="AW73" s="57"/>
      <c r="AX73" s="57"/>
      <c r="AY73" s="57"/>
      <c r="AZ73" s="57"/>
      <c r="BA73" s="57"/>
      <c r="BB73" s="57"/>
      <c r="BC73" s="57"/>
      <c r="BD73" s="57"/>
      <c r="BE73" s="57"/>
      <c r="BF73" s="57"/>
      <c r="BG73" s="57"/>
      <c r="BH73" s="57"/>
      <c r="BI73" s="57"/>
      <c r="BJ73" s="57"/>
      <c r="BK73" s="57"/>
      <c r="BL73" s="57"/>
      <c r="BM73" s="57"/>
      <c r="BN73" s="57"/>
      <c r="BO73" s="57"/>
      <c r="BP73" s="57"/>
      <c r="BQ73" s="47"/>
    </row>
  </sheetData>
  <dataConsolidate/>
  <mergeCells count="1474">
    <mergeCell ref="BE73:BG73"/>
    <mergeCell ref="BH73:BJ73"/>
    <mergeCell ref="BN73:BP73"/>
    <mergeCell ref="F73:H73"/>
    <mergeCell ref="I73:K73"/>
    <mergeCell ref="L73:N73"/>
    <mergeCell ref="O73:Q73"/>
    <mergeCell ref="R73:T73"/>
    <mergeCell ref="U73:W73"/>
    <mergeCell ref="X73:Z73"/>
    <mergeCell ref="AA73:AC73"/>
    <mergeCell ref="AD73:AF73"/>
    <mergeCell ref="AG73:AI73"/>
    <mergeCell ref="AJ73:AL73"/>
    <mergeCell ref="AM73:AO73"/>
    <mergeCell ref="AP73:AR73"/>
    <mergeCell ref="AS73:AU73"/>
    <mergeCell ref="AV73:AX73"/>
    <mergeCell ref="AY73:BA73"/>
    <mergeCell ref="BB73:BD73"/>
    <mergeCell ref="BK67:BM67"/>
    <mergeCell ref="BK68:BM68"/>
    <mergeCell ref="BK69:BM69"/>
    <mergeCell ref="BK70:BM70"/>
    <mergeCell ref="BK71:BM71"/>
    <mergeCell ref="BN67:BP67"/>
    <mergeCell ref="BN68:BP68"/>
    <mergeCell ref="BN69:BP69"/>
    <mergeCell ref="BN70:BP70"/>
    <mergeCell ref="BN71:BP71"/>
    <mergeCell ref="U8:W8"/>
    <mergeCell ref="U9:W9"/>
    <mergeCell ref="U10:W10"/>
    <mergeCell ref="X8:Z8"/>
    <mergeCell ref="X9:Z9"/>
    <mergeCell ref="X10:Z10"/>
    <mergeCell ref="AA8:AC8"/>
    <mergeCell ref="AA9:AC9"/>
    <mergeCell ref="AA10:AC10"/>
    <mergeCell ref="BE67:BG67"/>
    <mergeCell ref="BE68:BG68"/>
    <mergeCell ref="BE69:BG69"/>
    <mergeCell ref="BE70:BG70"/>
    <mergeCell ref="BE71:BG71"/>
    <mergeCell ref="BH67:BJ67"/>
    <mergeCell ref="BH68:BJ68"/>
    <mergeCell ref="BH69:BJ69"/>
    <mergeCell ref="BH70:BJ70"/>
    <mergeCell ref="BH71:BJ71"/>
    <mergeCell ref="AA17:AC17"/>
    <mergeCell ref="X20:Z20"/>
    <mergeCell ref="AA20:AC20"/>
    <mergeCell ref="C8:E8"/>
    <mergeCell ref="C9:E9"/>
    <mergeCell ref="C10:E10"/>
    <mergeCell ref="F8:H8"/>
    <mergeCell ref="F9:H9"/>
    <mergeCell ref="F10:H10"/>
    <mergeCell ref="I8:K8"/>
    <mergeCell ref="I9:K9"/>
    <mergeCell ref="I10:K10"/>
    <mergeCell ref="L8:N8"/>
    <mergeCell ref="L9:N9"/>
    <mergeCell ref="L10:N10"/>
    <mergeCell ref="O8:Q8"/>
    <mergeCell ref="O9:Q9"/>
    <mergeCell ref="O10:Q10"/>
    <mergeCell ref="R8:T8"/>
    <mergeCell ref="R9:T9"/>
    <mergeCell ref="R10:T10"/>
    <mergeCell ref="U7:W7"/>
    <mergeCell ref="X7:Z7"/>
    <mergeCell ref="AA7:AC7"/>
    <mergeCell ref="C7:E7"/>
    <mergeCell ref="F7:H7"/>
    <mergeCell ref="I7:K7"/>
    <mergeCell ref="L7:N7"/>
    <mergeCell ref="O7:Q7"/>
    <mergeCell ref="R7:T7"/>
    <mergeCell ref="X12:Z12"/>
    <mergeCell ref="AA12:AC12"/>
    <mergeCell ref="C13:E13"/>
    <mergeCell ref="F13:H13"/>
    <mergeCell ref="I13:K13"/>
    <mergeCell ref="L13:N13"/>
    <mergeCell ref="O13:Q13"/>
    <mergeCell ref="R13:T13"/>
    <mergeCell ref="U13:W13"/>
    <mergeCell ref="X13:Z13"/>
    <mergeCell ref="U11:W11"/>
    <mergeCell ref="X11:Z11"/>
    <mergeCell ref="AA11:AC11"/>
    <mergeCell ref="C12:E12"/>
    <mergeCell ref="F12:H12"/>
    <mergeCell ref="I12:K12"/>
    <mergeCell ref="L12:N12"/>
    <mergeCell ref="O12:Q12"/>
    <mergeCell ref="R12:T12"/>
    <mergeCell ref="U12:W12"/>
    <mergeCell ref="C11:E11"/>
    <mergeCell ref="F11:H11"/>
    <mergeCell ref="I11:K11"/>
    <mergeCell ref="L11:N11"/>
    <mergeCell ref="O11:Q11"/>
    <mergeCell ref="R11:T11"/>
    <mergeCell ref="U15:W15"/>
    <mergeCell ref="X15:Z15"/>
    <mergeCell ref="AA15:AC15"/>
    <mergeCell ref="C16:E16"/>
    <mergeCell ref="F16:H16"/>
    <mergeCell ref="I16:K16"/>
    <mergeCell ref="L16:N16"/>
    <mergeCell ref="O16:Q16"/>
    <mergeCell ref="R16:T16"/>
    <mergeCell ref="U16:W16"/>
    <mergeCell ref="C15:E15"/>
    <mergeCell ref="F15:H15"/>
    <mergeCell ref="I15:K15"/>
    <mergeCell ref="L15:N15"/>
    <mergeCell ref="O15:Q15"/>
    <mergeCell ref="R15:T15"/>
    <mergeCell ref="AA13:AC13"/>
    <mergeCell ref="C14:E14"/>
    <mergeCell ref="F14:H14"/>
    <mergeCell ref="I14:K14"/>
    <mergeCell ref="L14:N14"/>
    <mergeCell ref="O14:Q14"/>
    <mergeCell ref="R14:T14"/>
    <mergeCell ref="U14:W14"/>
    <mergeCell ref="X14:Z14"/>
    <mergeCell ref="AA14:AC14"/>
    <mergeCell ref="C18:E18"/>
    <mergeCell ref="F18:H18"/>
    <mergeCell ref="I18:K18"/>
    <mergeCell ref="L18:N18"/>
    <mergeCell ref="O18:Q18"/>
    <mergeCell ref="R18:T18"/>
    <mergeCell ref="U18:W18"/>
    <mergeCell ref="X18:Z18"/>
    <mergeCell ref="AA18:AC18"/>
    <mergeCell ref="X16:Z16"/>
    <mergeCell ref="AA16:AC16"/>
    <mergeCell ref="C17:E17"/>
    <mergeCell ref="F17:H17"/>
    <mergeCell ref="I17:K17"/>
    <mergeCell ref="L17:N17"/>
    <mergeCell ref="O17:Q17"/>
    <mergeCell ref="R17:T17"/>
    <mergeCell ref="U17:W17"/>
    <mergeCell ref="X17:Z17"/>
    <mergeCell ref="U21:W21"/>
    <mergeCell ref="X21:Z21"/>
    <mergeCell ref="U19:W19"/>
    <mergeCell ref="X19:Z19"/>
    <mergeCell ref="AA19:AC19"/>
    <mergeCell ref="C20:E20"/>
    <mergeCell ref="F20:H20"/>
    <mergeCell ref="I20:K20"/>
    <mergeCell ref="L20:N20"/>
    <mergeCell ref="O20:Q20"/>
    <mergeCell ref="R20:T20"/>
    <mergeCell ref="U20:W20"/>
    <mergeCell ref="C19:E19"/>
    <mergeCell ref="F19:H19"/>
    <mergeCell ref="I19:K19"/>
    <mergeCell ref="L19:N19"/>
    <mergeCell ref="O19:Q19"/>
    <mergeCell ref="R19:T19"/>
    <mergeCell ref="U23:W23"/>
    <mergeCell ref="X23:Z23"/>
    <mergeCell ref="AA23:AC23"/>
    <mergeCell ref="C24:E24"/>
    <mergeCell ref="F24:H24"/>
    <mergeCell ref="I24:K24"/>
    <mergeCell ref="L24:N24"/>
    <mergeCell ref="O24:Q24"/>
    <mergeCell ref="R24:T24"/>
    <mergeCell ref="U24:W24"/>
    <mergeCell ref="C23:E23"/>
    <mergeCell ref="F23:H23"/>
    <mergeCell ref="I23:K23"/>
    <mergeCell ref="L23:N23"/>
    <mergeCell ref="O23:Q23"/>
    <mergeCell ref="R23:T23"/>
    <mergeCell ref="AA21:AC21"/>
    <mergeCell ref="C22:E22"/>
    <mergeCell ref="F22:H22"/>
    <mergeCell ref="I22:K22"/>
    <mergeCell ref="L22:N22"/>
    <mergeCell ref="O22:Q22"/>
    <mergeCell ref="R22:T22"/>
    <mergeCell ref="U22:W22"/>
    <mergeCell ref="X22:Z22"/>
    <mergeCell ref="AA22:AC22"/>
    <mergeCell ref="C21:E21"/>
    <mergeCell ref="F21:H21"/>
    <mergeCell ref="I21:K21"/>
    <mergeCell ref="L21:N21"/>
    <mergeCell ref="O21:Q21"/>
    <mergeCell ref="R21:T21"/>
    <mergeCell ref="AA25:AC25"/>
    <mergeCell ref="C26:E26"/>
    <mergeCell ref="F26:H26"/>
    <mergeCell ref="I26:K26"/>
    <mergeCell ref="L26:N26"/>
    <mergeCell ref="O26:Q26"/>
    <mergeCell ref="R26:T26"/>
    <mergeCell ref="U26:W26"/>
    <mergeCell ref="X26:Z26"/>
    <mergeCell ref="AA26:AC26"/>
    <mergeCell ref="X24:Z24"/>
    <mergeCell ref="AA24:AC24"/>
    <mergeCell ref="C25:E25"/>
    <mergeCell ref="F25:H25"/>
    <mergeCell ref="I25:K25"/>
    <mergeCell ref="L25:N25"/>
    <mergeCell ref="O25:Q25"/>
    <mergeCell ref="R25:T25"/>
    <mergeCell ref="U25:W25"/>
    <mergeCell ref="X25:Z25"/>
    <mergeCell ref="X28:Z28"/>
    <mergeCell ref="AA28:AC28"/>
    <mergeCell ref="C29:E29"/>
    <mergeCell ref="F29:H29"/>
    <mergeCell ref="I29:K29"/>
    <mergeCell ref="L29:N29"/>
    <mergeCell ref="O29:Q29"/>
    <mergeCell ref="R29:T29"/>
    <mergeCell ref="U29:W29"/>
    <mergeCell ref="X29:Z29"/>
    <mergeCell ref="U27:W27"/>
    <mergeCell ref="X27:Z27"/>
    <mergeCell ref="AA27:AC27"/>
    <mergeCell ref="C28:E28"/>
    <mergeCell ref="F28:H28"/>
    <mergeCell ref="I28:K28"/>
    <mergeCell ref="L28:N28"/>
    <mergeCell ref="O28:Q28"/>
    <mergeCell ref="R28:T28"/>
    <mergeCell ref="U28:W28"/>
    <mergeCell ref="C27:E27"/>
    <mergeCell ref="F27:H27"/>
    <mergeCell ref="I27:K27"/>
    <mergeCell ref="L27:N27"/>
    <mergeCell ref="O27:Q27"/>
    <mergeCell ref="R27:T27"/>
    <mergeCell ref="U31:W31"/>
    <mergeCell ref="X31:Z31"/>
    <mergeCell ref="AA31:AC31"/>
    <mergeCell ref="C32:E32"/>
    <mergeCell ref="F32:H32"/>
    <mergeCell ref="I32:K32"/>
    <mergeCell ref="L32:N32"/>
    <mergeCell ref="O32:Q32"/>
    <mergeCell ref="R32:T32"/>
    <mergeCell ref="U32:W32"/>
    <mergeCell ref="C31:E31"/>
    <mergeCell ref="F31:H31"/>
    <mergeCell ref="I31:K31"/>
    <mergeCell ref="L31:N31"/>
    <mergeCell ref="O31:Q31"/>
    <mergeCell ref="R31:T31"/>
    <mergeCell ref="AA29:AC29"/>
    <mergeCell ref="C30:E30"/>
    <mergeCell ref="F30:H30"/>
    <mergeCell ref="I30:K30"/>
    <mergeCell ref="L30:N30"/>
    <mergeCell ref="O30:Q30"/>
    <mergeCell ref="R30:T30"/>
    <mergeCell ref="U30:W30"/>
    <mergeCell ref="X30:Z30"/>
    <mergeCell ref="AA30:AC30"/>
    <mergeCell ref="AA33:AC33"/>
    <mergeCell ref="C34:E34"/>
    <mergeCell ref="F34:H34"/>
    <mergeCell ref="I34:K34"/>
    <mergeCell ref="L34:N34"/>
    <mergeCell ref="O34:Q34"/>
    <mergeCell ref="R34:T34"/>
    <mergeCell ref="U34:W34"/>
    <mergeCell ref="X34:Z34"/>
    <mergeCell ref="AA34:AC34"/>
    <mergeCell ref="X32:Z32"/>
    <mergeCell ref="AA32:AC32"/>
    <mergeCell ref="C33:E33"/>
    <mergeCell ref="F33:H33"/>
    <mergeCell ref="I33:K33"/>
    <mergeCell ref="L33:N33"/>
    <mergeCell ref="O33:Q33"/>
    <mergeCell ref="R33:T33"/>
    <mergeCell ref="U33:W33"/>
    <mergeCell ref="X33:Z33"/>
    <mergeCell ref="X36:Z36"/>
    <mergeCell ref="AA36:AC36"/>
    <mergeCell ref="C37:E37"/>
    <mergeCell ref="F37:H37"/>
    <mergeCell ref="I37:K37"/>
    <mergeCell ref="L37:N37"/>
    <mergeCell ref="O37:Q37"/>
    <mergeCell ref="R37:T37"/>
    <mergeCell ref="U37:W37"/>
    <mergeCell ref="X37:Z37"/>
    <mergeCell ref="U35:W35"/>
    <mergeCell ref="X35:Z35"/>
    <mergeCell ref="AA35:AC35"/>
    <mergeCell ref="C36:E36"/>
    <mergeCell ref="F36:H36"/>
    <mergeCell ref="I36:K36"/>
    <mergeCell ref="L36:N36"/>
    <mergeCell ref="O36:Q36"/>
    <mergeCell ref="R36:T36"/>
    <mergeCell ref="U36:W36"/>
    <mergeCell ref="C35:E35"/>
    <mergeCell ref="F35:H35"/>
    <mergeCell ref="I35:K35"/>
    <mergeCell ref="L35:N35"/>
    <mergeCell ref="O35:Q35"/>
    <mergeCell ref="R35:T35"/>
    <mergeCell ref="U39:W39"/>
    <mergeCell ref="X39:Z39"/>
    <mergeCell ref="AA39:AC39"/>
    <mergeCell ref="C40:E40"/>
    <mergeCell ref="F40:H40"/>
    <mergeCell ref="I40:K40"/>
    <mergeCell ref="L40:N40"/>
    <mergeCell ref="O40:Q40"/>
    <mergeCell ref="R40:T40"/>
    <mergeCell ref="U40:W40"/>
    <mergeCell ref="C39:E39"/>
    <mergeCell ref="F39:H39"/>
    <mergeCell ref="I39:K39"/>
    <mergeCell ref="L39:N39"/>
    <mergeCell ref="O39:Q39"/>
    <mergeCell ref="R39:T39"/>
    <mergeCell ref="AA37:AC37"/>
    <mergeCell ref="C38:E38"/>
    <mergeCell ref="F38:H38"/>
    <mergeCell ref="I38:K38"/>
    <mergeCell ref="L38:N38"/>
    <mergeCell ref="O38:Q38"/>
    <mergeCell ref="R38:T38"/>
    <mergeCell ref="U38:W38"/>
    <mergeCell ref="X38:Z38"/>
    <mergeCell ref="AA38:AC38"/>
    <mergeCell ref="C42:E42"/>
    <mergeCell ref="F42:H42"/>
    <mergeCell ref="I42:K42"/>
    <mergeCell ref="L42:N42"/>
    <mergeCell ref="O42:Q42"/>
    <mergeCell ref="R42:T42"/>
    <mergeCell ref="U42:W42"/>
    <mergeCell ref="X42:Z42"/>
    <mergeCell ref="AA42:AC42"/>
    <mergeCell ref="X40:Z40"/>
    <mergeCell ref="AA40:AC40"/>
    <mergeCell ref="C41:E41"/>
    <mergeCell ref="F41:H41"/>
    <mergeCell ref="I41:K41"/>
    <mergeCell ref="L41:N41"/>
    <mergeCell ref="O41:Q41"/>
    <mergeCell ref="R41:T41"/>
    <mergeCell ref="U41:W41"/>
    <mergeCell ref="X41:Z41"/>
    <mergeCell ref="U45:W45"/>
    <mergeCell ref="X45:Z45"/>
    <mergeCell ref="U43:W43"/>
    <mergeCell ref="X43:Z43"/>
    <mergeCell ref="AA43:AC43"/>
    <mergeCell ref="C44:E44"/>
    <mergeCell ref="F44:H44"/>
    <mergeCell ref="I44:K44"/>
    <mergeCell ref="L44:N44"/>
    <mergeCell ref="O44:Q44"/>
    <mergeCell ref="R44:T44"/>
    <mergeCell ref="U44:W44"/>
    <mergeCell ref="C43:E43"/>
    <mergeCell ref="F43:H43"/>
    <mergeCell ref="I43:K43"/>
    <mergeCell ref="L43:N43"/>
    <mergeCell ref="O43:Q43"/>
    <mergeCell ref="R43:T43"/>
    <mergeCell ref="U47:W47"/>
    <mergeCell ref="X47:Z47"/>
    <mergeCell ref="AA47:AC47"/>
    <mergeCell ref="C48:E48"/>
    <mergeCell ref="F48:H48"/>
    <mergeCell ref="I48:K48"/>
    <mergeCell ref="L48:N48"/>
    <mergeCell ref="O48:Q48"/>
    <mergeCell ref="R48:T48"/>
    <mergeCell ref="U48:W48"/>
    <mergeCell ref="C47:E47"/>
    <mergeCell ref="F47:H47"/>
    <mergeCell ref="I47:K47"/>
    <mergeCell ref="L47:N47"/>
    <mergeCell ref="O47:Q47"/>
    <mergeCell ref="R47:T47"/>
    <mergeCell ref="AA45:AC45"/>
    <mergeCell ref="C46:E46"/>
    <mergeCell ref="F46:H46"/>
    <mergeCell ref="I46:K46"/>
    <mergeCell ref="L46:N46"/>
    <mergeCell ref="O46:Q46"/>
    <mergeCell ref="R46:T46"/>
    <mergeCell ref="U46:W46"/>
    <mergeCell ref="X46:Z46"/>
    <mergeCell ref="AA46:AC46"/>
    <mergeCell ref="C45:E45"/>
    <mergeCell ref="F45:H45"/>
    <mergeCell ref="I45:K45"/>
    <mergeCell ref="L45:N45"/>
    <mergeCell ref="O45:Q45"/>
    <mergeCell ref="R45:T45"/>
    <mergeCell ref="C50:E50"/>
    <mergeCell ref="F50:H50"/>
    <mergeCell ref="I50:K50"/>
    <mergeCell ref="L50:N50"/>
    <mergeCell ref="O50:Q50"/>
    <mergeCell ref="R50:T50"/>
    <mergeCell ref="U50:W50"/>
    <mergeCell ref="X50:Z50"/>
    <mergeCell ref="AA50:AC50"/>
    <mergeCell ref="X48:Z48"/>
    <mergeCell ref="AA48:AC48"/>
    <mergeCell ref="C49:E49"/>
    <mergeCell ref="F49:H49"/>
    <mergeCell ref="I49:K49"/>
    <mergeCell ref="L49:N49"/>
    <mergeCell ref="O49:Q49"/>
    <mergeCell ref="R49:T49"/>
    <mergeCell ref="U49:W49"/>
    <mergeCell ref="X49:Z49"/>
    <mergeCell ref="U53:W53"/>
    <mergeCell ref="X53:Z53"/>
    <mergeCell ref="U51:W51"/>
    <mergeCell ref="X51:Z51"/>
    <mergeCell ref="AA51:AC51"/>
    <mergeCell ref="C52:E52"/>
    <mergeCell ref="F52:H52"/>
    <mergeCell ref="I52:K52"/>
    <mergeCell ref="L52:N52"/>
    <mergeCell ref="O52:Q52"/>
    <mergeCell ref="R52:T52"/>
    <mergeCell ref="U52:W52"/>
    <mergeCell ref="C51:E51"/>
    <mergeCell ref="F51:H51"/>
    <mergeCell ref="I51:K51"/>
    <mergeCell ref="L51:N51"/>
    <mergeCell ref="O51:Q51"/>
    <mergeCell ref="R51:T51"/>
    <mergeCell ref="U55:W55"/>
    <mergeCell ref="X55:Z55"/>
    <mergeCell ref="AA55:AC55"/>
    <mergeCell ref="C56:E56"/>
    <mergeCell ref="F56:H56"/>
    <mergeCell ref="I56:K56"/>
    <mergeCell ref="L56:N56"/>
    <mergeCell ref="O56:Q56"/>
    <mergeCell ref="R56:T56"/>
    <mergeCell ref="U56:W56"/>
    <mergeCell ref="C55:E55"/>
    <mergeCell ref="F55:H55"/>
    <mergeCell ref="I55:K55"/>
    <mergeCell ref="L55:N55"/>
    <mergeCell ref="O55:Q55"/>
    <mergeCell ref="R55:T55"/>
    <mergeCell ref="AA53:AC53"/>
    <mergeCell ref="C54:E54"/>
    <mergeCell ref="F54:H54"/>
    <mergeCell ref="I54:K54"/>
    <mergeCell ref="L54:N54"/>
    <mergeCell ref="O54:Q54"/>
    <mergeCell ref="R54:T54"/>
    <mergeCell ref="U54:W54"/>
    <mergeCell ref="X54:Z54"/>
    <mergeCell ref="AA54:AC54"/>
    <mergeCell ref="C53:E53"/>
    <mergeCell ref="F53:H53"/>
    <mergeCell ref="I53:K53"/>
    <mergeCell ref="L53:N53"/>
    <mergeCell ref="O53:Q53"/>
    <mergeCell ref="R53:T53"/>
    <mergeCell ref="C58:E58"/>
    <mergeCell ref="F58:H58"/>
    <mergeCell ref="I58:K58"/>
    <mergeCell ref="L58:N58"/>
    <mergeCell ref="O58:Q58"/>
    <mergeCell ref="R58:T58"/>
    <mergeCell ref="U58:W58"/>
    <mergeCell ref="X58:Z58"/>
    <mergeCell ref="AA58:AC58"/>
    <mergeCell ref="X56:Z56"/>
    <mergeCell ref="AA56:AC56"/>
    <mergeCell ref="C57:E57"/>
    <mergeCell ref="F57:H57"/>
    <mergeCell ref="I57:K57"/>
    <mergeCell ref="L57:N57"/>
    <mergeCell ref="O57:Q57"/>
    <mergeCell ref="R57:T57"/>
    <mergeCell ref="U57:W57"/>
    <mergeCell ref="X57:Z57"/>
    <mergeCell ref="U61:W61"/>
    <mergeCell ref="X61:Z61"/>
    <mergeCell ref="U59:W59"/>
    <mergeCell ref="X59:Z59"/>
    <mergeCell ref="AA59:AC59"/>
    <mergeCell ref="C60:E60"/>
    <mergeCell ref="F60:H60"/>
    <mergeCell ref="I60:K60"/>
    <mergeCell ref="L60:N60"/>
    <mergeCell ref="O60:Q60"/>
    <mergeCell ref="R60:T60"/>
    <mergeCell ref="U60:W60"/>
    <mergeCell ref="C59:E59"/>
    <mergeCell ref="F59:H59"/>
    <mergeCell ref="I59:K59"/>
    <mergeCell ref="L59:N59"/>
    <mergeCell ref="O59:Q59"/>
    <mergeCell ref="R59:T59"/>
    <mergeCell ref="U63:W63"/>
    <mergeCell ref="X63:Z63"/>
    <mergeCell ref="AA63:AC63"/>
    <mergeCell ref="C64:E64"/>
    <mergeCell ref="F64:H64"/>
    <mergeCell ref="I64:K64"/>
    <mergeCell ref="L64:N64"/>
    <mergeCell ref="O64:Q64"/>
    <mergeCell ref="R64:T64"/>
    <mergeCell ref="U64:W64"/>
    <mergeCell ref="C63:E63"/>
    <mergeCell ref="F63:H63"/>
    <mergeCell ref="I63:K63"/>
    <mergeCell ref="L63:N63"/>
    <mergeCell ref="O63:Q63"/>
    <mergeCell ref="R63:T63"/>
    <mergeCell ref="AA61:AC61"/>
    <mergeCell ref="C62:E62"/>
    <mergeCell ref="F62:H62"/>
    <mergeCell ref="I62:K62"/>
    <mergeCell ref="L62:N62"/>
    <mergeCell ref="O62:Q62"/>
    <mergeCell ref="R62:T62"/>
    <mergeCell ref="U62:W62"/>
    <mergeCell ref="X62:Z62"/>
    <mergeCell ref="AA62:AC62"/>
    <mergeCell ref="C61:E61"/>
    <mergeCell ref="F61:H61"/>
    <mergeCell ref="I61:K61"/>
    <mergeCell ref="L61:N61"/>
    <mergeCell ref="O61:Q61"/>
    <mergeCell ref="R61:T61"/>
    <mergeCell ref="C66:E66"/>
    <mergeCell ref="F66:H66"/>
    <mergeCell ref="I66:K66"/>
    <mergeCell ref="L66:N66"/>
    <mergeCell ref="O66:Q66"/>
    <mergeCell ref="R66:T66"/>
    <mergeCell ref="U66:W66"/>
    <mergeCell ref="X66:Z66"/>
    <mergeCell ref="AA66:AC66"/>
    <mergeCell ref="X64:Z64"/>
    <mergeCell ref="AA64:AC64"/>
    <mergeCell ref="C65:E65"/>
    <mergeCell ref="F65:H65"/>
    <mergeCell ref="I65:K65"/>
    <mergeCell ref="L65:N65"/>
    <mergeCell ref="O65:Q65"/>
    <mergeCell ref="R65:T65"/>
    <mergeCell ref="U65:W65"/>
    <mergeCell ref="X65:Z65"/>
    <mergeCell ref="U69:W69"/>
    <mergeCell ref="X69:Z69"/>
    <mergeCell ref="U67:W67"/>
    <mergeCell ref="X67:Z67"/>
    <mergeCell ref="AA67:AC67"/>
    <mergeCell ref="C68:E68"/>
    <mergeCell ref="F68:H68"/>
    <mergeCell ref="I68:K68"/>
    <mergeCell ref="L68:N68"/>
    <mergeCell ref="O68:Q68"/>
    <mergeCell ref="R68:T68"/>
    <mergeCell ref="U68:W68"/>
    <mergeCell ref="C67:E67"/>
    <mergeCell ref="F67:H67"/>
    <mergeCell ref="I67:K67"/>
    <mergeCell ref="L67:N67"/>
    <mergeCell ref="O67:Q67"/>
    <mergeCell ref="R67:T67"/>
    <mergeCell ref="U71:W71"/>
    <mergeCell ref="X71:Z71"/>
    <mergeCell ref="AA71:AC71"/>
    <mergeCell ref="C72:E72"/>
    <mergeCell ref="F72:H72"/>
    <mergeCell ref="I72:K72"/>
    <mergeCell ref="L72:N72"/>
    <mergeCell ref="O72:Q72"/>
    <mergeCell ref="R72:T72"/>
    <mergeCell ref="U72:W72"/>
    <mergeCell ref="C71:E71"/>
    <mergeCell ref="F71:H71"/>
    <mergeCell ref="I71:K71"/>
    <mergeCell ref="L71:N71"/>
    <mergeCell ref="O71:Q71"/>
    <mergeCell ref="R71:T71"/>
    <mergeCell ref="AA69:AC69"/>
    <mergeCell ref="C70:E70"/>
    <mergeCell ref="F70:H70"/>
    <mergeCell ref="I70:K70"/>
    <mergeCell ref="L70:N70"/>
    <mergeCell ref="O70:Q70"/>
    <mergeCell ref="R70:T70"/>
    <mergeCell ref="U70:W70"/>
    <mergeCell ref="X70:Z70"/>
    <mergeCell ref="AA70:AC70"/>
    <mergeCell ref="C69:E69"/>
    <mergeCell ref="F69:H69"/>
    <mergeCell ref="I69:K69"/>
    <mergeCell ref="L69:N69"/>
    <mergeCell ref="O69:Q69"/>
    <mergeCell ref="R69:T69"/>
    <mergeCell ref="AP7:AR7"/>
    <mergeCell ref="AS7:AU7"/>
    <mergeCell ref="AV7:AX7"/>
    <mergeCell ref="AY7:BA7"/>
    <mergeCell ref="BB7:BD7"/>
    <mergeCell ref="AD8:AF8"/>
    <mergeCell ref="AG8:AI8"/>
    <mergeCell ref="AJ8:AL8"/>
    <mergeCell ref="AM8:AO8"/>
    <mergeCell ref="AP8:AR8"/>
    <mergeCell ref="X72:Z72"/>
    <mergeCell ref="AA72:AC72"/>
    <mergeCell ref="AD7:AF7"/>
    <mergeCell ref="AG7:AI7"/>
    <mergeCell ref="AJ7:AL7"/>
    <mergeCell ref="AM7:AO7"/>
    <mergeCell ref="AD13:AF13"/>
    <mergeCell ref="AG13:AI13"/>
    <mergeCell ref="AJ13:AL13"/>
    <mergeCell ref="AM13:AO13"/>
    <mergeCell ref="X68:Z68"/>
    <mergeCell ref="AA68:AC68"/>
    <mergeCell ref="AA65:AC65"/>
    <mergeCell ref="X60:Z60"/>
    <mergeCell ref="AA60:AC60"/>
    <mergeCell ref="AA57:AC57"/>
    <mergeCell ref="X52:Z52"/>
    <mergeCell ref="AA52:AC52"/>
    <mergeCell ref="AA49:AC49"/>
    <mergeCell ref="X44:Z44"/>
    <mergeCell ref="AA44:AC44"/>
    <mergeCell ref="AA41:AC41"/>
    <mergeCell ref="AV9:AX9"/>
    <mergeCell ref="AY9:BA9"/>
    <mergeCell ref="BB9:BD9"/>
    <mergeCell ref="AD10:AF10"/>
    <mergeCell ref="AG10:AI10"/>
    <mergeCell ref="AJ10:AL10"/>
    <mergeCell ref="AM10:AO10"/>
    <mergeCell ref="AP10:AR10"/>
    <mergeCell ref="AS10:AU10"/>
    <mergeCell ref="AV10:AX10"/>
    <mergeCell ref="AS8:AU8"/>
    <mergeCell ref="AV8:AX8"/>
    <mergeCell ref="AY8:BA8"/>
    <mergeCell ref="BB8:BD8"/>
    <mergeCell ref="AD9:AF9"/>
    <mergeCell ref="AG9:AI9"/>
    <mergeCell ref="AJ9:AL9"/>
    <mergeCell ref="AM9:AO9"/>
    <mergeCell ref="AP9:AR9"/>
    <mergeCell ref="AS9:AU9"/>
    <mergeCell ref="BB11:BD11"/>
    <mergeCell ref="AD12:AF12"/>
    <mergeCell ref="AG12:AI12"/>
    <mergeCell ref="AJ12:AL12"/>
    <mergeCell ref="AM12:AO12"/>
    <mergeCell ref="AP12:AR12"/>
    <mergeCell ref="AS12:AU12"/>
    <mergeCell ref="AV12:AX12"/>
    <mergeCell ref="AY12:BA12"/>
    <mergeCell ref="BB12:BD12"/>
    <mergeCell ref="AY10:BA10"/>
    <mergeCell ref="BB10:BD10"/>
    <mergeCell ref="AD11:AF11"/>
    <mergeCell ref="AG11:AI11"/>
    <mergeCell ref="AJ11:AL11"/>
    <mergeCell ref="AM11:AO11"/>
    <mergeCell ref="AP11:AR11"/>
    <mergeCell ref="AS11:AU11"/>
    <mergeCell ref="AV11:AX11"/>
    <mergeCell ref="AY11:BA11"/>
    <mergeCell ref="AS14:AU14"/>
    <mergeCell ref="AV14:AX14"/>
    <mergeCell ref="AY14:BA14"/>
    <mergeCell ref="BB14:BD14"/>
    <mergeCell ref="AD15:AF15"/>
    <mergeCell ref="AG15:AI15"/>
    <mergeCell ref="AJ15:AL15"/>
    <mergeCell ref="AM15:AO15"/>
    <mergeCell ref="AP15:AR15"/>
    <mergeCell ref="AS15:AU15"/>
    <mergeCell ref="AP13:AR13"/>
    <mergeCell ref="AS13:AU13"/>
    <mergeCell ref="AV13:AX13"/>
    <mergeCell ref="AY13:BA13"/>
    <mergeCell ref="BB13:BD13"/>
    <mergeCell ref="AD14:AF14"/>
    <mergeCell ref="AG14:AI14"/>
    <mergeCell ref="AJ14:AL14"/>
    <mergeCell ref="AM14:AO14"/>
    <mergeCell ref="AP14:AR14"/>
    <mergeCell ref="AY16:BA16"/>
    <mergeCell ref="BB16:BD16"/>
    <mergeCell ref="AD17:AF17"/>
    <mergeCell ref="AG17:AI17"/>
    <mergeCell ref="AJ17:AL17"/>
    <mergeCell ref="AM17:AO17"/>
    <mergeCell ref="AP17:AR17"/>
    <mergeCell ref="AS17:AU17"/>
    <mergeCell ref="AV17:AX17"/>
    <mergeCell ref="AY17:BA17"/>
    <mergeCell ref="AV15:AX15"/>
    <mergeCell ref="AY15:BA15"/>
    <mergeCell ref="BB15:BD15"/>
    <mergeCell ref="AD16:AF16"/>
    <mergeCell ref="AG16:AI16"/>
    <mergeCell ref="AJ16:AL16"/>
    <mergeCell ref="AM16:AO16"/>
    <mergeCell ref="AP16:AR16"/>
    <mergeCell ref="AS16:AU16"/>
    <mergeCell ref="AV16:AX16"/>
    <mergeCell ref="AV19:AX19"/>
    <mergeCell ref="AY19:BA19"/>
    <mergeCell ref="BB19:BD19"/>
    <mergeCell ref="AD20:AF20"/>
    <mergeCell ref="AG20:AI20"/>
    <mergeCell ref="AJ20:AL20"/>
    <mergeCell ref="AM20:AO20"/>
    <mergeCell ref="AP20:AR20"/>
    <mergeCell ref="AS20:AU20"/>
    <mergeCell ref="AV20:AX20"/>
    <mergeCell ref="AD19:AF19"/>
    <mergeCell ref="AG19:AI19"/>
    <mergeCell ref="AJ19:AL19"/>
    <mergeCell ref="AM19:AO19"/>
    <mergeCell ref="AP19:AR19"/>
    <mergeCell ref="AS19:AU19"/>
    <mergeCell ref="BB17:BD17"/>
    <mergeCell ref="AD18:AF18"/>
    <mergeCell ref="AG18:AI18"/>
    <mergeCell ref="AJ18:AL18"/>
    <mergeCell ref="AM18:AO18"/>
    <mergeCell ref="AP18:AR18"/>
    <mergeCell ref="AS18:AU18"/>
    <mergeCell ref="AV18:AX18"/>
    <mergeCell ref="AY18:BA18"/>
    <mergeCell ref="BB18:BD18"/>
    <mergeCell ref="AD22:AF22"/>
    <mergeCell ref="AG22:AI22"/>
    <mergeCell ref="AJ22:AL22"/>
    <mergeCell ref="AM22:AO22"/>
    <mergeCell ref="AP22:AR22"/>
    <mergeCell ref="AS22:AU22"/>
    <mergeCell ref="AV22:AX22"/>
    <mergeCell ref="AY22:BA22"/>
    <mergeCell ref="BB22:BD22"/>
    <mergeCell ref="AY20:BA20"/>
    <mergeCell ref="BB20:BD20"/>
    <mergeCell ref="AD21:AF21"/>
    <mergeCell ref="AG21:AI21"/>
    <mergeCell ref="AJ21:AL21"/>
    <mergeCell ref="AM21:AO21"/>
    <mergeCell ref="AP21:AR21"/>
    <mergeCell ref="AS21:AU21"/>
    <mergeCell ref="AV21:AX21"/>
    <mergeCell ref="AY21:BA21"/>
    <mergeCell ref="AV25:AX25"/>
    <mergeCell ref="AY25:BA25"/>
    <mergeCell ref="AV23:AX23"/>
    <mergeCell ref="AY23:BA23"/>
    <mergeCell ref="BB23:BD23"/>
    <mergeCell ref="AD24:AF24"/>
    <mergeCell ref="AG24:AI24"/>
    <mergeCell ref="AJ24:AL24"/>
    <mergeCell ref="AM24:AO24"/>
    <mergeCell ref="AP24:AR24"/>
    <mergeCell ref="AS24:AU24"/>
    <mergeCell ref="AV24:AX24"/>
    <mergeCell ref="AD23:AF23"/>
    <mergeCell ref="AG23:AI23"/>
    <mergeCell ref="AJ23:AL23"/>
    <mergeCell ref="AM23:AO23"/>
    <mergeCell ref="AP23:AR23"/>
    <mergeCell ref="AS23:AU23"/>
    <mergeCell ref="AV27:AX27"/>
    <mergeCell ref="AY27:BA27"/>
    <mergeCell ref="BB27:BD27"/>
    <mergeCell ref="AD28:AF28"/>
    <mergeCell ref="AG28:AI28"/>
    <mergeCell ref="AJ28:AL28"/>
    <mergeCell ref="AM28:AO28"/>
    <mergeCell ref="AP28:AR28"/>
    <mergeCell ref="AS28:AU28"/>
    <mergeCell ref="AV28:AX28"/>
    <mergeCell ref="AD27:AF27"/>
    <mergeCell ref="AG27:AI27"/>
    <mergeCell ref="AJ27:AL27"/>
    <mergeCell ref="AM27:AO27"/>
    <mergeCell ref="AP27:AR27"/>
    <mergeCell ref="AS27:AU27"/>
    <mergeCell ref="BB25:BD25"/>
    <mergeCell ref="AD26:AF26"/>
    <mergeCell ref="AG26:AI26"/>
    <mergeCell ref="AJ26:AL26"/>
    <mergeCell ref="AM26:AO26"/>
    <mergeCell ref="AP26:AR26"/>
    <mergeCell ref="AS26:AU26"/>
    <mergeCell ref="AV26:AX26"/>
    <mergeCell ref="AY26:BA26"/>
    <mergeCell ref="BB26:BD26"/>
    <mergeCell ref="AD25:AF25"/>
    <mergeCell ref="AG25:AI25"/>
    <mergeCell ref="AJ25:AL25"/>
    <mergeCell ref="AM25:AO25"/>
    <mergeCell ref="AP25:AR25"/>
    <mergeCell ref="AS25:AU25"/>
    <mergeCell ref="AD30:AF30"/>
    <mergeCell ref="AG30:AI30"/>
    <mergeCell ref="AJ30:AL30"/>
    <mergeCell ref="AM30:AO30"/>
    <mergeCell ref="AP30:AR30"/>
    <mergeCell ref="AS30:AU30"/>
    <mergeCell ref="AV30:AX30"/>
    <mergeCell ref="AY30:BA30"/>
    <mergeCell ref="BB30:BD30"/>
    <mergeCell ref="AY28:BA28"/>
    <mergeCell ref="BB28:BD28"/>
    <mergeCell ref="AD29:AF29"/>
    <mergeCell ref="AG29:AI29"/>
    <mergeCell ref="AJ29:AL29"/>
    <mergeCell ref="AM29:AO29"/>
    <mergeCell ref="AP29:AR29"/>
    <mergeCell ref="AS29:AU29"/>
    <mergeCell ref="AV29:AX29"/>
    <mergeCell ref="AY29:BA29"/>
    <mergeCell ref="AV33:AX33"/>
    <mergeCell ref="AY33:BA33"/>
    <mergeCell ref="AV31:AX31"/>
    <mergeCell ref="AY31:BA31"/>
    <mergeCell ref="BB31:BD31"/>
    <mergeCell ref="AD32:AF32"/>
    <mergeCell ref="AG32:AI32"/>
    <mergeCell ref="AJ32:AL32"/>
    <mergeCell ref="AM32:AO32"/>
    <mergeCell ref="AP32:AR32"/>
    <mergeCell ref="AS32:AU32"/>
    <mergeCell ref="AV32:AX32"/>
    <mergeCell ref="AD31:AF31"/>
    <mergeCell ref="AG31:AI31"/>
    <mergeCell ref="AJ31:AL31"/>
    <mergeCell ref="AM31:AO31"/>
    <mergeCell ref="AP31:AR31"/>
    <mergeCell ref="AS31:AU31"/>
    <mergeCell ref="AV35:AX35"/>
    <mergeCell ref="AY35:BA35"/>
    <mergeCell ref="BB35:BD35"/>
    <mergeCell ref="AD36:AF36"/>
    <mergeCell ref="AG36:AI36"/>
    <mergeCell ref="AJ36:AL36"/>
    <mergeCell ref="AM36:AO36"/>
    <mergeCell ref="AP36:AR36"/>
    <mergeCell ref="AS36:AU36"/>
    <mergeCell ref="AV36:AX36"/>
    <mergeCell ref="AD35:AF35"/>
    <mergeCell ref="AG35:AI35"/>
    <mergeCell ref="AJ35:AL35"/>
    <mergeCell ref="AM35:AO35"/>
    <mergeCell ref="AP35:AR35"/>
    <mergeCell ref="AS35:AU35"/>
    <mergeCell ref="BB33:BD33"/>
    <mergeCell ref="AD34:AF34"/>
    <mergeCell ref="AG34:AI34"/>
    <mergeCell ref="AJ34:AL34"/>
    <mergeCell ref="AM34:AO34"/>
    <mergeCell ref="AP34:AR34"/>
    <mergeCell ref="AS34:AU34"/>
    <mergeCell ref="AV34:AX34"/>
    <mergeCell ref="AY34:BA34"/>
    <mergeCell ref="BB34:BD34"/>
    <mergeCell ref="AD33:AF33"/>
    <mergeCell ref="AG33:AI33"/>
    <mergeCell ref="AJ33:AL33"/>
    <mergeCell ref="AM33:AO33"/>
    <mergeCell ref="AP33:AR33"/>
    <mergeCell ref="AS33:AU33"/>
    <mergeCell ref="AD38:AF38"/>
    <mergeCell ref="AG38:AI38"/>
    <mergeCell ref="AJ38:AL38"/>
    <mergeCell ref="AM38:AO38"/>
    <mergeCell ref="AP38:AR38"/>
    <mergeCell ref="AS38:AU38"/>
    <mergeCell ref="AV38:AX38"/>
    <mergeCell ref="AY38:BA38"/>
    <mergeCell ref="BB38:BD38"/>
    <mergeCell ref="AY36:BA36"/>
    <mergeCell ref="BB36:BD36"/>
    <mergeCell ref="AD37:AF37"/>
    <mergeCell ref="AG37:AI37"/>
    <mergeCell ref="AJ37:AL37"/>
    <mergeCell ref="AM37:AO37"/>
    <mergeCell ref="AP37:AR37"/>
    <mergeCell ref="AS37:AU37"/>
    <mergeCell ref="AV37:AX37"/>
    <mergeCell ref="AY37:BA37"/>
    <mergeCell ref="AD41:AF41"/>
    <mergeCell ref="AG41:AI41"/>
    <mergeCell ref="AJ41:AL41"/>
    <mergeCell ref="AM41:AO41"/>
    <mergeCell ref="AP41:AR41"/>
    <mergeCell ref="AS41:AU41"/>
    <mergeCell ref="AV41:AX41"/>
    <mergeCell ref="AY41:BA41"/>
    <mergeCell ref="AV39:AX39"/>
    <mergeCell ref="AY39:BA39"/>
    <mergeCell ref="BB39:BD39"/>
    <mergeCell ref="AD40:AF40"/>
    <mergeCell ref="AG40:AI40"/>
    <mergeCell ref="AJ40:AL40"/>
    <mergeCell ref="AM40:AO40"/>
    <mergeCell ref="AP40:AR40"/>
    <mergeCell ref="AS40:AU40"/>
    <mergeCell ref="AV40:AX40"/>
    <mergeCell ref="AD39:AF39"/>
    <mergeCell ref="AG39:AI39"/>
    <mergeCell ref="AJ39:AL39"/>
    <mergeCell ref="AM39:AO39"/>
    <mergeCell ref="AP39:AR39"/>
    <mergeCell ref="AS39:AU39"/>
    <mergeCell ref="BB41:BD41"/>
    <mergeCell ref="AV43:AX43"/>
    <mergeCell ref="AY43:BA43"/>
    <mergeCell ref="BB43:BD43"/>
    <mergeCell ref="AD44:AF44"/>
    <mergeCell ref="AG44:AI44"/>
    <mergeCell ref="AJ44:AL44"/>
    <mergeCell ref="AM44:AO44"/>
    <mergeCell ref="AP44:AR44"/>
    <mergeCell ref="AS44:AU44"/>
    <mergeCell ref="AV44:AX44"/>
    <mergeCell ref="AD43:AF43"/>
    <mergeCell ref="AG43:AI43"/>
    <mergeCell ref="AJ43:AL43"/>
    <mergeCell ref="AM43:AO43"/>
    <mergeCell ref="AP43:AR43"/>
    <mergeCell ref="AS43:AU43"/>
    <mergeCell ref="AD42:AF42"/>
    <mergeCell ref="AG42:AI42"/>
    <mergeCell ref="AJ42:AL42"/>
    <mergeCell ref="AM42:AO42"/>
    <mergeCell ref="AP42:AR42"/>
    <mergeCell ref="AS42:AU42"/>
    <mergeCell ref="AV42:AX42"/>
    <mergeCell ref="AY42:BA42"/>
    <mergeCell ref="BB42:BD42"/>
    <mergeCell ref="AY44:BA44"/>
    <mergeCell ref="BB44:BD44"/>
    <mergeCell ref="AD46:AF46"/>
    <mergeCell ref="AG46:AI46"/>
    <mergeCell ref="AJ46:AL46"/>
    <mergeCell ref="AM46:AO46"/>
    <mergeCell ref="AP46:AR46"/>
    <mergeCell ref="AS46:AU46"/>
    <mergeCell ref="AV46:AX46"/>
    <mergeCell ref="AY46:BA46"/>
    <mergeCell ref="BB46:BD46"/>
    <mergeCell ref="AD45:AF45"/>
    <mergeCell ref="AG45:AI45"/>
    <mergeCell ref="AJ45:AL45"/>
    <mergeCell ref="AM45:AO45"/>
    <mergeCell ref="AP45:AR45"/>
    <mergeCell ref="AS45:AU45"/>
    <mergeCell ref="AV45:AX45"/>
    <mergeCell ref="AY45:BA45"/>
    <mergeCell ref="AD49:AF49"/>
    <mergeCell ref="AG49:AI49"/>
    <mergeCell ref="AJ49:AL49"/>
    <mergeCell ref="AM49:AO49"/>
    <mergeCell ref="AP49:AR49"/>
    <mergeCell ref="AS49:AU49"/>
    <mergeCell ref="AV49:AX49"/>
    <mergeCell ref="AY49:BA49"/>
    <mergeCell ref="AV47:AX47"/>
    <mergeCell ref="AY47:BA47"/>
    <mergeCell ref="BB47:BD47"/>
    <mergeCell ref="AD48:AF48"/>
    <mergeCell ref="AG48:AI48"/>
    <mergeCell ref="AJ48:AL48"/>
    <mergeCell ref="AM48:AO48"/>
    <mergeCell ref="AP48:AR48"/>
    <mergeCell ref="AS48:AU48"/>
    <mergeCell ref="AV48:AX48"/>
    <mergeCell ref="AD47:AF47"/>
    <mergeCell ref="AG47:AI47"/>
    <mergeCell ref="AJ47:AL47"/>
    <mergeCell ref="AM47:AO47"/>
    <mergeCell ref="AP47:AR47"/>
    <mergeCell ref="AS47:AU47"/>
    <mergeCell ref="BB49:BD49"/>
    <mergeCell ref="AV51:AX51"/>
    <mergeCell ref="AY51:BA51"/>
    <mergeCell ref="BB51:BD51"/>
    <mergeCell ref="AD52:AF52"/>
    <mergeCell ref="AG52:AI52"/>
    <mergeCell ref="AJ52:AL52"/>
    <mergeCell ref="AM52:AO52"/>
    <mergeCell ref="AP52:AR52"/>
    <mergeCell ref="AS52:AU52"/>
    <mergeCell ref="AV52:AX52"/>
    <mergeCell ref="AD51:AF51"/>
    <mergeCell ref="AG51:AI51"/>
    <mergeCell ref="AJ51:AL51"/>
    <mergeCell ref="AM51:AO51"/>
    <mergeCell ref="AP51:AR51"/>
    <mergeCell ref="AS51:AU51"/>
    <mergeCell ref="AD50:AF50"/>
    <mergeCell ref="AG50:AI50"/>
    <mergeCell ref="AJ50:AL50"/>
    <mergeCell ref="AM50:AO50"/>
    <mergeCell ref="AP50:AR50"/>
    <mergeCell ref="AS50:AU50"/>
    <mergeCell ref="AV50:AX50"/>
    <mergeCell ref="AY50:BA50"/>
    <mergeCell ref="BB50:BD50"/>
    <mergeCell ref="AY52:BA52"/>
    <mergeCell ref="BB52:BD52"/>
    <mergeCell ref="AD54:AF54"/>
    <mergeCell ref="AG54:AI54"/>
    <mergeCell ref="AJ54:AL54"/>
    <mergeCell ref="AM54:AO54"/>
    <mergeCell ref="AP54:AR54"/>
    <mergeCell ref="AS54:AU54"/>
    <mergeCell ref="AV54:AX54"/>
    <mergeCell ref="AY54:BA54"/>
    <mergeCell ref="BB54:BD54"/>
    <mergeCell ref="AD53:AF53"/>
    <mergeCell ref="AG53:AI53"/>
    <mergeCell ref="AJ53:AL53"/>
    <mergeCell ref="AM53:AO53"/>
    <mergeCell ref="AP53:AR53"/>
    <mergeCell ref="AS53:AU53"/>
    <mergeCell ref="AV53:AX53"/>
    <mergeCell ref="AY53:BA53"/>
    <mergeCell ref="AD57:AF57"/>
    <mergeCell ref="AG57:AI57"/>
    <mergeCell ref="AJ57:AL57"/>
    <mergeCell ref="AM57:AO57"/>
    <mergeCell ref="AP57:AR57"/>
    <mergeCell ref="AS57:AU57"/>
    <mergeCell ref="AV57:AX57"/>
    <mergeCell ref="AY57:BA57"/>
    <mergeCell ref="AV55:AX55"/>
    <mergeCell ref="AY55:BA55"/>
    <mergeCell ref="BB55:BD55"/>
    <mergeCell ref="AD56:AF56"/>
    <mergeCell ref="AG56:AI56"/>
    <mergeCell ref="AJ56:AL56"/>
    <mergeCell ref="AM56:AO56"/>
    <mergeCell ref="AP56:AR56"/>
    <mergeCell ref="AS56:AU56"/>
    <mergeCell ref="AV56:AX56"/>
    <mergeCell ref="AD55:AF55"/>
    <mergeCell ref="AG55:AI55"/>
    <mergeCell ref="AJ55:AL55"/>
    <mergeCell ref="AM55:AO55"/>
    <mergeCell ref="AP55:AR55"/>
    <mergeCell ref="AS55:AU55"/>
    <mergeCell ref="BB57:BD57"/>
    <mergeCell ref="AV59:AX59"/>
    <mergeCell ref="AY59:BA59"/>
    <mergeCell ref="BB59:BD59"/>
    <mergeCell ref="AD60:AF60"/>
    <mergeCell ref="AG60:AI60"/>
    <mergeCell ref="AJ60:AL60"/>
    <mergeCell ref="AM60:AO60"/>
    <mergeCell ref="AP60:AR60"/>
    <mergeCell ref="AS60:AU60"/>
    <mergeCell ref="AV60:AX60"/>
    <mergeCell ref="AD59:AF59"/>
    <mergeCell ref="AG59:AI59"/>
    <mergeCell ref="AJ59:AL59"/>
    <mergeCell ref="AM59:AO59"/>
    <mergeCell ref="AP59:AR59"/>
    <mergeCell ref="AS59:AU59"/>
    <mergeCell ref="AD58:AF58"/>
    <mergeCell ref="AG58:AI58"/>
    <mergeCell ref="AJ58:AL58"/>
    <mergeCell ref="AM58:AO58"/>
    <mergeCell ref="AP58:AR58"/>
    <mergeCell ref="AS58:AU58"/>
    <mergeCell ref="AV58:AX58"/>
    <mergeCell ref="AY58:BA58"/>
    <mergeCell ref="BB58:BD58"/>
    <mergeCell ref="AY60:BA60"/>
    <mergeCell ref="BB60:BD60"/>
    <mergeCell ref="BB61:BD61"/>
    <mergeCell ref="AD62:AF62"/>
    <mergeCell ref="AG62:AI62"/>
    <mergeCell ref="AJ62:AL62"/>
    <mergeCell ref="AM62:AO62"/>
    <mergeCell ref="AP62:AR62"/>
    <mergeCell ref="AS62:AU62"/>
    <mergeCell ref="AV62:AX62"/>
    <mergeCell ref="AY62:BA62"/>
    <mergeCell ref="BB62:BD62"/>
    <mergeCell ref="AD61:AF61"/>
    <mergeCell ref="AG61:AI61"/>
    <mergeCell ref="AJ61:AL61"/>
    <mergeCell ref="AM61:AO61"/>
    <mergeCell ref="AP61:AR61"/>
    <mergeCell ref="AS61:AU61"/>
    <mergeCell ref="AV61:AX61"/>
    <mergeCell ref="AY61:BA61"/>
    <mergeCell ref="AY64:BA64"/>
    <mergeCell ref="BB64:BD64"/>
    <mergeCell ref="AD65:AF65"/>
    <mergeCell ref="AG65:AI65"/>
    <mergeCell ref="AJ65:AL65"/>
    <mergeCell ref="AM65:AO65"/>
    <mergeCell ref="AP65:AR65"/>
    <mergeCell ref="AS65:AU65"/>
    <mergeCell ref="AV65:AX65"/>
    <mergeCell ref="AY65:BA65"/>
    <mergeCell ref="AV63:AX63"/>
    <mergeCell ref="AY63:BA63"/>
    <mergeCell ref="BB63:BD63"/>
    <mergeCell ref="AD64:AF64"/>
    <mergeCell ref="AG64:AI64"/>
    <mergeCell ref="AJ64:AL64"/>
    <mergeCell ref="AM64:AO64"/>
    <mergeCell ref="AP64:AR64"/>
    <mergeCell ref="AS64:AU64"/>
    <mergeCell ref="AV64:AX64"/>
    <mergeCell ref="AD63:AF63"/>
    <mergeCell ref="AG63:AI63"/>
    <mergeCell ref="AJ63:AL63"/>
    <mergeCell ref="AM63:AO63"/>
    <mergeCell ref="AP63:AR63"/>
    <mergeCell ref="AS63:AU63"/>
    <mergeCell ref="AV67:AX67"/>
    <mergeCell ref="AY67:BA67"/>
    <mergeCell ref="BB67:BD67"/>
    <mergeCell ref="AD68:AF68"/>
    <mergeCell ref="AG68:AI68"/>
    <mergeCell ref="AJ68:AL68"/>
    <mergeCell ref="AM68:AO68"/>
    <mergeCell ref="AP68:AR68"/>
    <mergeCell ref="AS68:AU68"/>
    <mergeCell ref="AV68:AX68"/>
    <mergeCell ref="AD67:AF67"/>
    <mergeCell ref="AG67:AI67"/>
    <mergeCell ref="AJ67:AL67"/>
    <mergeCell ref="AM67:AO67"/>
    <mergeCell ref="AP67:AR67"/>
    <mergeCell ref="AS67:AU67"/>
    <mergeCell ref="AD66:AF66"/>
    <mergeCell ref="AG66:AI66"/>
    <mergeCell ref="AJ66:AL66"/>
    <mergeCell ref="AM66:AO66"/>
    <mergeCell ref="AP66:AR66"/>
    <mergeCell ref="AS66:AU66"/>
    <mergeCell ref="AV66:AX66"/>
    <mergeCell ref="AY66:BA66"/>
    <mergeCell ref="BB66:BD66"/>
    <mergeCell ref="AD72:AF72"/>
    <mergeCell ref="AG72:AI72"/>
    <mergeCell ref="AJ72:AL72"/>
    <mergeCell ref="AM72:AO72"/>
    <mergeCell ref="AP72:AR72"/>
    <mergeCell ref="AS72:AU72"/>
    <mergeCell ref="AV72:AX72"/>
    <mergeCell ref="AD71:AF71"/>
    <mergeCell ref="AG71:AI71"/>
    <mergeCell ref="AJ71:AL71"/>
    <mergeCell ref="AM71:AO71"/>
    <mergeCell ref="AP71:AR71"/>
    <mergeCell ref="AS71:AU71"/>
    <mergeCell ref="BB69:BD69"/>
    <mergeCell ref="AD70:AF70"/>
    <mergeCell ref="AG70:AI70"/>
    <mergeCell ref="AJ70:AL70"/>
    <mergeCell ref="AM70:AO70"/>
    <mergeCell ref="AP70:AR70"/>
    <mergeCell ref="AS70:AU70"/>
    <mergeCell ref="AV70:AX70"/>
    <mergeCell ref="AD69:AF69"/>
    <mergeCell ref="AG69:AI69"/>
    <mergeCell ref="AJ69:AL69"/>
    <mergeCell ref="AM69:AO69"/>
    <mergeCell ref="AP69:AR69"/>
    <mergeCell ref="AS69:AU69"/>
    <mergeCell ref="AV69:AX69"/>
    <mergeCell ref="AY69:BA69"/>
    <mergeCell ref="BE7:BG7"/>
    <mergeCell ref="BH7:BJ7"/>
    <mergeCell ref="BK7:BM7"/>
    <mergeCell ref="BN7:BP7"/>
    <mergeCell ref="BE8:BG8"/>
    <mergeCell ref="BH8:BJ8"/>
    <mergeCell ref="BK8:BM8"/>
    <mergeCell ref="BN8:BP8"/>
    <mergeCell ref="AY56:BA56"/>
    <mergeCell ref="BB56:BD56"/>
    <mergeCell ref="BB53:BD53"/>
    <mergeCell ref="AY48:BA48"/>
    <mergeCell ref="BB48:BD48"/>
    <mergeCell ref="BB45:BD45"/>
    <mergeCell ref="AY40:BA40"/>
    <mergeCell ref="BB40:BD40"/>
    <mergeCell ref="BB37:BD37"/>
    <mergeCell ref="AY32:BA32"/>
    <mergeCell ref="BB32:BD32"/>
    <mergeCell ref="BB29:BD29"/>
    <mergeCell ref="AY24:BA24"/>
    <mergeCell ref="BB24:BD24"/>
    <mergeCell ref="BB21:BD21"/>
    <mergeCell ref="BE13:BG13"/>
    <mergeCell ref="BH13:BJ13"/>
    <mergeCell ref="BK13:BM13"/>
    <mergeCell ref="BN13:BP13"/>
    <mergeCell ref="BE14:BG14"/>
    <mergeCell ref="BH14:BJ14"/>
    <mergeCell ref="BK14:BM14"/>
    <mergeCell ref="BN14:BP14"/>
    <mergeCell ref="BE11:BG11"/>
    <mergeCell ref="BH11:BJ11"/>
    <mergeCell ref="BK11:BM11"/>
    <mergeCell ref="BN11:BP11"/>
    <mergeCell ref="BE12:BG12"/>
    <mergeCell ref="BH12:BJ12"/>
    <mergeCell ref="BK12:BM12"/>
    <mergeCell ref="BN12:BP12"/>
    <mergeCell ref="BE9:BG9"/>
    <mergeCell ref="BH9:BJ9"/>
    <mergeCell ref="BK9:BM9"/>
    <mergeCell ref="BN9:BP9"/>
    <mergeCell ref="BE10:BG10"/>
    <mergeCell ref="BH10:BJ10"/>
    <mergeCell ref="BK10:BM10"/>
    <mergeCell ref="BN10:BP10"/>
    <mergeCell ref="BE19:BG19"/>
    <mergeCell ref="BH19:BJ19"/>
    <mergeCell ref="BK19:BM19"/>
    <mergeCell ref="BN19:BP19"/>
    <mergeCell ref="BE20:BG20"/>
    <mergeCell ref="BH20:BJ20"/>
    <mergeCell ref="BK20:BM20"/>
    <mergeCell ref="BN20:BP20"/>
    <mergeCell ref="BE17:BG17"/>
    <mergeCell ref="BH17:BJ17"/>
    <mergeCell ref="BK17:BM17"/>
    <mergeCell ref="BN17:BP17"/>
    <mergeCell ref="BE18:BG18"/>
    <mergeCell ref="BH18:BJ18"/>
    <mergeCell ref="BK18:BM18"/>
    <mergeCell ref="BN18:BP18"/>
    <mergeCell ref="BE15:BG15"/>
    <mergeCell ref="BH15:BJ15"/>
    <mergeCell ref="BK15:BM15"/>
    <mergeCell ref="BN15:BP15"/>
    <mergeCell ref="BE16:BG16"/>
    <mergeCell ref="BH16:BJ16"/>
    <mergeCell ref="BK16:BM16"/>
    <mergeCell ref="BN16:BP16"/>
    <mergeCell ref="BE25:BG25"/>
    <mergeCell ref="BH25:BJ25"/>
    <mergeCell ref="BK25:BM25"/>
    <mergeCell ref="BN25:BP25"/>
    <mergeCell ref="BE26:BG26"/>
    <mergeCell ref="BH26:BJ26"/>
    <mergeCell ref="BK26:BM26"/>
    <mergeCell ref="BN26:BP26"/>
    <mergeCell ref="BE23:BG23"/>
    <mergeCell ref="BH23:BJ23"/>
    <mergeCell ref="BK23:BM23"/>
    <mergeCell ref="BN23:BP23"/>
    <mergeCell ref="BE24:BG24"/>
    <mergeCell ref="BH24:BJ24"/>
    <mergeCell ref="BK24:BM24"/>
    <mergeCell ref="BN24:BP24"/>
    <mergeCell ref="BE21:BG21"/>
    <mergeCell ref="BH21:BJ21"/>
    <mergeCell ref="BK21:BM21"/>
    <mergeCell ref="BN21:BP21"/>
    <mergeCell ref="BE22:BG22"/>
    <mergeCell ref="BH22:BJ22"/>
    <mergeCell ref="BK22:BM22"/>
    <mergeCell ref="BN22:BP22"/>
    <mergeCell ref="BE31:BG31"/>
    <mergeCell ref="BH31:BJ31"/>
    <mergeCell ref="BK31:BM31"/>
    <mergeCell ref="BN31:BP31"/>
    <mergeCell ref="BE32:BG32"/>
    <mergeCell ref="BH32:BJ32"/>
    <mergeCell ref="BK32:BM32"/>
    <mergeCell ref="BN32:BP32"/>
    <mergeCell ref="BE29:BG29"/>
    <mergeCell ref="BH29:BJ29"/>
    <mergeCell ref="BK29:BM29"/>
    <mergeCell ref="BN29:BP29"/>
    <mergeCell ref="BE30:BG30"/>
    <mergeCell ref="BH30:BJ30"/>
    <mergeCell ref="BK30:BM30"/>
    <mergeCell ref="BN30:BP30"/>
    <mergeCell ref="BE27:BG27"/>
    <mergeCell ref="BH27:BJ27"/>
    <mergeCell ref="BK27:BM27"/>
    <mergeCell ref="BN27:BP27"/>
    <mergeCell ref="BE28:BG28"/>
    <mergeCell ref="BH28:BJ28"/>
    <mergeCell ref="BK28:BM28"/>
    <mergeCell ref="BN28:BP28"/>
    <mergeCell ref="BE37:BG37"/>
    <mergeCell ref="BH37:BJ37"/>
    <mergeCell ref="BK37:BM37"/>
    <mergeCell ref="BN37:BP37"/>
    <mergeCell ref="BE38:BG38"/>
    <mergeCell ref="BH38:BJ38"/>
    <mergeCell ref="BK38:BM38"/>
    <mergeCell ref="BN38:BP38"/>
    <mergeCell ref="BE35:BG35"/>
    <mergeCell ref="BH35:BJ35"/>
    <mergeCell ref="BK35:BM35"/>
    <mergeCell ref="BN35:BP35"/>
    <mergeCell ref="BE36:BG36"/>
    <mergeCell ref="BH36:BJ36"/>
    <mergeCell ref="BK36:BM36"/>
    <mergeCell ref="BN36:BP36"/>
    <mergeCell ref="BE33:BG33"/>
    <mergeCell ref="BH33:BJ33"/>
    <mergeCell ref="BK33:BM33"/>
    <mergeCell ref="BN33:BP33"/>
    <mergeCell ref="BE34:BG34"/>
    <mergeCell ref="BH34:BJ34"/>
    <mergeCell ref="BK34:BM34"/>
    <mergeCell ref="BN34:BP34"/>
    <mergeCell ref="BE43:BG43"/>
    <mergeCell ref="BH43:BJ43"/>
    <mergeCell ref="BK43:BM43"/>
    <mergeCell ref="BN43:BP43"/>
    <mergeCell ref="BE44:BG44"/>
    <mergeCell ref="BH44:BJ44"/>
    <mergeCell ref="BK44:BM44"/>
    <mergeCell ref="BN44:BP44"/>
    <mergeCell ref="BE41:BG41"/>
    <mergeCell ref="BH41:BJ41"/>
    <mergeCell ref="BK41:BM41"/>
    <mergeCell ref="BN41:BP41"/>
    <mergeCell ref="BE42:BG42"/>
    <mergeCell ref="BH42:BJ42"/>
    <mergeCell ref="BK42:BM42"/>
    <mergeCell ref="BN42:BP42"/>
    <mergeCell ref="BE39:BG39"/>
    <mergeCell ref="BH39:BJ39"/>
    <mergeCell ref="BK39:BM39"/>
    <mergeCell ref="BN39:BP39"/>
    <mergeCell ref="BE40:BG40"/>
    <mergeCell ref="BH40:BJ40"/>
    <mergeCell ref="BK40:BM40"/>
    <mergeCell ref="BN40:BP40"/>
    <mergeCell ref="BE49:BG49"/>
    <mergeCell ref="BH49:BJ49"/>
    <mergeCell ref="BK49:BM49"/>
    <mergeCell ref="BN49:BP49"/>
    <mergeCell ref="BE50:BG50"/>
    <mergeCell ref="BH50:BJ50"/>
    <mergeCell ref="BK50:BM50"/>
    <mergeCell ref="BN50:BP50"/>
    <mergeCell ref="BE47:BG47"/>
    <mergeCell ref="BH47:BJ47"/>
    <mergeCell ref="BK47:BM47"/>
    <mergeCell ref="BN47:BP47"/>
    <mergeCell ref="BE48:BG48"/>
    <mergeCell ref="BH48:BJ48"/>
    <mergeCell ref="BK48:BM48"/>
    <mergeCell ref="BN48:BP48"/>
    <mergeCell ref="BE45:BG45"/>
    <mergeCell ref="BH45:BJ45"/>
    <mergeCell ref="BK45:BM45"/>
    <mergeCell ref="BN45:BP45"/>
    <mergeCell ref="BE46:BG46"/>
    <mergeCell ref="BH46:BJ46"/>
    <mergeCell ref="BK46:BM46"/>
    <mergeCell ref="BN46:BP46"/>
    <mergeCell ref="BE55:BG55"/>
    <mergeCell ref="BH55:BJ55"/>
    <mergeCell ref="BK55:BM55"/>
    <mergeCell ref="BN55:BP55"/>
    <mergeCell ref="BE56:BG56"/>
    <mergeCell ref="BH56:BJ56"/>
    <mergeCell ref="BK56:BM56"/>
    <mergeCell ref="BN56:BP56"/>
    <mergeCell ref="BE53:BG53"/>
    <mergeCell ref="BH53:BJ53"/>
    <mergeCell ref="BK53:BM53"/>
    <mergeCell ref="BN53:BP53"/>
    <mergeCell ref="BE54:BG54"/>
    <mergeCell ref="BH54:BJ54"/>
    <mergeCell ref="BK54:BM54"/>
    <mergeCell ref="BN54:BP54"/>
    <mergeCell ref="BE51:BG51"/>
    <mergeCell ref="BH51:BJ51"/>
    <mergeCell ref="BK51:BM51"/>
    <mergeCell ref="BN51:BP51"/>
    <mergeCell ref="BE52:BG52"/>
    <mergeCell ref="BH52:BJ52"/>
    <mergeCell ref="BK52:BM52"/>
    <mergeCell ref="BN52:BP52"/>
    <mergeCell ref="BE61:BG61"/>
    <mergeCell ref="BH61:BJ61"/>
    <mergeCell ref="BK61:BM61"/>
    <mergeCell ref="BN61:BP61"/>
    <mergeCell ref="BE62:BG62"/>
    <mergeCell ref="BH62:BJ62"/>
    <mergeCell ref="BK62:BM62"/>
    <mergeCell ref="BN62:BP62"/>
    <mergeCell ref="BE59:BG59"/>
    <mergeCell ref="BH59:BJ59"/>
    <mergeCell ref="BK59:BM59"/>
    <mergeCell ref="BN59:BP59"/>
    <mergeCell ref="BE60:BG60"/>
    <mergeCell ref="BH60:BJ60"/>
    <mergeCell ref="BK60:BM60"/>
    <mergeCell ref="BN60:BP60"/>
    <mergeCell ref="BE57:BG57"/>
    <mergeCell ref="BH57:BJ57"/>
    <mergeCell ref="BK57:BM57"/>
    <mergeCell ref="BN57:BP57"/>
    <mergeCell ref="BE58:BG58"/>
    <mergeCell ref="BH58:BJ58"/>
    <mergeCell ref="BK58:BM58"/>
    <mergeCell ref="BN58:BP58"/>
    <mergeCell ref="BH72:BJ72"/>
    <mergeCell ref="BK72:BM72"/>
    <mergeCell ref="BN72:BP72"/>
    <mergeCell ref="C73:E73"/>
    <mergeCell ref="BK73:BM73"/>
    <mergeCell ref="BE72:BG72"/>
    <mergeCell ref="BE65:BG65"/>
    <mergeCell ref="BH65:BJ65"/>
    <mergeCell ref="BK65:BM65"/>
    <mergeCell ref="BN65:BP65"/>
    <mergeCell ref="BE66:BG66"/>
    <mergeCell ref="BH66:BJ66"/>
    <mergeCell ref="BK66:BM66"/>
    <mergeCell ref="BN66:BP66"/>
    <mergeCell ref="BE63:BG63"/>
    <mergeCell ref="BH63:BJ63"/>
    <mergeCell ref="BK63:BM63"/>
    <mergeCell ref="BN63:BP63"/>
    <mergeCell ref="BE64:BG64"/>
    <mergeCell ref="BH64:BJ64"/>
    <mergeCell ref="BK64:BM64"/>
    <mergeCell ref="BN64:BP64"/>
    <mergeCell ref="AY72:BA72"/>
    <mergeCell ref="BB72:BD72"/>
    <mergeCell ref="AY70:BA70"/>
    <mergeCell ref="BB70:BD70"/>
    <mergeCell ref="AY68:BA68"/>
    <mergeCell ref="BB68:BD68"/>
    <mergeCell ref="BB65:BD65"/>
    <mergeCell ref="AV71:AX71"/>
    <mergeCell ref="AY71:BA71"/>
    <mergeCell ref="BB71:BD7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16FE9-14EF-4CCF-B3B0-D228C2D3796B}">
  <dimension ref="A1:BM73"/>
  <sheetViews>
    <sheetView workbookViewId="0"/>
  </sheetViews>
  <sheetFormatPr defaultRowHeight="14.4" x14ac:dyDescent="0.3"/>
  <cols>
    <col min="1" max="1" width="7.109375" customWidth="1"/>
    <col min="2" max="2" width="14.6640625" customWidth="1"/>
    <col min="3" max="3" width="7" style="1" customWidth="1"/>
    <col min="4" max="5" width="4.5546875" style="1" customWidth="1"/>
    <col min="6" max="6" width="7.33203125" style="1" customWidth="1"/>
    <col min="7" max="8" width="4.5546875" style="1" customWidth="1"/>
    <col min="9" max="9" width="7.109375" style="1" customWidth="1"/>
    <col min="10" max="11" width="4.5546875" style="1" customWidth="1"/>
    <col min="12" max="12" width="7.33203125" style="1" customWidth="1"/>
    <col min="13" max="14" width="4.5546875" style="1" customWidth="1"/>
    <col min="15" max="15" width="9.6640625" style="1" customWidth="1"/>
    <col min="16" max="17" width="4.5546875" style="1" customWidth="1"/>
    <col min="18" max="18" width="8.5546875" style="1" customWidth="1"/>
    <col min="19" max="20" width="4.5546875" style="1" customWidth="1"/>
    <col min="21" max="21" width="8.33203125" style="1" customWidth="1"/>
    <col min="22" max="23" width="4.5546875" style="1" customWidth="1"/>
    <col min="24" max="24" width="9.44140625" style="1" customWidth="1"/>
    <col min="25" max="26" width="4.5546875" style="1" customWidth="1"/>
    <col min="27" max="27" width="8.88671875" customWidth="1"/>
    <col min="28" max="29" width="4.5546875" customWidth="1"/>
    <col min="30" max="30" width="8.5546875" customWidth="1"/>
    <col min="31" max="32" width="4.5546875" customWidth="1"/>
    <col min="34" max="34" width="26.5546875" bestFit="1" customWidth="1"/>
  </cols>
  <sheetData>
    <row r="1" spans="1:65" ht="15" thickBot="1" x14ac:dyDescent="0.35">
      <c r="A1" s="54" t="s">
        <v>115</v>
      </c>
    </row>
    <row r="2" spans="1:65" x14ac:dyDescent="0.3">
      <c r="A2" s="33"/>
      <c r="B2" s="16" t="s">
        <v>0</v>
      </c>
      <c r="C2" s="4"/>
      <c r="D2" s="4"/>
      <c r="E2" s="5">
        <v>60</v>
      </c>
      <c r="F2" s="4">
        <v>59</v>
      </c>
      <c r="G2" s="4">
        <v>58</v>
      </c>
      <c r="H2" s="5">
        <v>57</v>
      </c>
      <c r="I2" s="4">
        <v>56</v>
      </c>
      <c r="J2" s="4">
        <v>55</v>
      </c>
      <c r="K2" s="5">
        <v>54</v>
      </c>
      <c r="L2" s="4">
        <v>53</v>
      </c>
      <c r="M2" s="4">
        <v>52</v>
      </c>
      <c r="N2" s="5">
        <v>51</v>
      </c>
      <c r="O2" s="4">
        <v>50</v>
      </c>
      <c r="P2" s="4">
        <v>49</v>
      </c>
      <c r="Q2" s="5">
        <v>48</v>
      </c>
      <c r="R2" s="4">
        <v>47</v>
      </c>
      <c r="S2" s="4">
        <v>46</v>
      </c>
      <c r="T2" s="5">
        <v>45</v>
      </c>
      <c r="U2" s="4">
        <v>44</v>
      </c>
      <c r="V2" s="4">
        <v>43</v>
      </c>
      <c r="W2" s="5">
        <v>42</v>
      </c>
      <c r="X2" s="4">
        <v>41</v>
      </c>
      <c r="Y2" s="4">
        <v>40</v>
      </c>
      <c r="Z2" s="5">
        <v>39</v>
      </c>
      <c r="AA2" s="4">
        <v>38</v>
      </c>
      <c r="AB2" s="4">
        <v>37</v>
      </c>
      <c r="AC2" s="5">
        <v>36</v>
      </c>
      <c r="AD2" s="4">
        <v>35</v>
      </c>
      <c r="AE2" s="4"/>
      <c r="AF2" s="5"/>
    </row>
    <row r="3" spans="1:65" x14ac:dyDescent="0.3">
      <c r="A3" s="34"/>
      <c r="B3" s="15" t="s">
        <v>2</v>
      </c>
      <c r="E3" s="7" t="s">
        <v>3</v>
      </c>
      <c r="F3" s="6" t="s">
        <v>3</v>
      </c>
      <c r="G3" s="1" t="s">
        <v>3</v>
      </c>
      <c r="H3" s="7" t="s">
        <v>3</v>
      </c>
      <c r="I3" s="6" t="s">
        <v>3</v>
      </c>
      <c r="J3" s="1" t="s">
        <v>3</v>
      </c>
      <c r="K3" s="7" t="s">
        <v>3</v>
      </c>
      <c r="L3" s="6" t="s">
        <v>4</v>
      </c>
      <c r="M3" s="1" t="s">
        <v>4</v>
      </c>
      <c r="N3" s="7" t="s">
        <v>4</v>
      </c>
      <c r="O3" s="1" t="s">
        <v>4</v>
      </c>
      <c r="P3" s="1" t="s">
        <v>4</v>
      </c>
      <c r="Q3" s="1" t="s">
        <v>4</v>
      </c>
      <c r="R3" s="6" t="s">
        <v>4</v>
      </c>
      <c r="S3" s="1" t="s">
        <v>4</v>
      </c>
      <c r="T3" s="7" t="s">
        <v>4</v>
      </c>
      <c r="U3" s="6" t="s">
        <v>4</v>
      </c>
      <c r="V3" s="1" t="s">
        <v>4</v>
      </c>
      <c r="W3" s="7" t="s">
        <v>4</v>
      </c>
      <c r="X3" s="6" t="s">
        <v>5</v>
      </c>
      <c r="Y3" s="1" t="s">
        <v>5</v>
      </c>
      <c r="Z3" s="7" t="s">
        <v>5</v>
      </c>
      <c r="AA3" s="1" t="s">
        <v>5</v>
      </c>
      <c r="AB3" s="1" t="s">
        <v>5</v>
      </c>
      <c r="AC3" s="7" t="s">
        <v>5</v>
      </c>
      <c r="AD3" s="1" t="s">
        <v>5</v>
      </c>
      <c r="AE3" s="1"/>
      <c r="AF3" s="7"/>
    </row>
    <row r="4" spans="1:65" x14ac:dyDescent="0.3">
      <c r="A4" s="34"/>
      <c r="B4" s="15" t="s">
        <v>18</v>
      </c>
      <c r="E4" s="7">
        <v>99.9</v>
      </c>
      <c r="F4" s="6">
        <v>99.9</v>
      </c>
      <c r="G4" s="1">
        <v>99.9</v>
      </c>
      <c r="H4" s="7">
        <v>99.9</v>
      </c>
      <c r="I4" s="6">
        <v>99.9</v>
      </c>
      <c r="J4" s="1">
        <v>99.9</v>
      </c>
      <c r="K4" s="7">
        <v>99.9</v>
      </c>
      <c r="L4" s="6"/>
      <c r="N4" s="7"/>
      <c r="R4" s="6"/>
      <c r="T4" s="7"/>
      <c r="U4" s="6"/>
      <c r="W4" s="7"/>
      <c r="X4" s="6">
        <v>99.9</v>
      </c>
      <c r="Y4" s="1">
        <v>99.9</v>
      </c>
      <c r="Z4" s="7">
        <v>99.9</v>
      </c>
      <c r="AA4" s="1">
        <v>99.9</v>
      </c>
      <c r="AB4" s="1">
        <v>99.9</v>
      </c>
      <c r="AC4" s="7">
        <v>99.9</v>
      </c>
      <c r="AD4" s="1">
        <v>99.9</v>
      </c>
      <c r="AE4" s="1"/>
      <c r="AF4" s="7"/>
    </row>
    <row r="5" spans="1:65" x14ac:dyDescent="0.3">
      <c r="A5" s="34"/>
      <c r="B5" s="15" t="s">
        <v>1</v>
      </c>
      <c r="C5" s="1">
        <v>966</v>
      </c>
      <c r="D5" s="1">
        <v>967</v>
      </c>
      <c r="E5" s="7">
        <v>968</v>
      </c>
      <c r="F5" s="1">
        <v>969</v>
      </c>
      <c r="G5" s="1">
        <v>970</v>
      </c>
      <c r="H5" s="7">
        <v>971</v>
      </c>
      <c r="I5" s="1">
        <v>972</v>
      </c>
      <c r="J5" s="1">
        <v>973</v>
      </c>
      <c r="K5" s="7">
        <v>974</v>
      </c>
      <c r="L5" s="1">
        <v>975</v>
      </c>
      <c r="M5" s="1">
        <v>976</v>
      </c>
      <c r="N5" s="7">
        <v>977</v>
      </c>
      <c r="O5" s="1">
        <v>978</v>
      </c>
      <c r="P5" s="1">
        <v>979</v>
      </c>
      <c r="Q5" s="7">
        <v>980</v>
      </c>
      <c r="R5" s="1">
        <v>981</v>
      </c>
      <c r="S5" s="1">
        <v>982</v>
      </c>
      <c r="T5" s="7">
        <v>983</v>
      </c>
      <c r="U5" s="1">
        <v>984</v>
      </c>
      <c r="V5" s="1">
        <v>985</v>
      </c>
      <c r="W5" s="7">
        <v>986</v>
      </c>
      <c r="X5" s="1">
        <v>987</v>
      </c>
      <c r="Y5" s="1">
        <v>988</v>
      </c>
      <c r="Z5" s="7">
        <v>989</v>
      </c>
      <c r="AA5" s="1">
        <v>990</v>
      </c>
      <c r="AB5" s="1">
        <v>991</v>
      </c>
      <c r="AC5" s="7">
        <v>992</v>
      </c>
      <c r="AD5" s="1">
        <v>993</v>
      </c>
      <c r="AE5" s="1">
        <v>994</v>
      </c>
      <c r="AF5" s="7">
        <v>995</v>
      </c>
    </row>
    <row r="6" spans="1:65" ht="15" thickBot="1" x14ac:dyDescent="0.35">
      <c r="A6" s="35"/>
      <c r="B6" s="15" t="s">
        <v>6</v>
      </c>
      <c r="C6" s="1" t="s">
        <v>8</v>
      </c>
      <c r="D6" s="1" t="s">
        <v>10</v>
      </c>
      <c r="E6" s="7" t="s">
        <v>7</v>
      </c>
      <c r="F6" s="6" t="s">
        <v>8</v>
      </c>
      <c r="G6" s="1" t="s">
        <v>7</v>
      </c>
      <c r="H6" s="7" t="s">
        <v>7</v>
      </c>
      <c r="I6" s="6" t="s">
        <v>8</v>
      </c>
      <c r="J6" s="1" t="s">
        <v>10</v>
      </c>
      <c r="K6" s="7" t="s">
        <v>9</v>
      </c>
      <c r="L6" s="6" t="s">
        <v>8</v>
      </c>
      <c r="M6" s="1" t="s">
        <v>10</v>
      </c>
      <c r="N6" s="7" t="s">
        <v>7</v>
      </c>
      <c r="O6" s="1" t="s">
        <v>8</v>
      </c>
      <c r="P6" s="1" t="s">
        <v>8</v>
      </c>
      <c r="Q6" s="1" t="s">
        <v>7</v>
      </c>
      <c r="R6" s="6" t="s">
        <v>9</v>
      </c>
      <c r="S6" s="1" t="s">
        <v>10</v>
      </c>
      <c r="T6" s="7" t="s">
        <v>7</v>
      </c>
      <c r="U6" s="6" t="s">
        <v>7</v>
      </c>
      <c r="V6" s="1" t="s">
        <v>7</v>
      </c>
      <c r="W6" s="7" t="s">
        <v>7</v>
      </c>
      <c r="X6" s="6" t="s">
        <v>8</v>
      </c>
      <c r="Y6" s="1" t="s">
        <v>7</v>
      </c>
      <c r="Z6" s="7" t="s">
        <v>9</v>
      </c>
      <c r="AA6" s="1" t="s">
        <v>10</v>
      </c>
      <c r="AB6" s="1" t="s">
        <v>10</v>
      </c>
      <c r="AC6" s="7" t="s">
        <v>9</v>
      </c>
      <c r="AD6" s="1" t="s">
        <v>10</v>
      </c>
      <c r="AE6" s="1" t="s">
        <v>7</v>
      </c>
      <c r="AF6" s="7" t="s">
        <v>10</v>
      </c>
    </row>
    <row r="7" spans="1:65" ht="29.4" thickBot="1" x14ac:dyDescent="0.35">
      <c r="A7" s="38" t="s">
        <v>12</v>
      </c>
      <c r="B7" s="39" t="s">
        <v>99</v>
      </c>
      <c r="C7" s="72" t="s">
        <v>21</v>
      </c>
      <c r="D7" s="72"/>
      <c r="E7" s="73"/>
      <c r="F7" s="74" t="s">
        <v>17</v>
      </c>
      <c r="G7" s="72"/>
      <c r="H7" s="73"/>
      <c r="I7" s="74" t="s">
        <v>21</v>
      </c>
      <c r="J7" s="72"/>
      <c r="K7" s="73"/>
      <c r="L7" s="74" t="s">
        <v>21</v>
      </c>
      <c r="M7" s="72"/>
      <c r="N7" s="73"/>
      <c r="O7" s="72" t="s">
        <v>8</v>
      </c>
      <c r="P7" s="72"/>
      <c r="Q7" s="72"/>
      <c r="R7" s="74" t="s">
        <v>23</v>
      </c>
      <c r="S7" s="72"/>
      <c r="T7" s="73"/>
      <c r="U7" s="74" t="s">
        <v>33</v>
      </c>
      <c r="V7" s="72"/>
      <c r="W7" s="73"/>
      <c r="X7" s="74" t="s">
        <v>17</v>
      </c>
      <c r="Y7" s="72"/>
      <c r="Z7" s="73"/>
      <c r="AA7" s="72" t="s">
        <v>20</v>
      </c>
      <c r="AB7" s="72"/>
      <c r="AC7" s="73"/>
      <c r="AD7" s="72" t="s">
        <v>13</v>
      </c>
      <c r="AE7" s="72"/>
      <c r="AF7" s="73"/>
    </row>
    <row r="8" spans="1:65" x14ac:dyDescent="0.3">
      <c r="A8" s="31" t="s">
        <v>28</v>
      </c>
      <c r="B8" s="31" t="s">
        <v>34</v>
      </c>
      <c r="C8" s="75">
        <v>5.4449919686368463E-5</v>
      </c>
      <c r="D8" s="76"/>
      <c r="E8" s="77"/>
      <c r="F8" s="75" t="s">
        <v>98</v>
      </c>
      <c r="G8" s="76"/>
      <c r="H8" s="77"/>
      <c r="I8" s="75" t="s">
        <v>98</v>
      </c>
      <c r="J8" s="76"/>
      <c r="K8" s="77"/>
      <c r="L8" s="75" t="s">
        <v>98</v>
      </c>
      <c r="M8" s="76"/>
      <c r="N8" s="77"/>
      <c r="O8" s="75">
        <v>2.7224959843184232E-5</v>
      </c>
      <c r="P8" s="76"/>
      <c r="Q8" s="77"/>
      <c r="R8" s="75" t="s">
        <v>98</v>
      </c>
      <c r="S8" s="76"/>
      <c r="T8" s="77"/>
      <c r="U8" s="75" t="s">
        <v>98</v>
      </c>
      <c r="V8" s="76"/>
      <c r="W8" s="77"/>
      <c r="X8" s="75" t="s">
        <v>98</v>
      </c>
      <c r="Y8" s="76"/>
      <c r="Z8" s="77"/>
      <c r="AA8" s="75">
        <v>5.4449919686368463E-5</v>
      </c>
      <c r="AB8" s="76"/>
      <c r="AC8" s="77"/>
      <c r="AD8" s="75">
        <v>1.6334975905910539E-4</v>
      </c>
      <c r="AE8" s="76"/>
      <c r="AF8" s="77"/>
      <c r="AH8" s="9" t="s">
        <v>26</v>
      </c>
      <c r="AR8" s="1"/>
      <c r="AS8" s="1"/>
      <c r="AT8" s="1"/>
    </row>
    <row r="9" spans="1:65" x14ac:dyDescent="0.3">
      <c r="A9" s="31" t="s">
        <v>20</v>
      </c>
      <c r="B9" s="31" t="s">
        <v>35</v>
      </c>
      <c r="C9" s="61" t="s">
        <v>98</v>
      </c>
      <c r="D9" s="81"/>
      <c r="E9" s="62"/>
      <c r="F9" s="61" t="s">
        <v>98</v>
      </c>
      <c r="G9" s="81"/>
      <c r="H9" s="62"/>
      <c r="I9" s="61">
        <v>5.4449919686368463E-5</v>
      </c>
      <c r="J9" s="81"/>
      <c r="K9" s="62"/>
      <c r="L9" s="61">
        <v>1.5245977512183169E-3</v>
      </c>
      <c r="M9" s="81"/>
      <c r="N9" s="62"/>
      <c r="O9" s="61" t="s">
        <v>98</v>
      </c>
      <c r="P9" s="81"/>
      <c r="Q9" s="62"/>
      <c r="R9" s="61" t="s">
        <v>98</v>
      </c>
      <c r="S9" s="81"/>
      <c r="T9" s="62"/>
      <c r="U9" s="61" t="s">
        <v>98</v>
      </c>
      <c r="V9" s="81"/>
      <c r="W9" s="62"/>
      <c r="X9" s="61" t="s">
        <v>98</v>
      </c>
      <c r="Y9" s="81"/>
      <c r="Z9" s="62"/>
      <c r="AA9" s="66">
        <v>0.73395769241240372</v>
      </c>
      <c r="AB9" s="82"/>
      <c r="AC9" s="68"/>
      <c r="AD9" s="61" t="s">
        <v>98</v>
      </c>
      <c r="AE9" s="81"/>
      <c r="AF9" s="62"/>
      <c r="AH9" s="8" t="s">
        <v>25</v>
      </c>
      <c r="AJ9" s="1"/>
      <c r="AR9" s="1"/>
      <c r="AS9" s="1"/>
      <c r="AT9" s="1"/>
    </row>
    <row r="10" spans="1:65" x14ac:dyDescent="0.3">
      <c r="A10" s="31" t="s">
        <v>28</v>
      </c>
      <c r="B10" s="31" t="s">
        <v>36</v>
      </c>
      <c r="C10" s="61" t="s">
        <v>98</v>
      </c>
      <c r="D10" s="81"/>
      <c r="E10" s="62"/>
      <c r="F10" s="61" t="s">
        <v>98</v>
      </c>
      <c r="G10" s="81"/>
      <c r="H10" s="62"/>
      <c r="I10" s="61" t="s">
        <v>98</v>
      </c>
      <c r="J10" s="81"/>
      <c r="K10" s="62"/>
      <c r="L10" s="61" t="s">
        <v>98</v>
      </c>
      <c r="M10" s="81"/>
      <c r="N10" s="62"/>
      <c r="O10" s="61" t="s">
        <v>98</v>
      </c>
      <c r="P10" s="81"/>
      <c r="Q10" s="62"/>
      <c r="R10" s="61" t="s">
        <v>98</v>
      </c>
      <c r="S10" s="81"/>
      <c r="T10" s="62"/>
      <c r="U10" s="61" t="s">
        <v>98</v>
      </c>
      <c r="V10" s="81"/>
      <c r="W10" s="62"/>
      <c r="X10" s="61" t="s">
        <v>98</v>
      </c>
      <c r="Y10" s="81"/>
      <c r="Z10" s="62"/>
      <c r="AA10" s="61" t="s">
        <v>98</v>
      </c>
      <c r="AB10" s="81"/>
      <c r="AC10" s="62"/>
      <c r="AD10" s="61">
        <v>5.4449919686368463E-5</v>
      </c>
      <c r="AE10" s="81"/>
      <c r="AF10" s="62"/>
      <c r="AJ10" s="1"/>
      <c r="AR10" s="1"/>
      <c r="AS10" s="1"/>
      <c r="AT10" s="1"/>
    </row>
    <row r="11" spans="1:65" x14ac:dyDescent="0.3">
      <c r="A11" s="31" t="s">
        <v>20</v>
      </c>
      <c r="B11" s="31" t="s">
        <v>37</v>
      </c>
      <c r="C11" s="61">
        <v>2.5591462252593177E-3</v>
      </c>
      <c r="D11" s="81"/>
      <c r="E11" s="62"/>
      <c r="F11" s="61" t="s">
        <v>98</v>
      </c>
      <c r="G11" s="81"/>
      <c r="H11" s="62"/>
      <c r="I11" s="61" t="s">
        <v>98</v>
      </c>
      <c r="J11" s="81"/>
      <c r="K11" s="62"/>
      <c r="L11" s="61">
        <v>1.1679507772726035E-2</v>
      </c>
      <c r="M11" s="81"/>
      <c r="N11" s="62"/>
      <c r="O11" s="61">
        <v>1.8240723094933434E-3</v>
      </c>
      <c r="P11" s="81"/>
      <c r="Q11" s="62"/>
      <c r="R11" s="61">
        <v>1.1162233535705534E-3</v>
      </c>
      <c r="S11" s="81"/>
      <c r="T11" s="62"/>
      <c r="U11" s="61" t="s">
        <v>98</v>
      </c>
      <c r="V11" s="81"/>
      <c r="W11" s="62"/>
      <c r="X11" s="61" t="s">
        <v>98</v>
      </c>
      <c r="Y11" s="81"/>
      <c r="Z11" s="62"/>
      <c r="AA11" s="61">
        <v>5.4449919686368463E-5</v>
      </c>
      <c r="AB11" s="81"/>
      <c r="AC11" s="62"/>
      <c r="AD11" s="61" t="s">
        <v>98</v>
      </c>
      <c r="AE11" s="81"/>
      <c r="AF11" s="62"/>
      <c r="AJ11" s="1"/>
      <c r="AR11" s="1"/>
      <c r="AS11" s="1"/>
      <c r="AT11" s="1"/>
    </row>
    <row r="12" spans="1:65" x14ac:dyDescent="0.3">
      <c r="A12" s="31" t="s">
        <v>16</v>
      </c>
      <c r="B12" s="31" t="s">
        <v>38</v>
      </c>
      <c r="C12" s="61" t="s">
        <v>98</v>
      </c>
      <c r="D12" s="81"/>
      <c r="E12" s="62"/>
      <c r="F12" s="61" t="s">
        <v>98</v>
      </c>
      <c r="G12" s="81"/>
      <c r="H12" s="62"/>
      <c r="I12" s="61" t="s">
        <v>98</v>
      </c>
      <c r="J12" s="81"/>
      <c r="K12" s="62"/>
      <c r="L12" s="61" t="s">
        <v>98</v>
      </c>
      <c r="M12" s="81"/>
      <c r="N12" s="62"/>
      <c r="O12" s="61" t="s">
        <v>98</v>
      </c>
      <c r="P12" s="81"/>
      <c r="Q12" s="62"/>
      <c r="R12" s="61" t="s">
        <v>98</v>
      </c>
      <c r="S12" s="81"/>
      <c r="T12" s="62"/>
      <c r="U12" s="61" t="s">
        <v>98</v>
      </c>
      <c r="V12" s="81"/>
      <c r="W12" s="62"/>
      <c r="X12" s="61" t="s">
        <v>98</v>
      </c>
      <c r="Y12" s="81"/>
      <c r="Z12" s="62"/>
      <c r="AA12" s="61" t="s">
        <v>98</v>
      </c>
      <c r="AB12" s="81"/>
      <c r="AC12" s="62"/>
      <c r="AD12" s="61">
        <v>2.7224959843184229E-4</v>
      </c>
      <c r="AE12" s="81"/>
      <c r="AF12" s="62"/>
      <c r="AJ12" s="1"/>
      <c r="AR12" s="1"/>
      <c r="AS12" s="1"/>
      <c r="AT12" s="1"/>
    </row>
    <row r="13" spans="1:65" x14ac:dyDescent="0.3">
      <c r="A13" s="31" t="s">
        <v>16</v>
      </c>
      <c r="B13" s="31" t="s">
        <v>39</v>
      </c>
      <c r="C13" s="61" t="s">
        <v>98</v>
      </c>
      <c r="D13" s="81"/>
      <c r="E13" s="62"/>
      <c r="F13" s="61">
        <v>2.7224959843184232E-5</v>
      </c>
      <c r="G13" s="81"/>
      <c r="H13" s="62"/>
      <c r="I13" s="61">
        <v>8.1674879529552695E-5</v>
      </c>
      <c r="J13" s="81"/>
      <c r="K13" s="62"/>
      <c r="L13" s="61" t="s">
        <v>98</v>
      </c>
      <c r="M13" s="81"/>
      <c r="N13" s="62"/>
      <c r="O13" s="61" t="s">
        <v>98</v>
      </c>
      <c r="P13" s="81"/>
      <c r="Q13" s="62"/>
      <c r="R13" s="61" t="s">
        <v>98</v>
      </c>
      <c r="S13" s="81"/>
      <c r="T13" s="62"/>
      <c r="U13" s="61" t="s">
        <v>98</v>
      </c>
      <c r="V13" s="81"/>
      <c r="W13" s="62"/>
      <c r="X13" s="61" t="s">
        <v>98</v>
      </c>
      <c r="Y13" s="81"/>
      <c r="Z13" s="62"/>
      <c r="AA13" s="61">
        <v>3.2669951811821078E-4</v>
      </c>
      <c r="AB13" s="81"/>
      <c r="AC13" s="62"/>
      <c r="AD13" s="61" t="s">
        <v>98</v>
      </c>
      <c r="AE13" s="81"/>
      <c r="AF13" s="62"/>
      <c r="AJ13" s="1"/>
      <c r="AR13" s="1"/>
      <c r="AS13" s="1"/>
      <c r="AT13" s="1"/>
    </row>
    <row r="14" spans="1:65" x14ac:dyDescent="0.3">
      <c r="A14" s="31" t="s">
        <v>16</v>
      </c>
      <c r="B14" s="31" t="s">
        <v>40</v>
      </c>
      <c r="C14" s="61" t="s">
        <v>98</v>
      </c>
      <c r="D14" s="81"/>
      <c r="E14" s="62"/>
      <c r="F14" s="61" t="s">
        <v>98</v>
      </c>
      <c r="G14" s="81"/>
      <c r="H14" s="62"/>
      <c r="I14" s="61" t="s">
        <v>98</v>
      </c>
      <c r="J14" s="81"/>
      <c r="K14" s="62"/>
      <c r="L14" s="61" t="s">
        <v>98</v>
      </c>
      <c r="M14" s="81"/>
      <c r="N14" s="62"/>
      <c r="O14" s="61" t="s">
        <v>98</v>
      </c>
      <c r="P14" s="81"/>
      <c r="Q14" s="62"/>
      <c r="R14" s="61" t="s">
        <v>98</v>
      </c>
      <c r="S14" s="81"/>
      <c r="T14" s="62"/>
      <c r="U14" s="61" t="s">
        <v>98</v>
      </c>
      <c r="V14" s="81"/>
      <c r="W14" s="62"/>
      <c r="X14" s="61" t="s">
        <v>98</v>
      </c>
      <c r="Y14" s="81"/>
      <c r="Z14" s="62"/>
      <c r="AA14" s="61" t="s">
        <v>98</v>
      </c>
      <c r="AB14" s="81"/>
      <c r="AC14" s="62"/>
      <c r="AD14" s="61">
        <v>1.0889983937273693E-4</v>
      </c>
      <c r="AE14" s="81"/>
      <c r="AF14" s="62"/>
      <c r="AH14" s="23"/>
      <c r="AI14" s="24"/>
      <c r="AJ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</row>
    <row r="15" spans="1:65" x14ac:dyDescent="0.3">
      <c r="A15" s="31" t="s">
        <v>16</v>
      </c>
      <c r="B15" s="31" t="s">
        <v>41</v>
      </c>
      <c r="C15" s="61" t="s">
        <v>98</v>
      </c>
      <c r="D15" s="81"/>
      <c r="E15" s="62"/>
      <c r="F15" s="61">
        <v>3.2669951811821078E-4</v>
      </c>
      <c r="G15" s="81"/>
      <c r="H15" s="62"/>
      <c r="I15" s="61" t="s">
        <v>98</v>
      </c>
      <c r="J15" s="81"/>
      <c r="K15" s="62"/>
      <c r="L15" s="61">
        <v>1.6334975905910539E-4</v>
      </c>
      <c r="M15" s="81"/>
      <c r="N15" s="62"/>
      <c r="O15" s="61" t="s">
        <v>98</v>
      </c>
      <c r="P15" s="81"/>
      <c r="Q15" s="62"/>
      <c r="R15" s="61" t="s">
        <v>98</v>
      </c>
      <c r="S15" s="81"/>
      <c r="T15" s="62"/>
      <c r="U15" s="61" t="s">
        <v>98</v>
      </c>
      <c r="V15" s="81"/>
      <c r="W15" s="62"/>
      <c r="X15" s="61">
        <v>8.1674879529552695E-5</v>
      </c>
      <c r="Y15" s="81"/>
      <c r="Z15" s="62"/>
      <c r="AA15" s="61" t="s">
        <v>98</v>
      </c>
      <c r="AB15" s="81"/>
      <c r="AC15" s="62"/>
      <c r="AD15" s="61" t="s">
        <v>98</v>
      </c>
      <c r="AE15" s="81"/>
      <c r="AF15" s="62"/>
      <c r="AH15" s="23"/>
      <c r="AI15" s="24"/>
      <c r="AJ15" s="1"/>
      <c r="AR15" s="1"/>
      <c r="AS15" s="1"/>
      <c r="AT15" s="1"/>
    </row>
    <row r="16" spans="1:65" x14ac:dyDescent="0.3">
      <c r="A16" s="31" t="s">
        <v>29</v>
      </c>
      <c r="B16" s="31" t="s">
        <v>42</v>
      </c>
      <c r="C16" s="61" t="s">
        <v>98</v>
      </c>
      <c r="D16" s="81"/>
      <c r="E16" s="62"/>
      <c r="F16" s="61" t="s">
        <v>98</v>
      </c>
      <c r="G16" s="81"/>
      <c r="H16" s="62"/>
      <c r="I16" s="61">
        <v>1.0889983937273693E-4</v>
      </c>
      <c r="J16" s="81"/>
      <c r="K16" s="62"/>
      <c r="L16" s="61" t="s">
        <v>98</v>
      </c>
      <c r="M16" s="81"/>
      <c r="N16" s="62"/>
      <c r="O16" s="61" t="s">
        <v>98</v>
      </c>
      <c r="P16" s="81"/>
      <c r="Q16" s="62"/>
      <c r="R16" s="61" t="s">
        <v>98</v>
      </c>
      <c r="S16" s="81"/>
      <c r="T16" s="62"/>
      <c r="U16" s="61" t="s">
        <v>98</v>
      </c>
      <c r="V16" s="81"/>
      <c r="W16" s="62"/>
      <c r="X16" s="61" t="s">
        <v>98</v>
      </c>
      <c r="Y16" s="81"/>
      <c r="Z16" s="62"/>
      <c r="AA16" s="61" t="s">
        <v>98</v>
      </c>
      <c r="AB16" s="81"/>
      <c r="AC16" s="62"/>
      <c r="AD16" s="61">
        <v>1.3612479921592114E-4</v>
      </c>
      <c r="AE16" s="81"/>
      <c r="AF16" s="62"/>
      <c r="AH16" s="23"/>
      <c r="AI16" s="24"/>
      <c r="AJ16" s="1"/>
      <c r="AR16" s="1"/>
      <c r="AS16" s="1"/>
      <c r="AT16" s="1"/>
    </row>
    <row r="17" spans="1:46" x14ac:dyDescent="0.3">
      <c r="A17" s="31" t="s">
        <v>15</v>
      </c>
      <c r="B17" s="31" t="s">
        <v>43</v>
      </c>
      <c r="C17" s="61" t="s">
        <v>98</v>
      </c>
      <c r="D17" s="81"/>
      <c r="E17" s="62"/>
      <c r="F17" s="61" t="s">
        <v>98</v>
      </c>
      <c r="G17" s="81"/>
      <c r="H17" s="62"/>
      <c r="I17" s="61" t="s">
        <v>98</v>
      </c>
      <c r="J17" s="81"/>
      <c r="K17" s="62"/>
      <c r="L17" s="61" t="s">
        <v>98</v>
      </c>
      <c r="M17" s="81"/>
      <c r="N17" s="62"/>
      <c r="O17" s="61">
        <v>8.1674879529552695E-5</v>
      </c>
      <c r="P17" s="81"/>
      <c r="Q17" s="62"/>
      <c r="R17" s="61" t="s">
        <v>98</v>
      </c>
      <c r="S17" s="81"/>
      <c r="T17" s="62"/>
      <c r="U17" s="61" t="s">
        <v>98</v>
      </c>
      <c r="V17" s="81"/>
      <c r="W17" s="62"/>
      <c r="X17" s="61" t="s">
        <v>98</v>
      </c>
      <c r="Y17" s="81"/>
      <c r="Z17" s="62"/>
      <c r="AA17" s="61">
        <v>0.26351038632218016</v>
      </c>
      <c r="AB17" s="81"/>
      <c r="AC17" s="62"/>
      <c r="AD17" s="61" t="s">
        <v>98</v>
      </c>
      <c r="AE17" s="81"/>
      <c r="AF17" s="62"/>
      <c r="AH17" s="23"/>
      <c r="AI17" s="24"/>
      <c r="AJ17" s="1"/>
      <c r="AR17" s="1"/>
      <c r="AS17" s="1"/>
      <c r="AT17" s="1"/>
    </row>
    <row r="18" spans="1:46" x14ac:dyDescent="0.3">
      <c r="A18" s="31" t="s">
        <v>29</v>
      </c>
      <c r="B18" s="31" t="s">
        <v>44</v>
      </c>
      <c r="C18" s="61" t="s">
        <v>98</v>
      </c>
      <c r="D18" s="81"/>
      <c r="E18" s="62"/>
      <c r="F18" s="61" t="s">
        <v>98</v>
      </c>
      <c r="G18" s="81"/>
      <c r="H18" s="62"/>
      <c r="I18" s="61" t="s">
        <v>98</v>
      </c>
      <c r="J18" s="81"/>
      <c r="K18" s="62"/>
      <c r="L18" s="61" t="s">
        <v>98</v>
      </c>
      <c r="M18" s="81"/>
      <c r="N18" s="62"/>
      <c r="O18" s="61">
        <v>5.4449919686368463E-5</v>
      </c>
      <c r="P18" s="81"/>
      <c r="Q18" s="62"/>
      <c r="R18" s="61" t="s">
        <v>98</v>
      </c>
      <c r="S18" s="81"/>
      <c r="T18" s="62"/>
      <c r="U18" s="61" t="s">
        <v>98</v>
      </c>
      <c r="V18" s="81"/>
      <c r="W18" s="62"/>
      <c r="X18" s="61" t="s">
        <v>98</v>
      </c>
      <c r="Y18" s="81"/>
      <c r="Z18" s="62"/>
      <c r="AA18" s="61" t="s">
        <v>98</v>
      </c>
      <c r="AB18" s="81"/>
      <c r="AC18" s="62"/>
      <c r="AD18" s="61" t="s">
        <v>98</v>
      </c>
      <c r="AE18" s="81"/>
      <c r="AF18" s="62"/>
      <c r="AH18" s="23"/>
      <c r="AI18" s="24"/>
      <c r="AJ18" s="1"/>
    </row>
    <row r="19" spans="1:46" x14ac:dyDescent="0.3">
      <c r="A19" s="31" t="s">
        <v>15</v>
      </c>
      <c r="B19" s="31" t="s">
        <v>45</v>
      </c>
      <c r="C19" s="61">
        <v>1.1978982331001062E-3</v>
      </c>
      <c r="D19" s="81"/>
      <c r="E19" s="62"/>
      <c r="F19" s="61" t="s">
        <v>98</v>
      </c>
      <c r="G19" s="81"/>
      <c r="H19" s="62"/>
      <c r="I19" s="61" t="s">
        <v>98</v>
      </c>
      <c r="J19" s="81"/>
      <c r="K19" s="62"/>
      <c r="L19" s="61">
        <v>1.0889983937273693E-4</v>
      </c>
      <c r="M19" s="81"/>
      <c r="N19" s="62"/>
      <c r="O19" s="61">
        <v>0.24102256949171</v>
      </c>
      <c r="P19" s="81"/>
      <c r="Q19" s="62"/>
      <c r="R19" s="61" t="s">
        <v>98</v>
      </c>
      <c r="S19" s="81"/>
      <c r="T19" s="62"/>
      <c r="U19" s="61" t="s">
        <v>98</v>
      </c>
      <c r="V19" s="81"/>
      <c r="W19" s="62"/>
      <c r="X19" s="61" t="s">
        <v>98</v>
      </c>
      <c r="Y19" s="81"/>
      <c r="Z19" s="62"/>
      <c r="AA19" s="61">
        <v>2.9947455827502656E-4</v>
      </c>
      <c r="AB19" s="81"/>
      <c r="AC19" s="62"/>
      <c r="AD19" s="61">
        <v>2.7224959843184232E-5</v>
      </c>
      <c r="AE19" s="81"/>
      <c r="AF19" s="62"/>
      <c r="AH19" s="23"/>
      <c r="AI19" s="24"/>
      <c r="AJ19" s="24"/>
    </row>
    <row r="20" spans="1:46" x14ac:dyDescent="0.3">
      <c r="A20" s="31" t="s">
        <v>13</v>
      </c>
      <c r="B20" s="31" t="s">
        <v>46</v>
      </c>
      <c r="C20" s="61" t="s">
        <v>98</v>
      </c>
      <c r="D20" s="81"/>
      <c r="E20" s="62"/>
      <c r="F20" s="61" t="s">
        <v>98</v>
      </c>
      <c r="G20" s="81"/>
      <c r="H20" s="62"/>
      <c r="I20" s="61" t="s">
        <v>98</v>
      </c>
      <c r="J20" s="81"/>
      <c r="K20" s="62"/>
      <c r="L20" s="61" t="s">
        <v>98</v>
      </c>
      <c r="M20" s="81"/>
      <c r="N20" s="62"/>
      <c r="O20" s="61" t="s">
        <v>98</v>
      </c>
      <c r="P20" s="81"/>
      <c r="Q20" s="62"/>
      <c r="R20" s="61" t="s">
        <v>98</v>
      </c>
      <c r="S20" s="81"/>
      <c r="T20" s="62"/>
      <c r="U20" s="61" t="s">
        <v>98</v>
      </c>
      <c r="V20" s="81"/>
      <c r="W20" s="62"/>
      <c r="X20" s="63" t="s">
        <v>98</v>
      </c>
      <c r="Y20" s="83"/>
      <c r="Z20" s="65"/>
      <c r="AA20" s="63" t="s">
        <v>98</v>
      </c>
      <c r="AB20" s="83"/>
      <c r="AC20" s="65"/>
      <c r="AD20" s="66">
        <v>0.99705970433693614</v>
      </c>
      <c r="AE20" s="82"/>
      <c r="AF20" s="68"/>
      <c r="AH20" s="23"/>
      <c r="AI20" s="24"/>
      <c r="AJ20" s="1"/>
    </row>
    <row r="21" spans="1:46" x14ac:dyDescent="0.3">
      <c r="A21" s="31" t="s">
        <v>13</v>
      </c>
      <c r="B21" s="31" t="s">
        <v>47</v>
      </c>
      <c r="C21" s="61" t="s">
        <v>98</v>
      </c>
      <c r="D21" s="81"/>
      <c r="E21" s="62"/>
      <c r="F21" s="61" t="s">
        <v>98</v>
      </c>
      <c r="G21" s="81"/>
      <c r="H21" s="62"/>
      <c r="I21" s="61" t="s">
        <v>98</v>
      </c>
      <c r="J21" s="81"/>
      <c r="K21" s="62"/>
      <c r="L21" s="61" t="s">
        <v>98</v>
      </c>
      <c r="M21" s="81"/>
      <c r="N21" s="62"/>
      <c r="O21" s="61" t="s">
        <v>98</v>
      </c>
      <c r="P21" s="81"/>
      <c r="Q21" s="62"/>
      <c r="R21" s="61" t="s">
        <v>98</v>
      </c>
      <c r="S21" s="81"/>
      <c r="T21" s="62"/>
      <c r="U21" s="61" t="s">
        <v>98</v>
      </c>
      <c r="V21" s="81"/>
      <c r="W21" s="62"/>
      <c r="X21" s="61">
        <v>1.3612479921592114E-4</v>
      </c>
      <c r="Y21" s="81"/>
      <c r="Z21" s="62"/>
      <c r="AA21" s="61">
        <v>1.6334975905910539E-4</v>
      </c>
      <c r="AB21" s="81"/>
      <c r="AC21" s="62"/>
      <c r="AD21" s="61">
        <v>2.7224959843184232E-5</v>
      </c>
      <c r="AE21" s="81"/>
      <c r="AF21" s="62"/>
      <c r="AH21" s="23"/>
      <c r="AI21" s="24"/>
      <c r="AJ21" s="1"/>
    </row>
    <row r="22" spans="1:46" x14ac:dyDescent="0.3">
      <c r="A22" s="31" t="s">
        <v>30</v>
      </c>
      <c r="B22" s="31" t="s">
        <v>48</v>
      </c>
      <c r="C22" s="61" t="s">
        <v>98</v>
      </c>
      <c r="D22" s="81"/>
      <c r="E22" s="62"/>
      <c r="F22" s="61" t="s">
        <v>98</v>
      </c>
      <c r="G22" s="81"/>
      <c r="H22" s="62"/>
      <c r="I22" s="61" t="s">
        <v>98</v>
      </c>
      <c r="J22" s="81"/>
      <c r="K22" s="62"/>
      <c r="L22" s="61" t="s">
        <v>98</v>
      </c>
      <c r="M22" s="81"/>
      <c r="N22" s="62"/>
      <c r="O22" s="61">
        <v>2.7224959843184232E-5</v>
      </c>
      <c r="P22" s="81"/>
      <c r="Q22" s="62"/>
      <c r="R22" s="61" t="s">
        <v>98</v>
      </c>
      <c r="S22" s="81"/>
      <c r="T22" s="62"/>
      <c r="U22" s="61" t="s">
        <v>98</v>
      </c>
      <c r="V22" s="81"/>
      <c r="W22" s="62"/>
      <c r="X22" s="61" t="s">
        <v>98</v>
      </c>
      <c r="Y22" s="81"/>
      <c r="Z22" s="62"/>
      <c r="AA22" s="61" t="s">
        <v>98</v>
      </c>
      <c r="AB22" s="81"/>
      <c r="AC22" s="62"/>
      <c r="AD22" s="61">
        <v>1.170673273256922E-3</v>
      </c>
      <c r="AE22" s="81"/>
      <c r="AF22" s="62"/>
      <c r="AH22" s="23"/>
      <c r="AI22" s="24"/>
      <c r="AJ22" s="1"/>
    </row>
    <row r="23" spans="1:46" x14ac:dyDescent="0.3">
      <c r="A23" s="31" t="s">
        <v>13</v>
      </c>
      <c r="B23" s="31" t="s">
        <v>49</v>
      </c>
      <c r="C23" s="61">
        <v>2.7224959843184232E-5</v>
      </c>
      <c r="D23" s="81"/>
      <c r="E23" s="62"/>
      <c r="F23" s="61">
        <v>1.6334975905910539E-4</v>
      </c>
      <c r="G23" s="81"/>
      <c r="H23" s="62"/>
      <c r="I23" s="61" t="s">
        <v>98</v>
      </c>
      <c r="J23" s="81"/>
      <c r="K23" s="62"/>
      <c r="L23" s="61">
        <v>5.4449919686368463E-5</v>
      </c>
      <c r="M23" s="81"/>
      <c r="N23" s="62"/>
      <c r="O23" s="61">
        <v>1.0889983937273693E-4</v>
      </c>
      <c r="P23" s="81"/>
      <c r="Q23" s="62"/>
      <c r="R23" s="61" t="s">
        <v>98</v>
      </c>
      <c r="S23" s="81"/>
      <c r="T23" s="62"/>
      <c r="U23" s="61">
        <v>2.7224959843184232E-5</v>
      </c>
      <c r="V23" s="81"/>
      <c r="W23" s="62"/>
      <c r="X23" s="61" t="s">
        <v>98</v>
      </c>
      <c r="Y23" s="81"/>
      <c r="Z23" s="62"/>
      <c r="AA23" s="61" t="s">
        <v>98</v>
      </c>
      <c r="AB23" s="81"/>
      <c r="AC23" s="62"/>
      <c r="AD23" s="61">
        <v>5.4449919686368463E-5</v>
      </c>
      <c r="AE23" s="81"/>
      <c r="AF23" s="62"/>
      <c r="AH23" s="23"/>
      <c r="AI23" s="24"/>
      <c r="AJ23" s="1"/>
    </row>
    <row r="24" spans="1:46" x14ac:dyDescent="0.3">
      <c r="A24" s="31" t="s">
        <v>24</v>
      </c>
      <c r="B24" s="31" t="s">
        <v>50</v>
      </c>
      <c r="C24" s="61" t="s">
        <v>98</v>
      </c>
      <c r="D24" s="81"/>
      <c r="E24" s="62"/>
      <c r="F24" s="61" t="s">
        <v>98</v>
      </c>
      <c r="G24" s="81"/>
      <c r="H24" s="62"/>
      <c r="I24" s="61" t="s">
        <v>98</v>
      </c>
      <c r="J24" s="81"/>
      <c r="K24" s="62"/>
      <c r="L24" s="61" t="s">
        <v>98</v>
      </c>
      <c r="M24" s="81"/>
      <c r="N24" s="62"/>
      <c r="O24" s="61" t="s">
        <v>98</v>
      </c>
      <c r="P24" s="81"/>
      <c r="Q24" s="62"/>
      <c r="R24" s="61">
        <v>2.1779967874547385E-4</v>
      </c>
      <c r="S24" s="81"/>
      <c r="T24" s="62"/>
      <c r="U24" s="61" t="s">
        <v>98</v>
      </c>
      <c r="V24" s="81"/>
      <c r="W24" s="62"/>
      <c r="X24" s="61">
        <v>2.7224959843184232E-5</v>
      </c>
      <c r="Y24" s="81"/>
      <c r="Z24" s="62"/>
      <c r="AA24" s="61" t="s">
        <v>98</v>
      </c>
      <c r="AB24" s="81"/>
      <c r="AC24" s="62"/>
      <c r="AD24" s="61" t="s">
        <v>98</v>
      </c>
      <c r="AE24" s="81"/>
      <c r="AF24" s="62"/>
      <c r="AJ24" s="1"/>
    </row>
    <row r="25" spans="1:46" x14ac:dyDescent="0.3">
      <c r="A25" s="31" t="s">
        <v>23</v>
      </c>
      <c r="B25" s="31" t="s">
        <v>51</v>
      </c>
      <c r="C25" s="61" t="s">
        <v>98</v>
      </c>
      <c r="D25" s="81"/>
      <c r="E25" s="62"/>
      <c r="F25" s="61" t="s">
        <v>98</v>
      </c>
      <c r="G25" s="81"/>
      <c r="H25" s="62"/>
      <c r="I25" s="61">
        <v>2.7224959843184232E-5</v>
      </c>
      <c r="J25" s="81"/>
      <c r="K25" s="62"/>
      <c r="L25" s="61">
        <v>8.1674879529552695E-5</v>
      </c>
      <c r="M25" s="81"/>
      <c r="N25" s="62"/>
      <c r="O25" s="61" t="s">
        <v>98</v>
      </c>
      <c r="P25" s="81"/>
      <c r="Q25" s="62"/>
      <c r="R25" s="61">
        <v>9.5287359451144812E-4</v>
      </c>
      <c r="S25" s="81"/>
      <c r="T25" s="62"/>
      <c r="U25" s="61" t="s">
        <v>98</v>
      </c>
      <c r="V25" s="81"/>
      <c r="W25" s="62"/>
      <c r="X25" s="61" t="s">
        <v>98</v>
      </c>
      <c r="Y25" s="81"/>
      <c r="Z25" s="62"/>
      <c r="AA25" s="61">
        <v>4.0837439764776349E-4</v>
      </c>
      <c r="AB25" s="81"/>
      <c r="AC25" s="62"/>
      <c r="AD25" s="61" t="s">
        <v>98</v>
      </c>
      <c r="AE25" s="81"/>
      <c r="AF25" s="62"/>
      <c r="AJ25" s="1"/>
    </row>
    <row r="26" spans="1:46" x14ac:dyDescent="0.3">
      <c r="A26" s="31" t="s">
        <v>24</v>
      </c>
      <c r="B26" s="31" t="s">
        <v>52</v>
      </c>
      <c r="C26" s="61" t="s">
        <v>98</v>
      </c>
      <c r="D26" s="81"/>
      <c r="E26" s="62"/>
      <c r="F26" s="61" t="s">
        <v>98</v>
      </c>
      <c r="G26" s="81"/>
      <c r="H26" s="62"/>
      <c r="I26" s="61" t="s">
        <v>98</v>
      </c>
      <c r="J26" s="81"/>
      <c r="K26" s="62"/>
      <c r="L26" s="61" t="s">
        <v>98</v>
      </c>
      <c r="M26" s="81"/>
      <c r="N26" s="62"/>
      <c r="O26" s="61" t="s">
        <v>98</v>
      </c>
      <c r="P26" s="81"/>
      <c r="Q26" s="62"/>
      <c r="R26" s="61">
        <v>9.8009855435463229E-4</v>
      </c>
      <c r="S26" s="81"/>
      <c r="T26" s="62"/>
      <c r="U26" s="61" t="s">
        <v>98</v>
      </c>
      <c r="V26" s="81"/>
      <c r="W26" s="62"/>
      <c r="X26" s="61">
        <v>2.7224959843184232E-5</v>
      </c>
      <c r="Y26" s="81"/>
      <c r="Z26" s="62"/>
      <c r="AA26" s="61" t="s">
        <v>98</v>
      </c>
      <c r="AB26" s="81"/>
      <c r="AC26" s="62"/>
      <c r="AD26" s="61" t="s">
        <v>98</v>
      </c>
      <c r="AE26" s="81"/>
      <c r="AF26" s="62"/>
      <c r="AJ26" s="1"/>
    </row>
    <row r="27" spans="1:46" x14ac:dyDescent="0.3">
      <c r="A27" s="31" t="s">
        <v>23</v>
      </c>
      <c r="B27" s="31" t="s">
        <v>53</v>
      </c>
      <c r="C27" s="61">
        <v>5.4449919686368463E-5</v>
      </c>
      <c r="D27" s="81"/>
      <c r="E27" s="62"/>
      <c r="F27" s="61" t="s">
        <v>98</v>
      </c>
      <c r="G27" s="81"/>
      <c r="H27" s="62"/>
      <c r="I27" s="61" t="s">
        <v>98</v>
      </c>
      <c r="J27" s="81"/>
      <c r="K27" s="62"/>
      <c r="L27" s="63">
        <v>2.4502463858865807E-4</v>
      </c>
      <c r="M27" s="83"/>
      <c r="N27" s="65"/>
      <c r="O27" s="61">
        <v>8.1674879529552695E-5</v>
      </c>
      <c r="P27" s="81"/>
      <c r="Q27" s="62"/>
      <c r="R27" s="66">
        <v>0.99526285698728589</v>
      </c>
      <c r="S27" s="82"/>
      <c r="T27" s="68"/>
      <c r="U27" s="61" t="s">
        <v>98</v>
      </c>
      <c r="V27" s="81"/>
      <c r="W27" s="62"/>
      <c r="X27" s="61" t="s">
        <v>98</v>
      </c>
      <c r="Y27" s="81"/>
      <c r="Z27" s="62"/>
      <c r="AA27" s="61">
        <v>5.4449919686368463E-5</v>
      </c>
      <c r="AB27" s="81"/>
      <c r="AC27" s="62"/>
      <c r="AD27" s="61" t="s">
        <v>98</v>
      </c>
      <c r="AE27" s="81"/>
      <c r="AF27" s="62"/>
      <c r="AJ27" s="1"/>
    </row>
    <row r="28" spans="1:46" x14ac:dyDescent="0.3">
      <c r="A28" s="31" t="s">
        <v>19</v>
      </c>
      <c r="B28" s="31" t="s">
        <v>75</v>
      </c>
      <c r="C28" s="61" t="s">
        <v>98</v>
      </c>
      <c r="D28" s="81"/>
      <c r="E28" s="62"/>
      <c r="F28" s="61" t="s">
        <v>98</v>
      </c>
      <c r="G28" s="81"/>
      <c r="H28" s="62"/>
      <c r="I28" s="61" t="s">
        <v>98</v>
      </c>
      <c r="J28" s="81"/>
      <c r="K28" s="62"/>
      <c r="L28" s="61" t="s">
        <v>98</v>
      </c>
      <c r="M28" s="81"/>
      <c r="N28" s="62"/>
      <c r="O28" s="61" t="s">
        <v>98</v>
      </c>
      <c r="P28" s="81"/>
      <c r="Q28" s="62"/>
      <c r="R28" s="61" t="s">
        <v>98</v>
      </c>
      <c r="S28" s="81"/>
      <c r="T28" s="62"/>
      <c r="U28" s="61" t="s">
        <v>98</v>
      </c>
      <c r="V28" s="81"/>
      <c r="W28" s="62"/>
      <c r="X28" s="61" t="s">
        <v>98</v>
      </c>
      <c r="Y28" s="81"/>
      <c r="Z28" s="62"/>
      <c r="AA28" s="61" t="s">
        <v>98</v>
      </c>
      <c r="AB28" s="81"/>
      <c r="AC28" s="62"/>
      <c r="AD28" s="61" t="s">
        <v>98</v>
      </c>
      <c r="AE28" s="81"/>
      <c r="AF28" s="62"/>
      <c r="AJ28" s="1"/>
    </row>
    <row r="29" spans="1:46" x14ac:dyDescent="0.3">
      <c r="A29" s="31" t="s">
        <v>19</v>
      </c>
      <c r="B29" s="31" t="s">
        <v>84</v>
      </c>
      <c r="C29" s="61" t="s">
        <v>98</v>
      </c>
      <c r="D29" s="81"/>
      <c r="E29" s="62"/>
      <c r="F29" s="61" t="s">
        <v>98</v>
      </c>
      <c r="G29" s="81"/>
      <c r="H29" s="62"/>
      <c r="I29" s="61" t="s">
        <v>98</v>
      </c>
      <c r="J29" s="81"/>
      <c r="K29" s="62"/>
      <c r="L29" s="61">
        <v>8.1674879529552695E-5</v>
      </c>
      <c r="M29" s="81"/>
      <c r="N29" s="62"/>
      <c r="O29" s="61" t="s">
        <v>98</v>
      </c>
      <c r="P29" s="81"/>
      <c r="Q29" s="62"/>
      <c r="R29" s="61" t="s">
        <v>98</v>
      </c>
      <c r="S29" s="81"/>
      <c r="T29" s="62"/>
      <c r="U29" s="61" t="s">
        <v>98</v>
      </c>
      <c r="V29" s="81"/>
      <c r="W29" s="62"/>
      <c r="X29" s="61" t="s">
        <v>98</v>
      </c>
      <c r="Y29" s="81"/>
      <c r="Z29" s="62"/>
      <c r="AA29" s="61" t="s">
        <v>98</v>
      </c>
      <c r="AB29" s="81"/>
      <c r="AC29" s="62"/>
      <c r="AD29" s="61" t="s">
        <v>98</v>
      </c>
      <c r="AE29" s="81"/>
      <c r="AF29" s="62"/>
      <c r="AJ29" s="1"/>
    </row>
    <row r="30" spans="1:46" x14ac:dyDescent="0.3">
      <c r="A30" s="31" t="s">
        <v>19</v>
      </c>
      <c r="B30" s="31" t="s">
        <v>85</v>
      </c>
      <c r="C30" s="61" t="s">
        <v>98</v>
      </c>
      <c r="D30" s="81"/>
      <c r="E30" s="62"/>
      <c r="F30" s="61" t="s">
        <v>98</v>
      </c>
      <c r="G30" s="81"/>
      <c r="H30" s="62"/>
      <c r="I30" s="61" t="s">
        <v>98</v>
      </c>
      <c r="J30" s="81"/>
      <c r="K30" s="62"/>
      <c r="L30" s="61" t="s">
        <v>98</v>
      </c>
      <c r="M30" s="81"/>
      <c r="N30" s="62"/>
      <c r="O30" s="61" t="s">
        <v>98</v>
      </c>
      <c r="P30" s="81"/>
      <c r="Q30" s="62"/>
      <c r="R30" s="61" t="s">
        <v>98</v>
      </c>
      <c r="S30" s="81"/>
      <c r="T30" s="62"/>
      <c r="U30" s="61" t="s">
        <v>98</v>
      </c>
      <c r="V30" s="81"/>
      <c r="W30" s="62"/>
      <c r="X30" s="61" t="s">
        <v>98</v>
      </c>
      <c r="Y30" s="81"/>
      <c r="Z30" s="62"/>
      <c r="AA30" s="61" t="s">
        <v>98</v>
      </c>
      <c r="AB30" s="81"/>
      <c r="AC30" s="62"/>
      <c r="AD30" s="61" t="s">
        <v>98</v>
      </c>
      <c r="AE30" s="81"/>
      <c r="AF30" s="62"/>
      <c r="AJ30" s="1"/>
    </row>
    <row r="31" spans="1:46" x14ac:dyDescent="0.3">
      <c r="A31" s="31" t="s">
        <v>19</v>
      </c>
      <c r="B31" s="31" t="s">
        <v>86</v>
      </c>
      <c r="C31" s="61" t="s">
        <v>98</v>
      </c>
      <c r="D31" s="81"/>
      <c r="E31" s="62"/>
      <c r="F31" s="61" t="s">
        <v>98</v>
      </c>
      <c r="G31" s="81"/>
      <c r="H31" s="62"/>
      <c r="I31" s="61" t="s">
        <v>98</v>
      </c>
      <c r="J31" s="81"/>
      <c r="K31" s="62"/>
      <c r="L31" s="61" t="s">
        <v>98</v>
      </c>
      <c r="M31" s="81"/>
      <c r="N31" s="62"/>
      <c r="O31" s="61" t="s">
        <v>98</v>
      </c>
      <c r="P31" s="81"/>
      <c r="Q31" s="62"/>
      <c r="R31" s="61">
        <v>1.0889983937273693E-4</v>
      </c>
      <c r="S31" s="81"/>
      <c r="T31" s="62"/>
      <c r="U31" s="61" t="s">
        <v>98</v>
      </c>
      <c r="V31" s="81"/>
      <c r="W31" s="62"/>
      <c r="X31" s="61" t="s">
        <v>98</v>
      </c>
      <c r="Y31" s="81"/>
      <c r="Z31" s="62"/>
      <c r="AA31" s="61" t="s">
        <v>98</v>
      </c>
      <c r="AB31" s="81"/>
      <c r="AC31" s="62"/>
      <c r="AD31" s="61" t="s">
        <v>98</v>
      </c>
      <c r="AE31" s="81"/>
      <c r="AF31" s="62"/>
      <c r="AJ31" s="1"/>
    </row>
    <row r="32" spans="1:46" x14ac:dyDescent="0.3">
      <c r="A32" s="31" t="s">
        <v>29</v>
      </c>
      <c r="B32" s="31" t="s">
        <v>87</v>
      </c>
      <c r="C32" s="61" t="s">
        <v>98</v>
      </c>
      <c r="D32" s="81"/>
      <c r="E32" s="62"/>
      <c r="F32" s="61" t="s">
        <v>98</v>
      </c>
      <c r="G32" s="81"/>
      <c r="H32" s="62"/>
      <c r="I32" s="61" t="s">
        <v>98</v>
      </c>
      <c r="J32" s="81"/>
      <c r="K32" s="62"/>
      <c r="L32" s="61">
        <v>2.7224959843184232E-5</v>
      </c>
      <c r="M32" s="81"/>
      <c r="N32" s="62"/>
      <c r="O32" s="61" t="s">
        <v>98</v>
      </c>
      <c r="P32" s="81"/>
      <c r="Q32" s="62"/>
      <c r="R32" s="61" t="s">
        <v>98</v>
      </c>
      <c r="S32" s="81"/>
      <c r="T32" s="62"/>
      <c r="U32" s="61" t="s">
        <v>98</v>
      </c>
      <c r="V32" s="81"/>
      <c r="W32" s="62"/>
      <c r="X32" s="61" t="s">
        <v>98</v>
      </c>
      <c r="Y32" s="81"/>
      <c r="Z32" s="62"/>
      <c r="AA32" s="61" t="s">
        <v>98</v>
      </c>
      <c r="AB32" s="81"/>
      <c r="AC32" s="62"/>
      <c r="AD32" s="61" t="s">
        <v>98</v>
      </c>
      <c r="AE32" s="81"/>
      <c r="AF32" s="62"/>
      <c r="AJ32" s="1"/>
    </row>
    <row r="33" spans="1:36" x14ac:dyDescent="0.3">
      <c r="A33" s="31" t="s">
        <v>29</v>
      </c>
      <c r="B33" s="31" t="s">
        <v>88</v>
      </c>
      <c r="C33" s="61" t="s">
        <v>98</v>
      </c>
      <c r="D33" s="81"/>
      <c r="E33" s="62"/>
      <c r="F33" s="61" t="s">
        <v>98</v>
      </c>
      <c r="G33" s="81"/>
      <c r="H33" s="62"/>
      <c r="I33" s="61" t="s">
        <v>98</v>
      </c>
      <c r="J33" s="81"/>
      <c r="K33" s="62"/>
      <c r="L33" s="61" t="s">
        <v>98</v>
      </c>
      <c r="M33" s="81"/>
      <c r="N33" s="62"/>
      <c r="O33" s="61" t="s">
        <v>98</v>
      </c>
      <c r="P33" s="81"/>
      <c r="Q33" s="62"/>
      <c r="R33" s="61" t="s">
        <v>98</v>
      </c>
      <c r="S33" s="81"/>
      <c r="T33" s="62"/>
      <c r="U33" s="61" t="s">
        <v>98</v>
      </c>
      <c r="V33" s="81"/>
      <c r="W33" s="62"/>
      <c r="X33" s="61" t="s">
        <v>98</v>
      </c>
      <c r="Y33" s="81"/>
      <c r="Z33" s="62"/>
      <c r="AA33" s="61" t="s">
        <v>98</v>
      </c>
      <c r="AB33" s="81"/>
      <c r="AC33" s="62"/>
      <c r="AD33" s="61" t="s">
        <v>98</v>
      </c>
      <c r="AE33" s="81"/>
      <c r="AF33" s="62"/>
      <c r="AJ33" s="1"/>
    </row>
    <row r="34" spans="1:36" x14ac:dyDescent="0.3">
      <c r="A34" s="31" t="s">
        <v>29</v>
      </c>
      <c r="B34" s="31" t="s">
        <v>89</v>
      </c>
      <c r="C34" s="61" t="s">
        <v>98</v>
      </c>
      <c r="D34" s="81"/>
      <c r="E34" s="62"/>
      <c r="F34" s="61" t="s">
        <v>98</v>
      </c>
      <c r="G34" s="81"/>
      <c r="H34" s="62"/>
      <c r="I34" s="61" t="s">
        <v>98</v>
      </c>
      <c r="J34" s="81"/>
      <c r="K34" s="62"/>
      <c r="L34" s="61" t="s">
        <v>98</v>
      </c>
      <c r="M34" s="81"/>
      <c r="N34" s="62"/>
      <c r="O34" s="61" t="s">
        <v>98</v>
      </c>
      <c r="P34" s="81"/>
      <c r="Q34" s="62"/>
      <c r="R34" s="61" t="s">
        <v>98</v>
      </c>
      <c r="S34" s="81"/>
      <c r="T34" s="62"/>
      <c r="U34" s="61" t="s">
        <v>98</v>
      </c>
      <c r="V34" s="81"/>
      <c r="W34" s="62"/>
      <c r="X34" s="61" t="s">
        <v>98</v>
      </c>
      <c r="Y34" s="81"/>
      <c r="Z34" s="62"/>
      <c r="AA34" s="61" t="s">
        <v>98</v>
      </c>
      <c r="AB34" s="81"/>
      <c r="AC34" s="62"/>
      <c r="AD34" s="61" t="s">
        <v>98</v>
      </c>
      <c r="AE34" s="81"/>
      <c r="AF34" s="62"/>
      <c r="AJ34" s="1"/>
    </row>
    <row r="35" spans="1:36" x14ac:dyDescent="0.3">
      <c r="A35" s="31" t="s">
        <v>29</v>
      </c>
      <c r="B35" s="31" t="s">
        <v>90</v>
      </c>
      <c r="C35" s="61" t="s">
        <v>98</v>
      </c>
      <c r="D35" s="81"/>
      <c r="E35" s="62"/>
      <c r="F35" s="61" t="s">
        <v>98</v>
      </c>
      <c r="G35" s="81"/>
      <c r="H35" s="62"/>
      <c r="I35" s="61" t="s">
        <v>98</v>
      </c>
      <c r="J35" s="81"/>
      <c r="K35" s="62"/>
      <c r="L35" s="61" t="s">
        <v>98</v>
      </c>
      <c r="M35" s="81"/>
      <c r="N35" s="62"/>
      <c r="O35" s="61">
        <v>1.3612479921592114E-4</v>
      </c>
      <c r="P35" s="81"/>
      <c r="Q35" s="62"/>
      <c r="R35" s="61">
        <v>1.0073235141978166E-3</v>
      </c>
      <c r="S35" s="81"/>
      <c r="T35" s="62"/>
      <c r="U35" s="61" t="s">
        <v>98</v>
      </c>
      <c r="V35" s="81"/>
      <c r="W35" s="62"/>
      <c r="X35" s="61" t="s">
        <v>98</v>
      </c>
      <c r="Y35" s="81"/>
      <c r="Z35" s="62"/>
      <c r="AA35" s="61" t="s">
        <v>98</v>
      </c>
      <c r="AB35" s="81"/>
      <c r="AC35" s="62"/>
      <c r="AD35" s="61" t="s">
        <v>98</v>
      </c>
      <c r="AE35" s="81"/>
      <c r="AF35" s="62"/>
      <c r="AJ35" s="1"/>
    </row>
    <row r="36" spans="1:36" x14ac:dyDescent="0.3">
      <c r="A36" s="31" t="s">
        <v>11</v>
      </c>
      <c r="B36" s="31" t="s">
        <v>91</v>
      </c>
      <c r="C36" s="61" t="s">
        <v>98</v>
      </c>
      <c r="D36" s="81"/>
      <c r="E36" s="62"/>
      <c r="F36" s="61" t="s">
        <v>98</v>
      </c>
      <c r="G36" s="81"/>
      <c r="H36" s="62"/>
      <c r="I36" s="61" t="s">
        <v>98</v>
      </c>
      <c r="J36" s="81"/>
      <c r="K36" s="62"/>
      <c r="L36" s="61" t="s">
        <v>98</v>
      </c>
      <c r="M36" s="81"/>
      <c r="N36" s="62"/>
      <c r="O36" s="61" t="s">
        <v>98</v>
      </c>
      <c r="P36" s="81"/>
      <c r="Q36" s="62"/>
      <c r="R36" s="61">
        <v>2.7224959843184232E-5</v>
      </c>
      <c r="S36" s="81"/>
      <c r="T36" s="62"/>
      <c r="U36" s="61" t="s">
        <v>98</v>
      </c>
      <c r="V36" s="81"/>
      <c r="W36" s="62"/>
      <c r="X36" s="61" t="s">
        <v>98</v>
      </c>
      <c r="Y36" s="81"/>
      <c r="Z36" s="62"/>
      <c r="AA36" s="61" t="s">
        <v>98</v>
      </c>
      <c r="AB36" s="81"/>
      <c r="AC36" s="62"/>
      <c r="AD36" s="61">
        <v>2.4502463858865807E-4</v>
      </c>
      <c r="AE36" s="81"/>
      <c r="AF36" s="62"/>
      <c r="AJ36" s="1"/>
    </row>
    <row r="37" spans="1:36" x14ac:dyDescent="0.3">
      <c r="A37" s="31" t="s">
        <v>11</v>
      </c>
      <c r="B37" s="31" t="s">
        <v>92</v>
      </c>
      <c r="C37" s="61" t="s">
        <v>98</v>
      </c>
      <c r="D37" s="81"/>
      <c r="E37" s="62"/>
      <c r="F37" s="61" t="s">
        <v>98</v>
      </c>
      <c r="G37" s="81"/>
      <c r="H37" s="62"/>
      <c r="I37" s="61" t="s">
        <v>98</v>
      </c>
      <c r="J37" s="81"/>
      <c r="K37" s="62"/>
      <c r="L37" s="61" t="s">
        <v>98</v>
      </c>
      <c r="M37" s="81"/>
      <c r="N37" s="62"/>
      <c r="O37" s="61" t="s">
        <v>98</v>
      </c>
      <c r="P37" s="81"/>
      <c r="Q37" s="62"/>
      <c r="R37" s="61" t="s">
        <v>98</v>
      </c>
      <c r="S37" s="81"/>
      <c r="T37" s="62"/>
      <c r="U37" s="61" t="s">
        <v>98</v>
      </c>
      <c r="V37" s="81"/>
      <c r="W37" s="62"/>
      <c r="X37" s="61">
        <v>1.0889983937273693E-4</v>
      </c>
      <c r="Y37" s="81"/>
      <c r="Z37" s="62"/>
      <c r="AA37" s="61" t="s">
        <v>98</v>
      </c>
      <c r="AB37" s="81"/>
      <c r="AC37" s="62"/>
      <c r="AD37" s="61" t="s">
        <v>98</v>
      </c>
      <c r="AE37" s="81"/>
      <c r="AF37" s="62"/>
      <c r="AJ37" s="1"/>
    </row>
    <row r="38" spans="1:36" x14ac:dyDescent="0.3">
      <c r="A38" s="31" t="s">
        <v>11</v>
      </c>
      <c r="B38" s="31" t="s">
        <v>93</v>
      </c>
      <c r="C38" s="61" t="s">
        <v>98</v>
      </c>
      <c r="D38" s="81"/>
      <c r="E38" s="62"/>
      <c r="F38" s="61" t="s">
        <v>98</v>
      </c>
      <c r="G38" s="81"/>
      <c r="H38" s="62"/>
      <c r="I38" s="61" t="s">
        <v>98</v>
      </c>
      <c r="J38" s="81"/>
      <c r="K38" s="62"/>
      <c r="L38" s="61" t="s">
        <v>98</v>
      </c>
      <c r="M38" s="81"/>
      <c r="N38" s="62"/>
      <c r="O38" s="61" t="s">
        <v>98</v>
      </c>
      <c r="P38" s="81"/>
      <c r="Q38" s="62"/>
      <c r="R38" s="61" t="s">
        <v>98</v>
      </c>
      <c r="S38" s="81"/>
      <c r="T38" s="62"/>
      <c r="U38" s="61" t="s">
        <v>98</v>
      </c>
      <c r="V38" s="81"/>
      <c r="W38" s="62"/>
      <c r="X38" s="61" t="s">
        <v>98</v>
      </c>
      <c r="Y38" s="81"/>
      <c r="Z38" s="62"/>
      <c r="AA38" s="61" t="s">
        <v>98</v>
      </c>
      <c r="AB38" s="81"/>
      <c r="AC38" s="62"/>
      <c r="AD38" s="61" t="s">
        <v>98</v>
      </c>
      <c r="AE38" s="81"/>
      <c r="AF38" s="62"/>
      <c r="AJ38" s="1"/>
    </row>
    <row r="39" spans="1:36" x14ac:dyDescent="0.3">
      <c r="A39" s="31" t="s">
        <v>11</v>
      </c>
      <c r="B39" s="31" t="s">
        <v>94</v>
      </c>
      <c r="C39" s="61" t="s">
        <v>98</v>
      </c>
      <c r="D39" s="81"/>
      <c r="E39" s="62"/>
      <c r="F39" s="61" t="s">
        <v>98</v>
      </c>
      <c r="G39" s="81"/>
      <c r="H39" s="62"/>
      <c r="I39" s="61" t="s">
        <v>98</v>
      </c>
      <c r="J39" s="81"/>
      <c r="K39" s="62"/>
      <c r="L39" s="61" t="s">
        <v>98</v>
      </c>
      <c r="M39" s="81"/>
      <c r="N39" s="62"/>
      <c r="O39" s="61" t="s">
        <v>98</v>
      </c>
      <c r="P39" s="81"/>
      <c r="Q39" s="62"/>
      <c r="R39" s="61">
        <v>5.4449919686368463E-5</v>
      </c>
      <c r="S39" s="81"/>
      <c r="T39" s="62"/>
      <c r="U39" s="61">
        <v>8.1674879529552695E-5</v>
      </c>
      <c r="V39" s="81"/>
      <c r="W39" s="62"/>
      <c r="X39" s="61" t="s">
        <v>98</v>
      </c>
      <c r="Y39" s="81"/>
      <c r="Z39" s="62"/>
      <c r="AA39" s="61" t="s">
        <v>98</v>
      </c>
      <c r="AB39" s="81"/>
      <c r="AC39" s="62"/>
      <c r="AD39" s="61">
        <v>2.7224959843184232E-5</v>
      </c>
      <c r="AE39" s="81"/>
      <c r="AF39" s="62"/>
      <c r="AJ39" s="1"/>
    </row>
    <row r="40" spans="1:36" x14ac:dyDescent="0.3">
      <c r="A40" s="31" t="s">
        <v>31</v>
      </c>
      <c r="B40" s="31" t="s">
        <v>95</v>
      </c>
      <c r="C40" s="61">
        <v>2.1779967874547385E-4</v>
      </c>
      <c r="D40" s="81"/>
      <c r="E40" s="62"/>
      <c r="F40" s="61" t="s">
        <v>98</v>
      </c>
      <c r="G40" s="81"/>
      <c r="H40" s="62"/>
      <c r="I40" s="61">
        <v>8.1674879529552695E-5</v>
      </c>
      <c r="J40" s="81"/>
      <c r="K40" s="62"/>
      <c r="L40" s="61">
        <v>2.5319212654161334E-3</v>
      </c>
      <c r="M40" s="81"/>
      <c r="N40" s="62"/>
      <c r="O40" s="61">
        <v>5.4449919686368463E-5</v>
      </c>
      <c r="P40" s="81"/>
      <c r="Q40" s="62"/>
      <c r="R40" s="61" t="s">
        <v>98</v>
      </c>
      <c r="S40" s="81"/>
      <c r="T40" s="62"/>
      <c r="U40" s="61" t="s">
        <v>98</v>
      </c>
      <c r="V40" s="81"/>
      <c r="W40" s="62"/>
      <c r="X40" s="61" t="s">
        <v>98</v>
      </c>
      <c r="Y40" s="81"/>
      <c r="Z40" s="62"/>
      <c r="AA40" s="61" t="s">
        <v>98</v>
      </c>
      <c r="AB40" s="81"/>
      <c r="AC40" s="62"/>
      <c r="AD40" s="61" t="s">
        <v>98</v>
      </c>
      <c r="AE40" s="81"/>
      <c r="AF40" s="62"/>
      <c r="AJ40" s="1"/>
    </row>
    <row r="41" spans="1:36" x14ac:dyDescent="0.3">
      <c r="A41" s="31" t="s">
        <v>21</v>
      </c>
      <c r="B41" s="31" t="s">
        <v>96</v>
      </c>
      <c r="C41" s="63">
        <v>2.0146470283956331E-3</v>
      </c>
      <c r="D41" s="83"/>
      <c r="E41" s="65"/>
      <c r="F41" s="63" t="s">
        <v>98</v>
      </c>
      <c r="G41" s="83"/>
      <c r="H41" s="65"/>
      <c r="I41" s="66">
        <v>0.99899267648580214</v>
      </c>
      <c r="J41" s="82"/>
      <c r="K41" s="68"/>
      <c r="L41" s="61">
        <v>0.22909803708039531</v>
      </c>
      <c r="M41" s="81"/>
      <c r="N41" s="62"/>
      <c r="O41" s="61">
        <v>2.7224959843184232E-5</v>
      </c>
      <c r="P41" s="81"/>
      <c r="Q41" s="62"/>
      <c r="R41" s="61" t="s">
        <v>98</v>
      </c>
      <c r="S41" s="81"/>
      <c r="T41" s="62"/>
      <c r="U41" s="61" t="s">
        <v>98</v>
      </c>
      <c r="V41" s="81"/>
      <c r="W41" s="62"/>
      <c r="X41" s="61">
        <v>1.0889983937273693E-4</v>
      </c>
      <c r="Y41" s="81"/>
      <c r="Z41" s="62"/>
      <c r="AA41" s="61">
        <v>9.2564863466826385E-4</v>
      </c>
      <c r="AB41" s="81"/>
      <c r="AC41" s="62"/>
      <c r="AD41" s="61" t="s">
        <v>98</v>
      </c>
      <c r="AE41" s="81"/>
      <c r="AF41" s="62"/>
      <c r="AJ41" s="1"/>
    </row>
    <row r="42" spans="1:36" x14ac:dyDescent="0.3">
      <c r="A42" s="31" t="s">
        <v>31</v>
      </c>
      <c r="B42" s="31" t="s">
        <v>97</v>
      </c>
      <c r="C42" s="61">
        <v>2.1779967874547385E-4</v>
      </c>
      <c r="D42" s="81"/>
      <c r="E42" s="62"/>
      <c r="F42" s="61" t="s">
        <v>98</v>
      </c>
      <c r="G42" s="81"/>
      <c r="H42" s="62"/>
      <c r="I42" s="61">
        <v>5.4449919686368463E-5</v>
      </c>
      <c r="J42" s="81"/>
      <c r="K42" s="62"/>
      <c r="L42" s="61">
        <v>8.9842367482507969E-4</v>
      </c>
      <c r="M42" s="81"/>
      <c r="N42" s="62"/>
      <c r="O42" s="61" t="s">
        <v>98</v>
      </c>
      <c r="P42" s="81"/>
      <c r="Q42" s="62"/>
      <c r="R42" s="61" t="s">
        <v>98</v>
      </c>
      <c r="S42" s="81"/>
      <c r="T42" s="62"/>
      <c r="U42" s="61" t="s">
        <v>98</v>
      </c>
      <c r="V42" s="81"/>
      <c r="W42" s="62"/>
      <c r="X42" s="61" t="s">
        <v>98</v>
      </c>
      <c r="Y42" s="81"/>
      <c r="Z42" s="62"/>
      <c r="AA42" s="61" t="s">
        <v>98</v>
      </c>
      <c r="AB42" s="81"/>
      <c r="AC42" s="62"/>
      <c r="AD42" s="61">
        <v>2.7224959843184232E-5</v>
      </c>
      <c r="AE42" s="81"/>
      <c r="AF42" s="62"/>
      <c r="AJ42" s="1"/>
    </row>
    <row r="43" spans="1:36" x14ac:dyDescent="0.3">
      <c r="A43" s="31" t="s">
        <v>21</v>
      </c>
      <c r="B43" s="31" t="s">
        <v>83</v>
      </c>
      <c r="C43" s="66">
        <v>0.99077073861316056</v>
      </c>
      <c r="D43" s="82"/>
      <c r="E43" s="68"/>
      <c r="F43" s="61">
        <v>5.4449919686368463E-5</v>
      </c>
      <c r="G43" s="81"/>
      <c r="H43" s="62"/>
      <c r="I43" s="61">
        <v>1.0889983937273693E-4</v>
      </c>
      <c r="J43" s="81"/>
      <c r="K43" s="62"/>
      <c r="L43" s="66">
        <v>0.74367700307642048</v>
      </c>
      <c r="M43" s="82"/>
      <c r="N43" s="68"/>
      <c r="O43" s="61">
        <v>2.3086765947020228E-2</v>
      </c>
      <c r="P43" s="81"/>
      <c r="Q43" s="62"/>
      <c r="R43" s="61" t="s">
        <v>98</v>
      </c>
      <c r="S43" s="81"/>
      <c r="T43" s="62"/>
      <c r="U43" s="61" t="s">
        <v>98</v>
      </c>
      <c r="V43" s="81"/>
      <c r="W43" s="62"/>
      <c r="X43" s="61" t="s">
        <v>98</v>
      </c>
      <c r="Y43" s="81"/>
      <c r="Z43" s="62"/>
      <c r="AA43" s="61" t="s">
        <v>98</v>
      </c>
      <c r="AB43" s="81"/>
      <c r="AC43" s="62"/>
      <c r="AD43" s="61" t="s">
        <v>98</v>
      </c>
      <c r="AE43" s="81"/>
      <c r="AF43" s="62"/>
      <c r="AJ43" s="1"/>
    </row>
    <row r="44" spans="1:36" x14ac:dyDescent="0.3">
      <c r="A44" s="31" t="s">
        <v>10</v>
      </c>
      <c r="B44" s="31" t="s">
        <v>82</v>
      </c>
      <c r="C44" s="61" t="s">
        <v>98</v>
      </c>
      <c r="D44" s="81"/>
      <c r="E44" s="62"/>
      <c r="F44" s="61" t="s">
        <v>98</v>
      </c>
      <c r="G44" s="81"/>
      <c r="H44" s="62"/>
      <c r="I44" s="61" t="s">
        <v>98</v>
      </c>
      <c r="J44" s="81"/>
      <c r="K44" s="62"/>
      <c r="L44" s="61" t="s">
        <v>98</v>
      </c>
      <c r="M44" s="81"/>
      <c r="N44" s="62"/>
      <c r="O44" s="61" t="s">
        <v>98</v>
      </c>
      <c r="P44" s="81"/>
      <c r="Q44" s="62"/>
      <c r="R44" s="61">
        <v>2.7224959843184232E-5</v>
      </c>
      <c r="S44" s="81"/>
      <c r="T44" s="62"/>
      <c r="U44" s="61" t="s">
        <v>98</v>
      </c>
      <c r="V44" s="81"/>
      <c r="W44" s="62"/>
      <c r="X44" s="61">
        <v>2.7224959843184232E-5</v>
      </c>
      <c r="Y44" s="81"/>
      <c r="Z44" s="62"/>
      <c r="AA44" s="61" t="s">
        <v>98</v>
      </c>
      <c r="AB44" s="81"/>
      <c r="AC44" s="62"/>
      <c r="AD44" s="61" t="s">
        <v>98</v>
      </c>
      <c r="AE44" s="81"/>
      <c r="AF44" s="62"/>
      <c r="AJ44" s="1"/>
    </row>
    <row r="45" spans="1:36" x14ac:dyDescent="0.3">
      <c r="A45" s="31" t="s">
        <v>10</v>
      </c>
      <c r="B45" s="31" t="s">
        <v>81</v>
      </c>
      <c r="C45" s="61" t="s">
        <v>98</v>
      </c>
      <c r="D45" s="81"/>
      <c r="E45" s="62"/>
      <c r="F45" s="61">
        <v>2.7224959843184232E-5</v>
      </c>
      <c r="G45" s="81"/>
      <c r="H45" s="62"/>
      <c r="I45" s="61" t="s">
        <v>98</v>
      </c>
      <c r="J45" s="81"/>
      <c r="K45" s="62"/>
      <c r="L45" s="61">
        <v>5.4449919686368463E-5</v>
      </c>
      <c r="M45" s="81"/>
      <c r="N45" s="62"/>
      <c r="O45" s="61" t="s">
        <v>98</v>
      </c>
      <c r="P45" s="81"/>
      <c r="Q45" s="62"/>
      <c r="R45" s="61" t="s">
        <v>98</v>
      </c>
      <c r="S45" s="81"/>
      <c r="T45" s="62"/>
      <c r="U45" s="61" t="s">
        <v>98</v>
      </c>
      <c r="V45" s="81"/>
      <c r="W45" s="62"/>
      <c r="X45" s="61">
        <v>2.1779967874547383E-3</v>
      </c>
      <c r="Y45" s="81"/>
      <c r="Z45" s="62"/>
      <c r="AA45" s="61" t="s">
        <v>98</v>
      </c>
      <c r="AB45" s="81"/>
      <c r="AC45" s="62"/>
      <c r="AD45" s="61" t="s">
        <v>98</v>
      </c>
      <c r="AE45" s="81"/>
      <c r="AF45" s="62"/>
      <c r="AJ45" s="1"/>
    </row>
    <row r="46" spans="1:36" x14ac:dyDescent="0.3">
      <c r="A46" s="31" t="s">
        <v>10</v>
      </c>
      <c r="B46" s="31" t="s">
        <v>80</v>
      </c>
      <c r="C46" s="61" t="s">
        <v>98</v>
      </c>
      <c r="D46" s="81"/>
      <c r="E46" s="62"/>
      <c r="F46" s="61">
        <v>2.7224959843184232E-5</v>
      </c>
      <c r="G46" s="81"/>
      <c r="H46" s="62"/>
      <c r="I46" s="61" t="s">
        <v>98</v>
      </c>
      <c r="J46" s="81"/>
      <c r="K46" s="62"/>
      <c r="L46" s="61" t="s">
        <v>98</v>
      </c>
      <c r="M46" s="81"/>
      <c r="N46" s="62"/>
      <c r="O46" s="61" t="s">
        <v>98</v>
      </c>
      <c r="P46" s="81"/>
      <c r="Q46" s="62"/>
      <c r="R46" s="61" t="s">
        <v>98</v>
      </c>
      <c r="S46" s="81"/>
      <c r="T46" s="62"/>
      <c r="U46" s="61" t="s">
        <v>98</v>
      </c>
      <c r="V46" s="81"/>
      <c r="W46" s="62"/>
      <c r="X46" s="61" t="s">
        <v>98</v>
      </c>
      <c r="Y46" s="81"/>
      <c r="Z46" s="62"/>
      <c r="AA46" s="61" t="s">
        <v>98</v>
      </c>
      <c r="AB46" s="81"/>
      <c r="AC46" s="62"/>
      <c r="AD46" s="61" t="s">
        <v>98</v>
      </c>
      <c r="AE46" s="81"/>
      <c r="AF46" s="62"/>
      <c r="AJ46" s="1"/>
    </row>
    <row r="47" spans="1:36" x14ac:dyDescent="0.3">
      <c r="A47" s="31" t="s">
        <v>10</v>
      </c>
      <c r="B47" s="31" t="s">
        <v>79</v>
      </c>
      <c r="C47" s="61">
        <v>8.1674879529552695E-5</v>
      </c>
      <c r="D47" s="81"/>
      <c r="E47" s="62"/>
      <c r="F47" s="61">
        <v>0.26498053415371214</v>
      </c>
      <c r="G47" s="81"/>
      <c r="H47" s="62"/>
      <c r="I47" s="61" t="s">
        <v>98</v>
      </c>
      <c r="J47" s="81"/>
      <c r="K47" s="62"/>
      <c r="L47" s="61">
        <v>9.8009855435463229E-4</v>
      </c>
      <c r="M47" s="81"/>
      <c r="N47" s="62"/>
      <c r="O47" s="61">
        <v>5.4449919686368463E-5</v>
      </c>
      <c r="P47" s="81"/>
      <c r="Q47" s="62"/>
      <c r="R47" s="61" t="s">
        <v>98</v>
      </c>
      <c r="S47" s="81"/>
      <c r="T47" s="62"/>
      <c r="U47" s="61" t="s">
        <v>98</v>
      </c>
      <c r="V47" s="81"/>
      <c r="W47" s="62"/>
      <c r="X47" s="61">
        <v>2.7224959843184232E-5</v>
      </c>
      <c r="Y47" s="81"/>
      <c r="Z47" s="62"/>
      <c r="AA47" s="61" t="s">
        <v>98</v>
      </c>
      <c r="AB47" s="81"/>
      <c r="AC47" s="62"/>
      <c r="AD47" s="61" t="s">
        <v>98</v>
      </c>
      <c r="AE47" s="81"/>
      <c r="AF47" s="62"/>
      <c r="AJ47" s="1"/>
    </row>
    <row r="48" spans="1:36" x14ac:dyDescent="0.3">
      <c r="A48" s="31" t="s">
        <v>8</v>
      </c>
      <c r="B48" s="31" t="s">
        <v>78</v>
      </c>
      <c r="C48" s="61" t="s">
        <v>98</v>
      </c>
      <c r="D48" s="81"/>
      <c r="E48" s="62"/>
      <c r="F48" s="61" t="s">
        <v>98</v>
      </c>
      <c r="G48" s="81"/>
      <c r="H48" s="62"/>
      <c r="I48" s="61">
        <v>2.7224959843184232E-5</v>
      </c>
      <c r="J48" s="81"/>
      <c r="K48" s="62"/>
      <c r="L48" s="61" t="s">
        <v>98</v>
      </c>
      <c r="M48" s="81"/>
      <c r="N48" s="62"/>
      <c r="O48" s="61">
        <v>5.4449919686368463E-5</v>
      </c>
      <c r="P48" s="81"/>
      <c r="Q48" s="62"/>
      <c r="R48" s="61" t="s">
        <v>98</v>
      </c>
      <c r="S48" s="81"/>
      <c r="T48" s="62"/>
      <c r="U48" s="61" t="s">
        <v>98</v>
      </c>
      <c r="V48" s="81"/>
      <c r="W48" s="62"/>
      <c r="X48" s="61" t="s">
        <v>98</v>
      </c>
      <c r="Y48" s="81"/>
      <c r="Z48" s="62"/>
      <c r="AA48" s="61" t="s">
        <v>98</v>
      </c>
      <c r="AB48" s="81"/>
      <c r="AC48" s="62"/>
      <c r="AD48" s="61" t="s">
        <v>98</v>
      </c>
      <c r="AE48" s="81"/>
      <c r="AF48" s="62"/>
      <c r="AJ48" s="1"/>
    </row>
    <row r="49" spans="1:36" x14ac:dyDescent="0.3">
      <c r="A49" s="31" t="s">
        <v>8</v>
      </c>
      <c r="B49" s="31" t="s">
        <v>77</v>
      </c>
      <c r="C49" s="61">
        <v>8.1674879529552695E-5</v>
      </c>
      <c r="D49" s="81"/>
      <c r="E49" s="62"/>
      <c r="F49" s="61" t="s">
        <v>98</v>
      </c>
      <c r="G49" s="81"/>
      <c r="H49" s="62"/>
      <c r="I49" s="61">
        <v>2.7224959843184229E-4</v>
      </c>
      <c r="J49" s="81"/>
      <c r="K49" s="62"/>
      <c r="L49" s="61">
        <v>4.9004927717731614E-4</v>
      </c>
      <c r="M49" s="81"/>
      <c r="N49" s="62"/>
      <c r="O49" s="61">
        <v>7.8952383545234271E-4</v>
      </c>
      <c r="P49" s="81"/>
      <c r="Q49" s="62"/>
      <c r="R49" s="61" t="s">
        <v>98</v>
      </c>
      <c r="S49" s="81"/>
      <c r="T49" s="62"/>
      <c r="U49" s="61" t="s">
        <v>98</v>
      </c>
      <c r="V49" s="81"/>
      <c r="W49" s="62"/>
      <c r="X49" s="61">
        <v>8.1674879529552695E-5</v>
      </c>
      <c r="Y49" s="81"/>
      <c r="Z49" s="62"/>
      <c r="AA49" s="61" t="s">
        <v>98</v>
      </c>
      <c r="AB49" s="81"/>
      <c r="AC49" s="62"/>
      <c r="AD49" s="61" t="s">
        <v>98</v>
      </c>
      <c r="AE49" s="81"/>
      <c r="AF49" s="62"/>
      <c r="AJ49" s="1"/>
    </row>
    <row r="50" spans="1:36" x14ac:dyDescent="0.3">
      <c r="A50" s="31" t="s">
        <v>8</v>
      </c>
      <c r="B50" s="31" t="s">
        <v>76</v>
      </c>
      <c r="C50" s="61" t="s">
        <v>98</v>
      </c>
      <c r="D50" s="81"/>
      <c r="E50" s="62"/>
      <c r="F50" s="61" t="s">
        <v>98</v>
      </c>
      <c r="G50" s="81"/>
      <c r="H50" s="62"/>
      <c r="I50" s="61" t="s">
        <v>98</v>
      </c>
      <c r="J50" s="81"/>
      <c r="K50" s="62"/>
      <c r="L50" s="61" t="s">
        <v>98</v>
      </c>
      <c r="M50" s="81"/>
      <c r="N50" s="62"/>
      <c r="O50" s="61">
        <v>1.0889983937273693E-4</v>
      </c>
      <c r="P50" s="81"/>
      <c r="Q50" s="62"/>
      <c r="R50" s="61" t="s">
        <v>98</v>
      </c>
      <c r="S50" s="81"/>
      <c r="T50" s="62"/>
      <c r="U50" s="61" t="s">
        <v>98</v>
      </c>
      <c r="V50" s="81"/>
      <c r="W50" s="62"/>
      <c r="X50" s="61" t="s">
        <v>98</v>
      </c>
      <c r="Y50" s="81"/>
      <c r="Z50" s="62"/>
      <c r="AA50" s="61" t="s">
        <v>98</v>
      </c>
      <c r="AB50" s="81"/>
      <c r="AC50" s="62"/>
      <c r="AD50" s="61">
        <v>2.7224959843184232E-5</v>
      </c>
      <c r="AE50" s="81"/>
      <c r="AF50" s="62"/>
      <c r="AJ50" s="1"/>
    </row>
    <row r="51" spans="1:36" x14ac:dyDescent="0.3">
      <c r="A51" s="31" t="s">
        <v>8</v>
      </c>
      <c r="B51" s="31" t="s">
        <v>74</v>
      </c>
      <c r="C51" s="61">
        <v>2.586371185102502E-3</v>
      </c>
      <c r="D51" s="81"/>
      <c r="E51" s="62"/>
      <c r="F51" s="61">
        <v>2.7224959843184232E-5</v>
      </c>
      <c r="G51" s="81"/>
      <c r="H51" s="62"/>
      <c r="I51" s="61" t="s">
        <v>98</v>
      </c>
      <c r="J51" s="81"/>
      <c r="K51" s="62"/>
      <c r="L51" s="61">
        <v>6.0167161253437155E-3</v>
      </c>
      <c r="M51" s="81"/>
      <c r="N51" s="62"/>
      <c r="O51" s="66">
        <v>0.73060902235169201</v>
      </c>
      <c r="P51" s="82"/>
      <c r="Q51" s="68"/>
      <c r="R51" s="61" t="s">
        <v>98</v>
      </c>
      <c r="S51" s="81"/>
      <c r="T51" s="62"/>
      <c r="U51" s="61" t="s">
        <v>98</v>
      </c>
      <c r="V51" s="81"/>
      <c r="W51" s="62"/>
      <c r="X51" s="61" t="s">
        <v>98</v>
      </c>
      <c r="Y51" s="81"/>
      <c r="Z51" s="62"/>
      <c r="AA51" s="61" t="s">
        <v>98</v>
      </c>
      <c r="AB51" s="81"/>
      <c r="AC51" s="62"/>
      <c r="AD51" s="61" t="s">
        <v>98</v>
      </c>
      <c r="AE51" s="81"/>
      <c r="AF51" s="62"/>
      <c r="AJ51" s="1"/>
    </row>
    <row r="52" spans="1:36" x14ac:dyDescent="0.3">
      <c r="A52" s="31" t="s">
        <v>17</v>
      </c>
      <c r="B52" s="31" t="s">
        <v>73</v>
      </c>
      <c r="C52" s="61" t="s">
        <v>98</v>
      </c>
      <c r="D52" s="81"/>
      <c r="E52" s="62"/>
      <c r="F52" s="61">
        <v>2.7224959843184232E-5</v>
      </c>
      <c r="G52" s="81"/>
      <c r="H52" s="62"/>
      <c r="I52" s="61" t="s">
        <v>98</v>
      </c>
      <c r="J52" s="81"/>
      <c r="K52" s="62"/>
      <c r="L52" s="61" t="s">
        <v>98</v>
      </c>
      <c r="M52" s="81"/>
      <c r="N52" s="62"/>
      <c r="O52" s="61">
        <v>2.7224959843184232E-5</v>
      </c>
      <c r="P52" s="81"/>
      <c r="Q52" s="62"/>
      <c r="R52" s="61" t="s">
        <v>98</v>
      </c>
      <c r="S52" s="81"/>
      <c r="T52" s="62"/>
      <c r="U52" s="61" t="s">
        <v>98</v>
      </c>
      <c r="V52" s="81"/>
      <c r="W52" s="62"/>
      <c r="X52" s="61">
        <v>1.6334975905910539E-4</v>
      </c>
      <c r="Y52" s="81"/>
      <c r="Z52" s="62"/>
      <c r="AA52" s="61" t="s">
        <v>98</v>
      </c>
      <c r="AB52" s="81"/>
      <c r="AC52" s="62"/>
      <c r="AD52" s="61">
        <v>4.3559935749094771E-4</v>
      </c>
      <c r="AE52" s="81"/>
      <c r="AF52" s="62"/>
      <c r="AJ52" s="1"/>
    </row>
    <row r="53" spans="1:36" x14ac:dyDescent="0.3">
      <c r="A53" s="31" t="s">
        <v>17</v>
      </c>
      <c r="B53" s="31" t="s">
        <v>72</v>
      </c>
      <c r="C53" s="61" t="s">
        <v>98</v>
      </c>
      <c r="D53" s="81"/>
      <c r="E53" s="62"/>
      <c r="F53" s="61">
        <v>1.660722550434238E-3</v>
      </c>
      <c r="G53" s="81"/>
      <c r="H53" s="62"/>
      <c r="I53" s="61">
        <v>2.7224959843184232E-5</v>
      </c>
      <c r="J53" s="81"/>
      <c r="K53" s="62"/>
      <c r="L53" s="61" t="s">
        <v>98</v>
      </c>
      <c r="M53" s="81"/>
      <c r="N53" s="62"/>
      <c r="O53" s="61">
        <v>8.1674879529552695E-5</v>
      </c>
      <c r="P53" s="81"/>
      <c r="Q53" s="62"/>
      <c r="R53" s="61" t="s">
        <v>98</v>
      </c>
      <c r="S53" s="81"/>
      <c r="T53" s="62"/>
      <c r="U53" s="61" t="s">
        <v>98</v>
      </c>
      <c r="V53" s="81"/>
      <c r="W53" s="62"/>
      <c r="X53" s="66">
        <v>0.99654243009991561</v>
      </c>
      <c r="Y53" s="82"/>
      <c r="Z53" s="68"/>
      <c r="AA53" s="61" t="s">
        <v>98</v>
      </c>
      <c r="AB53" s="81"/>
      <c r="AC53" s="62"/>
      <c r="AD53" s="61" t="s">
        <v>98</v>
      </c>
      <c r="AE53" s="81"/>
      <c r="AF53" s="62"/>
      <c r="AJ53" s="1"/>
    </row>
    <row r="54" spans="1:36" x14ac:dyDescent="0.3">
      <c r="A54" s="31" t="s">
        <v>17</v>
      </c>
      <c r="B54" s="31" t="s">
        <v>71</v>
      </c>
      <c r="C54" s="61" t="s">
        <v>98</v>
      </c>
      <c r="D54" s="81"/>
      <c r="E54" s="62"/>
      <c r="F54" s="61">
        <v>2.4502463858865807E-4</v>
      </c>
      <c r="G54" s="81"/>
      <c r="H54" s="62"/>
      <c r="I54" s="61" t="s">
        <v>98</v>
      </c>
      <c r="J54" s="81"/>
      <c r="K54" s="62"/>
      <c r="L54" s="61" t="s">
        <v>98</v>
      </c>
      <c r="M54" s="81"/>
      <c r="N54" s="62"/>
      <c r="O54" s="61" t="s">
        <v>98</v>
      </c>
      <c r="P54" s="81"/>
      <c r="Q54" s="62"/>
      <c r="R54" s="61" t="s">
        <v>98</v>
      </c>
      <c r="S54" s="81"/>
      <c r="T54" s="62"/>
      <c r="U54" s="61" t="s">
        <v>98</v>
      </c>
      <c r="V54" s="81"/>
      <c r="W54" s="62"/>
      <c r="X54" s="61" t="s">
        <v>98</v>
      </c>
      <c r="Y54" s="81"/>
      <c r="Z54" s="62"/>
      <c r="AA54" s="61" t="s">
        <v>98</v>
      </c>
      <c r="AB54" s="81"/>
      <c r="AC54" s="62"/>
      <c r="AD54" s="61">
        <v>2.7224959843184232E-5</v>
      </c>
      <c r="AE54" s="81"/>
      <c r="AF54" s="62"/>
      <c r="AJ54" s="1"/>
    </row>
    <row r="55" spans="1:36" x14ac:dyDescent="0.3">
      <c r="A55" s="31" t="s">
        <v>17</v>
      </c>
      <c r="B55" s="31" t="s">
        <v>70</v>
      </c>
      <c r="C55" s="61">
        <v>2.7224959843184232E-5</v>
      </c>
      <c r="D55" s="81"/>
      <c r="E55" s="62"/>
      <c r="F55" s="66">
        <v>0.7320519452233808</v>
      </c>
      <c r="G55" s="82"/>
      <c r="H55" s="68"/>
      <c r="I55" s="61" t="s">
        <v>98</v>
      </c>
      <c r="J55" s="81"/>
      <c r="K55" s="62"/>
      <c r="L55" s="61">
        <v>8.7119871498189541E-4</v>
      </c>
      <c r="M55" s="81"/>
      <c r="N55" s="62"/>
      <c r="O55" s="61">
        <v>7.3507391576597427E-4</v>
      </c>
      <c r="P55" s="81"/>
      <c r="Q55" s="62"/>
      <c r="R55" s="61" t="s">
        <v>98</v>
      </c>
      <c r="S55" s="81"/>
      <c r="T55" s="62"/>
      <c r="U55" s="61">
        <v>2.7224959843184232E-5</v>
      </c>
      <c r="V55" s="81"/>
      <c r="W55" s="62"/>
      <c r="X55" s="61">
        <v>2.7224959843184232E-5</v>
      </c>
      <c r="Y55" s="81"/>
      <c r="Z55" s="62"/>
      <c r="AA55" s="61" t="s">
        <v>98</v>
      </c>
      <c r="AB55" s="81"/>
      <c r="AC55" s="62"/>
      <c r="AD55" s="61" t="s">
        <v>98</v>
      </c>
      <c r="AE55" s="81"/>
      <c r="AF55" s="62"/>
      <c r="AJ55" s="1"/>
    </row>
    <row r="56" spans="1:36" x14ac:dyDescent="0.3">
      <c r="A56" s="31" t="s">
        <v>32</v>
      </c>
      <c r="B56" s="31" t="s">
        <v>69</v>
      </c>
      <c r="C56" s="61" t="s">
        <v>98</v>
      </c>
      <c r="D56" s="81"/>
      <c r="E56" s="62"/>
      <c r="F56" s="61" t="s">
        <v>98</v>
      </c>
      <c r="G56" s="81"/>
      <c r="H56" s="62"/>
      <c r="I56" s="61" t="s">
        <v>98</v>
      </c>
      <c r="J56" s="81"/>
      <c r="K56" s="62"/>
      <c r="L56" s="61" t="s">
        <v>98</v>
      </c>
      <c r="M56" s="81"/>
      <c r="N56" s="62"/>
      <c r="O56" s="61" t="s">
        <v>98</v>
      </c>
      <c r="P56" s="81"/>
      <c r="Q56" s="62"/>
      <c r="R56" s="61" t="s">
        <v>98</v>
      </c>
      <c r="S56" s="81"/>
      <c r="T56" s="62"/>
      <c r="U56" s="61" t="s">
        <v>98</v>
      </c>
      <c r="V56" s="81"/>
      <c r="W56" s="62"/>
      <c r="X56" s="61" t="s">
        <v>98</v>
      </c>
      <c r="Y56" s="81"/>
      <c r="Z56" s="62"/>
      <c r="AA56" s="61" t="s">
        <v>98</v>
      </c>
      <c r="AB56" s="81"/>
      <c r="AC56" s="62"/>
      <c r="AD56" s="61" t="s">
        <v>98</v>
      </c>
      <c r="AE56" s="81"/>
      <c r="AF56" s="62"/>
      <c r="AJ56" s="1"/>
    </row>
    <row r="57" spans="1:36" x14ac:dyDescent="0.3">
      <c r="A57" s="31" t="s">
        <v>14</v>
      </c>
      <c r="B57" s="31" t="s">
        <v>68</v>
      </c>
      <c r="C57" s="61" t="s">
        <v>98</v>
      </c>
      <c r="D57" s="81"/>
      <c r="E57" s="62"/>
      <c r="F57" s="61" t="s">
        <v>98</v>
      </c>
      <c r="G57" s="81"/>
      <c r="H57" s="62"/>
      <c r="I57" s="61">
        <v>1.0889983937273693E-4</v>
      </c>
      <c r="J57" s="81"/>
      <c r="K57" s="62"/>
      <c r="L57" s="61">
        <v>2.7224959843184232E-5</v>
      </c>
      <c r="M57" s="81"/>
      <c r="N57" s="62"/>
      <c r="O57" s="61" t="s">
        <v>98</v>
      </c>
      <c r="P57" s="81"/>
      <c r="Q57" s="62"/>
      <c r="R57" s="61" t="s">
        <v>98</v>
      </c>
      <c r="S57" s="81"/>
      <c r="T57" s="62"/>
      <c r="U57" s="61" t="s">
        <v>98</v>
      </c>
      <c r="V57" s="81"/>
      <c r="W57" s="62"/>
      <c r="X57" s="61" t="s">
        <v>98</v>
      </c>
      <c r="Y57" s="81"/>
      <c r="Z57" s="62"/>
      <c r="AA57" s="61">
        <v>1.3612479921592114E-4</v>
      </c>
      <c r="AB57" s="81"/>
      <c r="AC57" s="62"/>
      <c r="AD57" s="61" t="s">
        <v>98</v>
      </c>
      <c r="AE57" s="81"/>
      <c r="AF57" s="62"/>
      <c r="AJ57" s="1"/>
    </row>
    <row r="58" spans="1:36" x14ac:dyDescent="0.3">
      <c r="A58" s="31" t="s">
        <v>32</v>
      </c>
      <c r="B58" s="31" t="s">
        <v>67</v>
      </c>
      <c r="C58" s="61" t="s">
        <v>98</v>
      </c>
      <c r="D58" s="81"/>
      <c r="E58" s="62"/>
      <c r="F58" s="61" t="s">
        <v>98</v>
      </c>
      <c r="G58" s="81"/>
      <c r="H58" s="62"/>
      <c r="I58" s="61" t="s">
        <v>98</v>
      </c>
      <c r="J58" s="81"/>
      <c r="K58" s="62"/>
      <c r="L58" s="61" t="s">
        <v>98</v>
      </c>
      <c r="M58" s="81"/>
      <c r="N58" s="62"/>
      <c r="O58" s="61" t="s">
        <v>98</v>
      </c>
      <c r="P58" s="81"/>
      <c r="Q58" s="62"/>
      <c r="R58" s="61" t="s">
        <v>98</v>
      </c>
      <c r="S58" s="81"/>
      <c r="T58" s="62"/>
      <c r="U58" s="61" t="s">
        <v>98</v>
      </c>
      <c r="V58" s="81"/>
      <c r="W58" s="62"/>
      <c r="X58" s="61" t="s">
        <v>98</v>
      </c>
      <c r="Y58" s="81"/>
      <c r="Z58" s="62"/>
      <c r="AA58" s="61" t="s">
        <v>98</v>
      </c>
      <c r="AB58" s="81"/>
      <c r="AC58" s="62"/>
      <c r="AD58" s="61" t="s">
        <v>98</v>
      </c>
      <c r="AE58" s="81"/>
      <c r="AF58" s="62"/>
      <c r="AJ58" s="1"/>
    </row>
    <row r="59" spans="1:36" x14ac:dyDescent="0.3">
      <c r="A59" s="31" t="s">
        <v>14</v>
      </c>
      <c r="B59" s="31" t="s">
        <v>66</v>
      </c>
      <c r="C59" s="61" t="s">
        <v>98</v>
      </c>
      <c r="D59" s="81"/>
      <c r="E59" s="62"/>
      <c r="F59" s="61" t="s">
        <v>98</v>
      </c>
      <c r="G59" s="81"/>
      <c r="H59" s="62"/>
      <c r="I59" s="61" t="s">
        <v>98</v>
      </c>
      <c r="J59" s="81"/>
      <c r="K59" s="62"/>
      <c r="L59" s="61">
        <v>1.1162233535705534E-3</v>
      </c>
      <c r="M59" s="81"/>
      <c r="N59" s="62"/>
      <c r="O59" s="61">
        <v>2.7224959843184232E-5</v>
      </c>
      <c r="P59" s="81"/>
      <c r="Q59" s="62"/>
      <c r="R59" s="61">
        <v>1.9057471890228961E-4</v>
      </c>
      <c r="S59" s="81"/>
      <c r="T59" s="62"/>
      <c r="U59" s="61">
        <v>8.1674879529552695E-5</v>
      </c>
      <c r="V59" s="81"/>
      <c r="W59" s="62"/>
      <c r="X59" s="61" t="s">
        <v>98</v>
      </c>
      <c r="Y59" s="81"/>
      <c r="Z59" s="62"/>
      <c r="AA59" s="61" t="s">
        <v>98</v>
      </c>
      <c r="AB59" s="81"/>
      <c r="AC59" s="62"/>
      <c r="AD59" s="61" t="s">
        <v>98</v>
      </c>
      <c r="AE59" s="81"/>
      <c r="AF59" s="62"/>
      <c r="AJ59" s="1"/>
    </row>
    <row r="60" spans="1:36" x14ac:dyDescent="0.3">
      <c r="A60" s="31" t="s">
        <v>15</v>
      </c>
      <c r="B60" s="31" t="s">
        <v>65</v>
      </c>
      <c r="C60" s="61" t="s">
        <v>98</v>
      </c>
      <c r="D60" s="81"/>
      <c r="E60" s="62"/>
      <c r="F60" s="61" t="s">
        <v>98</v>
      </c>
      <c r="G60" s="81"/>
      <c r="H60" s="62"/>
      <c r="I60" s="61" t="s">
        <v>98</v>
      </c>
      <c r="J60" s="81"/>
      <c r="K60" s="62"/>
      <c r="L60" s="61" t="s">
        <v>98</v>
      </c>
      <c r="M60" s="81"/>
      <c r="N60" s="62"/>
      <c r="O60" s="61" t="s">
        <v>98</v>
      </c>
      <c r="P60" s="81"/>
      <c r="Q60" s="62"/>
      <c r="R60" s="61" t="s">
        <v>98</v>
      </c>
      <c r="S60" s="81"/>
      <c r="T60" s="62"/>
      <c r="U60" s="61" t="s">
        <v>98</v>
      </c>
      <c r="V60" s="81"/>
      <c r="W60" s="62"/>
      <c r="X60" s="61">
        <v>1.0889983937273693E-4</v>
      </c>
      <c r="Y60" s="81"/>
      <c r="Z60" s="62"/>
      <c r="AA60" s="61" t="s">
        <v>98</v>
      </c>
      <c r="AB60" s="81"/>
      <c r="AC60" s="62"/>
      <c r="AD60" s="61" t="s">
        <v>98</v>
      </c>
      <c r="AE60" s="81"/>
      <c r="AF60" s="62"/>
      <c r="AJ60" s="1"/>
    </row>
    <row r="61" spans="1:36" x14ac:dyDescent="0.3">
      <c r="A61" s="31" t="s">
        <v>15</v>
      </c>
      <c r="B61" s="31" t="s">
        <v>64</v>
      </c>
      <c r="C61" s="61" t="s">
        <v>98</v>
      </c>
      <c r="D61" s="81"/>
      <c r="E61" s="62"/>
      <c r="F61" s="61">
        <v>1.0889983937273693E-4</v>
      </c>
      <c r="G61" s="81"/>
      <c r="H61" s="62"/>
      <c r="I61" s="61" t="s">
        <v>98</v>
      </c>
      <c r="J61" s="81"/>
      <c r="K61" s="62"/>
      <c r="L61" s="61">
        <v>5.4449919686368463E-5</v>
      </c>
      <c r="M61" s="81"/>
      <c r="N61" s="62"/>
      <c r="O61" s="61" t="s">
        <v>98</v>
      </c>
      <c r="P61" s="81"/>
      <c r="Q61" s="62"/>
      <c r="R61" s="61" t="s">
        <v>98</v>
      </c>
      <c r="S61" s="81"/>
      <c r="T61" s="62"/>
      <c r="U61" s="61" t="s">
        <v>98</v>
      </c>
      <c r="V61" s="81"/>
      <c r="W61" s="62"/>
      <c r="X61" s="61" t="s">
        <v>98</v>
      </c>
      <c r="Y61" s="81"/>
      <c r="Z61" s="62"/>
      <c r="AA61" s="61" t="s">
        <v>98</v>
      </c>
      <c r="AB61" s="81"/>
      <c r="AC61" s="62"/>
      <c r="AD61" s="61" t="s">
        <v>98</v>
      </c>
      <c r="AE61" s="81"/>
      <c r="AF61" s="62"/>
      <c r="AJ61" s="1"/>
    </row>
    <row r="62" spans="1:36" x14ac:dyDescent="0.3">
      <c r="A62" s="31" t="s">
        <v>15</v>
      </c>
      <c r="B62" s="31" t="s">
        <v>63</v>
      </c>
      <c r="C62" s="61" t="s">
        <v>98</v>
      </c>
      <c r="D62" s="81"/>
      <c r="E62" s="62"/>
      <c r="F62" s="61" t="s">
        <v>98</v>
      </c>
      <c r="G62" s="81"/>
      <c r="H62" s="62"/>
      <c r="I62" s="61" t="s">
        <v>98</v>
      </c>
      <c r="J62" s="81"/>
      <c r="K62" s="62"/>
      <c r="L62" s="61" t="s">
        <v>98</v>
      </c>
      <c r="M62" s="81"/>
      <c r="N62" s="62"/>
      <c r="O62" s="61" t="s">
        <v>98</v>
      </c>
      <c r="P62" s="81"/>
      <c r="Q62" s="62"/>
      <c r="R62" s="61" t="s">
        <v>98</v>
      </c>
      <c r="S62" s="81"/>
      <c r="T62" s="62"/>
      <c r="U62" s="61" t="s">
        <v>98</v>
      </c>
      <c r="V62" s="81"/>
      <c r="W62" s="62"/>
      <c r="X62" s="61" t="s">
        <v>98</v>
      </c>
      <c r="Y62" s="81"/>
      <c r="Z62" s="62"/>
      <c r="AA62" s="61" t="s">
        <v>98</v>
      </c>
      <c r="AB62" s="81"/>
      <c r="AC62" s="62"/>
      <c r="AD62" s="61" t="s">
        <v>98</v>
      </c>
      <c r="AE62" s="81"/>
      <c r="AF62" s="62"/>
      <c r="AJ62" s="1"/>
    </row>
    <row r="63" spans="1:36" x14ac:dyDescent="0.3">
      <c r="A63" s="31" t="s">
        <v>15</v>
      </c>
      <c r="B63" s="31" t="s">
        <v>62</v>
      </c>
      <c r="C63" s="61" t="s">
        <v>98</v>
      </c>
      <c r="D63" s="81"/>
      <c r="E63" s="62"/>
      <c r="F63" s="61">
        <v>1.0889983937273693E-4</v>
      </c>
      <c r="G63" s="81"/>
      <c r="H63" s="62"/>
      <c r="I63" s="61" t="s">
        <v>98</v>
      </c>
      <c r="J63" s="81"/>
      <c r="K63" s="62"/>
      <c r="L63" s="61" t="s">
        <v>98</v>
      </c>
      <c r="M63" s="81"/>
      <c r="N63" s="62"/>
      <c r="O63" s="61" t="s">
        <v>98</v>
      </c>
      <c r="P63" s="81"/>
      <c r="Q63" s="62"/>
      <c r="R63" s="61" t="s">
        <v>98</v>
      </c>
      <c r="S63" s="81"/>
      <c r="T63" s="62"/>
      <c r="U63" s="61">
        <v>1.0889983937273693E-4</v>
      </c>
      <c r="V63" s="81"/>
      <c r="W63" s="62"/>
      <c r="X63" s="61" t="s">
        <v>98</v>
      </c>
      <c r="Y63" s="81"/>
      <c r="Z63" s="62"/>
      <c r="AA63" s="61" t="s">
        <v>98</v>
      </c>
      <c r="AB63" s="81"/>
      <c r="AC63" s="62"/>
      <c r="AD63" s="61" t="s">
        <v>98</v>
      </c>
      <c r="AE63" s="81"/>
      <c r="AF63" s="62"/>
      <c r="AJ63" s="1"/>
    </row>
    <row r="64" spans="1:36" x14ac:dyDescent="0.3">
      <c r="A64" s="31" t="s">
        <v>32</v>
      </c>
      <c r="B64" s="31" t="s">
        <v>61</v>
      </c>
      <c r="C64" s="61" t="s">
        <v>98</v>
      </c>
      <c r="D64" s="81"/>
      <c r="E64" s="62"/>
      <c r="F64" s="61" t="s">
        <v>98</v>
      </c>
      <c r="G64" s="81"/>
      <c r="H64" s="62"/>
      <c r="I64" s="61" t="s">
        <v>98</v>
      </c>
      <c r="J64" s="81"/>
      <c r="K64" s="62"/>
      <c r="L64" s="61" t="s">
        <v>98</v>
      </c>
      <c r="M64" s="81"/>
      <c r="N64" s="62"/>
      <c r="O64" s="61" t="s">
        <v>98</v>
      </c>
      <c r="P64" s="81"/>
      <c r="Q64" s="62"/>
      <c r="R64" s="61" t="s">
        <v>98</v>
      </c>
      <c r="S64" s="81"/>
      <c r="T64" s="62"/>
      <c r="U64" s="61" t="s">
        <v>98</v>
      </c>
      <c r="V64" s="81"/>
      <c r="W64" s="62"/>
      <c r="X64" s="61" t="s">
        <v>98</v>
      </c>
      <c r="Y64" s="81"/>
      <c r="Z64" s="62"/>
      <c r="AA64" s="61" t="s">
        <v>98</v>
      </c>
      <c r="AB64" s="81"/>
      <c r="AC64" s="62"/>
      <c r="AD64" s="61" t="s">
        <v>98</v>
      </c>
      <c r="AE64" s="81"/>
      <c r="AF64" s="62"/>
      <c r="AJ64" s="1"/>
    </row>
    <row r="65" spans="1:36" x14ac:dyDescent="0.3">
      <c r="A65" s="31" t="s">
        <v>9</v>
      </c>
      <c r="B65" s="31" t="s">
        <v>60</v>
      </c>
      <c r="C65" s="61" t="s">
        <v>98</v>
      </c>
      <c r="D65" s="81"/>
      <c r="E65" s="62"/>
      <c r="F65" s="61" t="s">
        <v>98</v>
      </c>
      <c r="G65" s="81"/>
      <c r="H65" s="62"/>
      <c r="I65" s="61" t="s">
        <v>98</v>
      </c>
      <c r="J65" s="81"/>
      <c r="K65" s="62"/>
      <c r="L65" s="61">
        <v>2.7224959843184232E-5</v>
      </c>
      <c r="M65" s="81"/>
      <c r="N65" s="62"/>
      <c r="O65" s="61" t="s">
        <v>98</v>
      </c>
      <c r="P65" s="81"/>
      <c r="Q65" s="62"/>
      <c r="R65" s="61" t="s">
        <v>98</v>
      </c>
      <c r="S65" s="81"/>
      <c r="T65" s="62"/>
      <c r="U65" s="61">
        <v>2.7224959843184232E-5</v>
      </c>
      <c r="V65" s="81"/>
      <c r="W65" s="62"/>
      <c r="X65" s="61">
        <v>5.4449919686368463E-5</v>
      </c>
      <c r="Y65" s="81"/>
      <c r="Z65" s="62"/>
      <c r="AA65" s="61" t="s">
        <v>98</v>
      </c>
      <c r="AB65" s="81"/>
      <c r="AC65" s="62"/>
      <c r="AD65" s="61" t="s">
        <v>98</v>
      </c>
      <c r="AE65" s="81"/>
      <c r="AF65" s="62"/>
      <c r="AJ65" s="1"/>
    </row>
    <row r="66" spans="1:36" x14ac:dyDescent="0.3">
      <c r="A66" s="31" t="s">
        <v>22</v>
      </c>
      <c r="B66" s="31" t="s">
        <v>59</v>
      </c>
      <c r="C66" s="61" t="s">
        <v>98</v>
      </c>
      <c r="D66" s="81"/>
      <c r="E66" s="62"/>
      <c r="F66" s="61" t="s">
        <v>98</v>
      </c>
      <c r="G66" s="81"/>
      <c r="H66" s="62"/>
      <c r="I66" s="61" t="s">
        <v>98</v>
      </c>
      <c r="J66" s="81"/>
      <c r="K66" s="62"/>
      <c r="L66" s="61" t="s">
        <v>98</v>
      </c>
      <c r="M66" s="81"/>
      <c r="N66" s="62"/>
      <c r="O66" s="61" t="s">
        <v>98</v>
      </c>
      <c r="P66" s="81"/>
      <c r="Q66" s="62"/>
      <c r="R66" s="61" t="s">
        <v>98</v>
      </c>
      <c r="S66" s="81"/>
      <c r="T66" s="62"/>
      <c r="U66" s="61" t="s">
        <v>98</v>
      </c>
      <c r="V66" s="81"/>
      <c r="W66" s="62"/>
      <c r="X66" s="61" t="s">
        <v>98</v>
      </c>
      <c r="Y66" s="81"/>
      <c r="Z66" s="62"/>
      <c r="AA66" s="61" t="s">
        <v>98</v>
      </c>
      <c r="AB66" s="81"/>
      <c r="AC66" s="62"/>
      <c r="AD66" s="61" t="s">
        <v>98</v>
      </c>
      <c r="AE66" s="81"/>
      <c r="AF66" s="62"/>
      <c r="AJ66" s="1"/>
    </row>
    <row r="67" spans="1:36" x14ac:dyDescent="0.3">
      <c r="A67" s="31" t="s">
        <v>9</v>
      </c>
      <c r="B67" s="31" t="s">
        <v>58</v>
      </c>
      <c r="C67" s="61" t="s">
        <v>98</v>
      </c>
      <c r="D67" s="81"/>
      <c r="E67" s="62"/>
      <c r="F67" s="61" t="s">
        <v>98</v>
      </c>
      <c r="G67" s="81"/>
      <c r="H67" s="62"/>
      <c r="I67" s="61" t="s">
        <v>98</v>
      </c>
      <c r="J67" s="81"/>
      <c r="K67" s="62"/>
      <c r="L67" s="61" t="s">
        <v>98</v>
      </c>
      <c r="M67" s="81"/>
      <c r="N67" s="62"/>
      <c r="O67" s="61">
        <v>8.4397375513871114E-4</v>
      </c>
      <c r="P67" s="81"/>
      <c r="Q67" s="62"/>
      <c r="R67" s="61">
        <v>2.7224959843184232E-5</v>
      </c>
      <c r="S67" s="81"/>
      <c r="T67" s="62"/>
      <c r="U67" s="61">
        <v>2.7224959843184232E-5</v>
      </c>
      <c r="V67" s="81"/>
      <c r="W67" s="62"/>
      <c r="X67" s="61">
        <v>1.6334975905910539E-4</v>
      </c>
      <c r="Y67" s="81"/>
      <c r="Z67" s="62"/>
      <c r="AA67" s="61" t="s">
        <v>98</v>
      </c>
      <c r="AB67" s="81"/>
      <c r="AC67" s="62"/>
      <c r="AD67" s="61" t="s">
        <v>98</v>
      </c>
      <c r="AE67" s="81"/>
      <c r="AF67" s="62"/>
      <c r="AJ67" s="1"/>
    </row>
    <row r="68" spans="1:36" x14ac:dyDescent="0.3">
      <c r="A68" s="31" t="s">
        <v>11</v>
      </c>
      <c r="B68" s="31" t="s">
        <v>57</v>
      </c>
      <c r="C68" s="61" t="s">
        <v>98</v>
      </c>
      <c r="D68" s="81"/>
      <c r="E68" s="62"/>
      <c r="F68" s="61" t="s">
        <v>98</v>
      </c>
      <c r="G68" s="81"/>
      <c r="H68" s="62"/>
      <c r="I68" s="61" t="s">
        <v>98</v>
      </c>
      <c r="J68" s="81"/>
      <c r="K68" s="62"/>
      <c r="L68" s="61" t="s">
        <v>98</v>
      </c>
      <c r="M68" s="81"/>
      <c r="N68" s="62"/>
      <c r="O68" s="61" t="s">
        <v>98</v>
      </c>
      <c r="P68" s="81"/>
      <c r="Q68" s="62"/>
      <c r="R68" s="61" t="s">
        <v>98</v>
      </c>
      <c r="S68" s="81"/>
      <c r="T68" s="62"/>
      <c r="U68" s="61">
        <v>4.6282431733413193E-4</v>
      </c>
      <c r="V68" s="81"/>
      <c r="W68" s="62"/>
      <c r="X68" s="61">
        <v>5.4449919686368463E-5</v>
      </c>
      <c r="Y68" s="81"/>
      <c r="Z68" s="62"/>
      <c r="AA68" s="61" t="s">
        <v>98</v>
      </c>
      <c r="AB68" s="81"/>
      <c r="AC68" s="62"/>
      <c r="AD68" s="61">
        <v>5.4449919686368463E-5</v>
      </c>
      <c r="AE68" s="81"/>
      <c r="AF68" s="62"/>
      <c r="AJ68" s="1"/>
    </row>
    <row r="69" spans="1:36" x14ac:dyDescent="0.3">
      <c r="A69" s="31" t="s">
        <v>33</v>
      </c>
      <c r="B69" s="31" t="s">
        <v>56</v>
      </c>
      <c r="C69" s="61" t="s">
        <v>98</v>
      </c>
      <c r="D69" s="81"/>
      <c r="E69" s="62"/>
      <c r="F69" s="61" t="s">
        <v>98</v>
      </c>
      <c r="G69" s="81"/>
      <c r="H69" s="62"/>
      <c r="I69" s="61" t="s">
        <v>98</v>
      </c>
      <c r="J69" s="81"/>
      <c r="K69" s="62"/>
      <c r="L69" s="61" t="s">
        <v>98</v>
      </c>
      <c r="M69" s="81"/>
      <c r="N69" s="62"/>
      <c r="O69" s="61" t="s">
        <v>98</v>
      </c>
      <c r="P69" s="81"/>
      <c r="Q69" s="62"/>
      <c r="R69" s="61" t="s">
        <v>98</v>
      </c>
      <c r="S69" s="81"/>
      <c r="T69" s="62"/>
      <c r="U69" s="61">
        <v>3.2669951811821078E-4</v>
      </c>
      <c r="V69" s="81"/>
      <c r="W69" s="62"/>
      <c r="X69" s="61" t="s">
        <v>98</v>
      </c>
      <c r="Y69" s="81"/>
      <c r="Z69" s="62"/>
      <c r="AA69" s="61" t="s">
        <v>98</v>
      </c>
      <c r="AB69" s="81"/>
      <c r="AC69" s="62"/>
      <c r="AD69" s="61" t="s">
        <v>98</v>
      </c>
      <c r="AE69" s="81"/>
      <c r="AF69" s="62"/>
      <c r="AJ69" s="1"/>
    </row>
    <row r="70" spans="1:36" x14ac:dyDescent="0.3">
      <c r="A70" s="31" t="s">
        <v>11</v>
      </c>
      <c r="B70" s="31" t="s">
        <v>55</v>
      </c>
      <c r="C70" s="61" t="s">
        <v>98</v>
      </c>
      <c r="D70" s="81"/>
      <c r="E70" s="62"/>
      <c r="F70" s="61" t="s">
        <v>98</v>
      </c>
      <c r="G70" s="81"/>
      <c r="H70" s="62"/>
      <c r="I70" s="61" t="s">
        <v>98</v>
      </c>
      <c r="J70" s="81"/>
      <c r="K70" s="62"/>
      <c r="L70" s="61" t="s">
        <v>98</v>
      </c>
      <c r="M70" s="81"/>
      <c r="N70" s="62"/>
      <c r="O70" s="61" t="s">
        <v>98</v>
      </c>
      <c r="P70" s="81"/>
      <c r="Q70" s="62"/>
      <c r="R70" s="61" t="s">
        <v>98</v>
      </c>
      <c r="S70" s="81"/>
      <c r="T70" s="62"/>
      <c r="U70" s="61">
        <v>2.7224959843184229E-4</v>
      </c>
      <c r="V70" s="81"/>
      <c r="W70" s="62"/>
      <c r="X70" s="61" t="s">
        <v>98</v>
      </c>
      <c r="Y70" s="81"/>
      <c r="Z70" s="62"/>
      <c r="AA70" s="61" t="s">
        <v>98</v>
      </c>
      <c r="AB70" s="81"/>
      <c r="AC70" s="62"/>
      <c r="AD70" s="61" t="s">
        <v>98</v>
      </c>
      <c r="AE70" s="81"/>
      <c r="AF70" s="62"/>
      <c r="AJ70" s="1"/>
    </row>
    <row r="71" spans="1:36" ht="15" thickBot="1" x14ac:dyDescent="0.35">
      <c r="A71" s="32" t="s">
        <v>33</v>
      </c>
      <c r="B71" s="32" t="s">
        <v>54</v>
      </c>
      <c r="C71" s="58" t="s">
        <v>98</v>
      </c>
      <c r="D71" s="59"/>
      <c r="E71" s="60"/>
      <c r="F71" s="58">
        <v>1.0889983937273693E-4</v>
      </c>
      <c r="G71" s="59"/>
      <c r="H71" s="60"/>
      <c r="I71" s="58" t="s">
        <v>98</v>
      </c>
      <c r="J71" s="59"/>
      <c r="K71" s="60"/>
      <c r="L71" s="58" t="s">
        <v>98</v>
      </c>
      <c r="M71" s="59"/>
      <c r="N71" s="60"/>
      <c r="O71" s="91" t="s">
        <v>98</v>
      </c>
      <c r="P71" s="92"/>
      <c r="Q71" s="93"/>
      <c r="R71" s="91" t="s">
        <v>98</v>
      </c>
      <c r="S71" s="92"/>
      <c r="T71" s="93"/>
      <c r="U71" s="88">
        <v>0.99833927744956574</v>
      </c>
      <c r="V71" s="89"/>
      <c r="W71" s="90"/>
      <c r="X71" s="58" t="s">
        <v>98</v>
      </c>
      <c r="Y71" s="59"/>
      <c r="Z71" s="60"/>
      <c r="AA71" s="58" t="s">
        <v>98</v>
      </c>
      <c r="AB71" s="59"/>
      <c r="AC71" s="60"/>
      <c r="AD71" s="58" t="s">
        <v>98</v>
      </c>
      <c r="AE71" s="59"/>
      <c r="AF71" s="60"/>
      <c r="AJ71" s="1"/>
    </row>
    <row r="72" spans="1:36" x14ac:dyDescent="0.3">
      <c r="B72" s="10" t="s">
        <v>27</v>
      </c>
      <c r="C72" s="57">
        <f>SUM(C41,C43)</f>
        <v>0.99278538564155616</v>
      </c>
      <c r="D72" s="57"/>
      <c r="E72" s="57"/>
      <c r="F72" s="57">
        <f>SUM(F52:H55)</f>
        <v>0.73398491737224691</v>
      </c>
      <c r="G72" s="57"/>
      <c r="H72" s="57"/>
      <c r="I72" s="57">
        <f>SUM(I41,I43)</f>
        <v>0.99910157632517493</v>
      </c>
      <c r="J72" s="57"/>
      <c r="K72" s="57"/>
      <c r="L72" s="57">
        <f>SUM(L41,L43)</f>
        <v>0.97277504015681582</v>
      </c>
      <c r="M72" s="57"/>
      <c r="N72" s="57"/>
      <c r="O72" s="57">
        <f>SUM(O48:Q51)</f>
        <v>0.73156189594620347</v>
      </c>
      <c r="P72" s="57"/>
      <c r="Q72" s="57"/>
      <c r="R72" s="57">
        <f>SUM(R25,R27)</f>
        <v>0.99621573058179735</v>
      </c>
      <c r="S72" s="57"/>
      <c r="T72" s="57"/>
      <c r="U72" s="57">
        <f>SUM(U69,U71)</f>
        <v>0.998665976967684</v>
      </c>
      <c r="V72" s="57"/>
      <c r="W72" s="57"/>
      <c r="X72" s="57">
        <f>SUM(X52:Z55)</f>
        <v>0.99673300481881788</v>
      </c>
      <c r="Y72" s="57"/>
      <c r="Z72" s="57"/>
      <c r="AA72" s="57">
        <f>SUM(AA9,AA11)</f>
        <v>0.73401214233209011</v>
      </c>
      <c r="AB72" s="57"/>
      <c r="AC72" s="57"/>
      <c r="AD72" s="57">
        <f>SUM(AD20,AD21,AD23)</f>
        <v>0.99714137921646573</v>
      </c>
      <c r="AE72" s="57"/>
      <c r="AF72" s="57"/>
    </row>
    <row r="73" spans="1:36" ht="28.8" x14ac:dyDescent="0.3">
      <c r="B73" s="30" t="s">
        <v>100</v>
      </c>
      <c r="C73" s="36">
        <f>AVERAGE(C72:AF72)</f>
        <v>0.91529770493588525</v>
      </c>
    </row>
  </sheetData>
  <dataConsolidate/>
  <mergeCells count="660">
    <mergeCell ref="U7:W7"/>
    <mergeCell ref="X7:Z7"/>
    <mergeCell ref="AA7:AC7"/>
    <mergeCell ref="C8:E8"/>
    <mergeCell ref="F8:H8"/>
    <mergeCell ref="I8:K8"/>
    <mergeCell ref="L8:N8"/>
    <mergeCell ref="O8:Q8"/>
    <mergeCell ref="R8:T8"/>
    <mergeCell ref="U8:W8"/>
    <mergeCell ref="C7:E7"/>
    <mergeCell ref="F7:H7"/>
    <mergeCell ref="I7:K7"/>
    <mergeCell ref="L7:N7"/>
    <mergeCell ref="O7:Q7"/>
    <mergeCell ref="R7:T7"/>
    <mergeCell ref="X8:Z8"/>
    <mergeCell ref="AA8:AC8"/>
    <mergeCell ref="C9:E9"/>
    <mergeCell ref="F9:H9"/>
    <mergeCell ref="I9:K9"/>
    <mergeCell ref="L9:N9"/>
    <mergeCell ref="O9:Q9"/>
    <mergeCell ref="R9:T9"/>
    <mergeCell ref="U9:W9"/>
    <mergeCell ref="X9:Z9"/>
    <mergeCell ref="AA9:AC9"/>
    <mergeCell ref="C10:E10"/>
    <mergeCell ref="F10:H10"/>
    <mergeCell ref="I10:K10"/>
    <mergeCell ref="L10:N10"/>
    <mergeCell ref="O10:Q10"/>
    <mergeCell ref="R10:T10"/>
    <mergeCell ref="U10:W10"/>
    <mergeCell ref="X10:Z10"/>
    <mergeCell ref="AA10:AC10"/>
    <mergeCell ref="U11:W11"/>
    <mergeCell ref="X11:Z11"/>
    <mergeCell ref="AA11:AC11"/>
    <mergeCell ref="C12:E12"/>
    <mergeCell ref="F12:H12"/>
    <mergeCell ref="I12:K12"/>
    <mergeCell ref="L12:N12"/>
    <mergeCell ref="O12:Q12"/>
    <mergeCell ref="R12:T12"/>
    <mergeCell ref="U12:W12"/>
    <mergeCell ref="C11:E11"/>
    <mergeCell ref="F11:H11"/>
    <mergeCell ref="I11:K11"/>
    <mergeCell ref="L11:N11"/>
    <mergeCell ref="O11:Q11"/>
    <mergeCell ref="R11:T11"/>
    <mergeCell ref="X12:Z12"/>
    <mergeCell ref="AA12:AC12"/>
    <mergeCell ref="C13:E13"/>
    <mergeCell ref="F13:H13"/>
    <mergeCell ref="I13:K13"/>
    <mergeCell ref="L13:N13"/>
    <mergeCell ref="O13:Q13"/>
    <mergeCell ref="R13:T13"/>
    <mergeCell ref="U13:W13"/>
    <mergeCell ref="X13:Z13"/>
    <mergeCell ref="AA13:AC13"/>
    <mergeCell ref="C14:E14"/>
    <mergeCell ref="F14:H14"/>
    <mergeCell ref="I14:K14"/>
    <mergeCell ref="L14:N14"/>
    <mergeCell ref="O14:Q14"/>
    <mergeCell ref="R14:T14"/>
    <mergeCell ref="U14:W14"/>
    <mergeCell ref="X14:Z14"/>
    <mergeCell ref="AA14:AC14"/>
    <mergeCell ref="U15:W15"/>
    <mergeCell ref="X15:Z15"/>
    <mergeCell ref="AA15:AC15"/>
    <mergeCell ref="C16:E16"/>
    <mergeCell ref="F16:H16"/>
    <mergeCell ref="I16:K16"/>
    <mergeCell ref="L16:N16"/>
    <mergeCell ref="O16:Q16"/>
    <mergeCell ref="R16:T16"/>
    <mergeCell ref="U16:W16"/>
    <mergeCell ref="C15:E15"/>
    <mergeCell ref="F15:H15"/>
    <mergeCell ref="I15:K15"/>
    <mergeCell ref="L15:N15"/>
    <mergeCell ref="O15:Q15"/>
    <mergeCell ref="R15:T15"/>
    <mergeCell ref="X16:Z16"/>
    <mergeCell ref="AA16:AC16"/>
    <mergeCell ref="C17:E17"/>
    <mergeCell ref="F17:H17"/>
    <mergeCell ref="I17:K17"/>
    <mergeCell ref="L17:N17"/>
    <mergeCell ref="O17:Q17"/>
    <mergeCell ref="R17:T17"/>
    <mergeCell ref="U17:W17"/>
    <mergeCell ref="X17:Z17"/>
    <mergeCell ref="AA17:AC17"/>
    <mergeCell ref="C18:E18"/>
    <mergeCell ref="F18:H18"/>
    <mergeCell ref="I18:K18"/>
    <mergeCell ref="L18:N18"/>
    <mergeCell ref="O18:Q18"/>
    <mergeCell ref="R18:T18"/>
    <mergeCell ref="U18:W18"/>
    <mergeCell ref="X18:Z18"/>
    <mergeCell ref="AA18:AC18"/>
    <mergeCell ref="U19:W19"/>
    <mergeCell ref="X19:Z19"/>
    <mergeCell ref="AA19:AC19"/>
    <mergeCell ref="C20:E20"/>
    <mergeCell ref="F20:H20"/>
    <mergeCell ref="I20:K20"/>
    <mergeCell ref="L20:N20"/>
    <mergeCell ref="O20:Q20"/>
    <mergeCell ref="R20:T20"/>
    <mergeCell ref="U20:W20"/>
    <mergeCell ref="C19:E19"/>
    <mergeCell ref="F19:H19"/>
    <mergeCell ref="I19:K19"/>
    <mergeCell ref="L19:N19"/>
    <mergeCell ref="O19:Q19"/>
    <mergeCell ref="R19:T19"/>
    <mergeCell ref="X20:Z20"/>
    <mergeCell ref="AA20:AC20"/>
    <mergeCell ref="C21:E21"/>
    <mergeCell ref="F21:H21"/>
    <mergeCell ref="I21:K21"/>
    <mergeCell ref="L21:N21"/>
    <mergeCell ref="O21:Q21"/>
    <mergeCell ref="R21:T21"/>
    <mergeCell ref="U21:W21"/>
    <mergeCell ref="X21:Z21"/>
    <mergeCell ref="AA21:AC21"/>
    <mergeCell ref="C22:E22"/>
    <mergeCell ref="F22:H22"/>
    <mergeCell ref="I22:K22"/>
    <mergeCell ref="L22:N22"/>
    <mergeCell ref="O22:Q22"/>
    <mergeCell ref="R22:T22"/>
    <mergeCell ref="U22:W22"/>
    <mergeCell ref="X22:Z22"/>
    <mergeCell ref="AA22:AC22"/>
    <mergeCell ref="U23:W23"/>
    <mergeCell ref="X23:Z23"/>
    <mergeCell ref="AA23:AC23"/>
    <mergeCell ref="C24:E24"/>
    <mergeCell ref="F24:H24"/>
    <mergeCell ref="I24:K24"/>
    <mergeCell ref="L24:N24"/>
    <mergeCell ref="O24:Q24"/>
    <mergeCell ref="R24:T24"/>
    <mergeCell ref="U24:W24"/>
    <mergeCell ref="C23:E23"/>
    <mergeCell ref="F23:H23"/>
    <mergeCell ref="I23:K23"/>
    <mergeCell ref="L23:N23"/>
    <mergeCell ref="O23:Q23"/>
    <mergeCell ref="R23:T23"/>
    <mergeCell ref="X24:Z24"/>
    <mergeCell ref="AA24:AC24"/>
    <mergeCell ref="C25:E25"/>
    <mergeCell ref="F25:H25"/>
    <mergeCell ref="I25:K25"/>
    <mergeCell ref="L25:N25"/>
    <mergeCell ref="O25:Q25"/>
    <mergeCell ref="R25:T25"/>
    <mergeCell ref="U25:W25"/>
    <mergeCell ref="X25:Z25"/>
    <mergeCell ref="AA25:AC25"/>
    <mergeCell ref="C26:E26"/>
    <mergeCell ref="F26:H26"/>
    <mergeCell ref="I26:K26"/>
    <mergeCell ref="L26:N26"/>
    <mergeCell ref="O26:Q26"/>
    <mergeCell ref="R26:T26"/>
    <mergeCell ref="U26:W26"/>
    <mergeCell ref="X26:Z26"/>
    <mergeCell ref="AA26:AC26"/>
    <mergeCell ref="U27:W27"/>
    <mergeCell ref="X27:Z27"/>
    <mergeCell ref="AA27:AC27"/>
    <mergeCell ref="C28:E28"/>
    <mergeCell ref="F28:H28"/>
    <mergeCell ref="I28:K28"/>
    <mergeCell ref="L28:N28"/>
    <mergeCell ref="O28:Q28"/>
    <mergeCell ref="R28:T28"/>
    <mergeCell ref="U28:W28"/>
    <mergeCell ref="C27:E27"/>
    <mergeCell ref="F27:H27"/>
    <mergeCell ref="I27:K27"/>
    <mergeCell ref="L27:N27"/>
    <mergeCell ref="O27:Q27"/>
    <mergeCell ref="R27:T27"/>
    <mergeCell ref="X28:Z28"/>
    <mergeCell ref="AA28:AC28"/>
    <mergeCell ref="C29:E29"/>
    <mergeCell ref="F29:H29"/>
    <mergeCell ref="I29:K29"/>
    <mergeCell ref="L29:N29"/>
    <mergeCell ref="O29:Q29"/>
    <mergeCell ref="R29:T29"/>
    <mergeCell ref="U29:W29"/>
    <mergeCell ref="X29:Z29"/>
    <mergeCell ref="AA29:AC29"/>
    <mergeCell ref="C30:E30"/>
    <mergeCell ref="F30:H30"/>
    <mergeCell ref="I30:K30"/>
    <mergeCell ref="L30:N30"/>
    <mergeCell ref="O30:Q30"/>
    <mergeCell ref="R30:T30"/>
    <mergeCell ref="U30:W30"/>
    <mergeCell ref="X30:Z30"/>
    <mergeCell ref="AA30:AC30"/>
    <mergeCell ref="U31:W31"/>
    <mergeCell ref="X31:Z31"/>
    <mergeCell ref="AA31:AC31"/>
    <mergeCell ref="C32:E32"/>
    <mergeCell ref="F32:H32"/>
    <mergeCell ref="I32:K32"/>
    <mergeCell ref="L32:N32"/>
    <mergeCell ref="O32:Q32"/>
    <mergeCell ref="R32:T32"/>
    <mergeCell ref="U32:W32"/>
    <mergeCell ref="C31:E31"/>
    <mergeCell ref="F31:H31"/>
    <mergeCell ref="I31:K31"/>
    <mergeCell ref="L31:N31"/>
    <mergeCell ref="O31:Q31"/>
    <mergeCell ref="R31:T31"/>
    <mergeCell ref="X32:Z32"/>
    <mergeCell ref="AA32:AC32"/>
    <mergeCell ref="C33:E33"/>
    <mergeCell ref="F33:H33"/>
    <mergeCell ref="I33:K33"/>
    <mergeCell ref="L33:N33"/>
    <mergeCell ref="O33:Q33"/>
    <mergeCell ref="R33:T33"/>
    <mergeCell ref="U33:W33"/>
    <mergeCell ref="X33:Z33"/>
    <mergeCell ref="AA33:AC33"/>
    <mergeCell ref="C34:E34"/>
    <mergeCell ref="F34:H34"/>
    <mergeCell ref="I34:K34"/>
    <mergeCell ref="L34:N34"/>
    <mergeCell ref="O34:Q34"/>
    <mergeCell ref="R34:T34"/>
    <mergeCell ref="U34:W34"/>
    <mergeCell ref="X34:Z34"/>
    <mergeCell ref="AA34:AC34"/>
    <mergeCell ref="U35:W35"/>
    <mergeCell ref="X35:Z35"/>
    <mergeCell ref="AA35:AC35"/>
    <mergeCell ref="C36:E36"/>
    <mergeCell ref="F36:H36"/>
    <mergeCell ref="I36:K36"/>
    <mergeCell ref="L36:N36"/>
    <mergeCell ref="O36:Q36"/>
    <mergeCell ref="R36:T36"/>
    <mergeCell ref="U36:W36"/>
    <mergeCell ref="C35:E35"/>
    <mergeCell ref="F35:H35"/>
    <mergeCell ref="I35:K35"/>
    <mergeCell ref="L35:N35"/>
    <mergeCell ref="O35:Q35"/>
    <mergeCell ref="R35:T35"/>
    <mergeCell ref="X36:Z36"/>
    <mergeCell ref="AA36:AC36"/>
    <mergeCell ref="C37:E37"/>
    <mergeCell ref="F37:H37"/>
    <mergeCell ref="I37:K37"/>
    <mergeCell ref="L37:N37"/>
    <mergeCell ref="O37:Q37"/>
    <mergeCell ref="R37:T37"/>
    <mergeCell ref="U37:W37"/>
    <mergeCell ref="X37:Z37"/>
    <mergeCell ref="AA37:AC37"/>
    <mergeCell ref="C38:E38"/>
    <mergeCell ref="F38:H38"/>
    <mergeCell ref="I38:K38"/>
    <mergeCell ref="L38:N38"/>
    <mergeCell ref="O38:Q38"/>
    <mergeCell ref="R38:T38"/>
    <mergeCell ref="U38:W38"/>
    <mergeCell ref="X38:Z38"/>
    <mergeCell ref="AA38:AC38"/>
    <mergeCell ref="U39:W39"/>
    <mergeCell ref="X39:Z39"/>
    <mergeCell ref="AA39:AC39"/>
    <mergeCell ref="C40:E40"/>
    <mergeCell ref="F40:H40"/>
    <mergeCell ref="I40:K40"/>
    <mergeCell ref="L40:N40"/>
    <mergeCell ref="O40:Q40"/>
    <mergeCell ref="R40:T40"/>
    <mergeCell ref="U40:W40"/>
    <mergeCell ref="C39:E39"/>
    <mergeCell ref="F39:H39"/>
    <mergeCell ref="I39:K39"/>
    <mergeCell ref="L39:N39"/>
    <mergeCell ref="O39:Q39"/>
    <mergeCell ref="R39:T39"/>
    <mergeCell ref="X40:Z40"/>
    <mergeCell ref="AA40:AC40"/>
    <mergeCell ref="C41:E41"/>
    <mergeCell ref="F41:H41"/>
    <mergeCell ref="I41:K41"/>
    <mergeCell ref="L41:N41"/>
    <mergeCell ref="O41:Q41"/>
    <mergeCell ref="R41:T41"/>
    <mergeCell ref="U41:W41"/>
    <mergeCell ref="X41:Z41"/>
    <mergeCell ref="AA41:AC41"/>
    <mergeCell ref="C42:E42"/>
    <mergeCell ref="F42:H42"/>
    <mergeCell ref="I42:K42"/>
    <mergeCell ref="L42:N42"/>
    <mergeCell ref="O42:Q42"/>
    <mergeCell ref="R42:T42"/>
    <mergeCell ref="U42:W42"/>
    <mergeCell ref="X42:Z42"/>
    <mergeCell ref="AA42:AC42"/>
    <mergeCell ref="U43:W43"/>
    <mergeCell ref="X43:Z43"/>
    <mergeCell ref="AA43:AC43"/>
    <mergeCell ref="C44:E44"/>
    <mergeCell ref="F44:H44"/>
    <mergeCell ref="I44:K44"/>
    <mergeCell ref="L44:N44"/>
    <mergeCell ref="O44:Q44"/>
    <mergeCell ref="R44:T44"/>
    <mergeCell ref="U44:W44"/>
    <mergeCell ref="C43:E43"/>
    <mergeCell ref="F43:H43"/>
    <mergeCell ref="I43:K43"/>
    <mergeCell ref="L43:N43"/>
    <mergeCell ref="O43:Q43"/>
    <mergeCell ref="R43:T43"/>
    <mergeCell ref="X44:Z44"/>
    <mergeCell ref="AA44:AC44"/>
    <mergeCell ref="C45:E45"/>
    <mergeCell ref="F45:H45"/>
    <mergeCell ref="I45:K45"/>
    <mergeCell ref="L45:N45"/>
    <mergeCell ref="O45:Q45"/>
    <mergeCell ref="R45:T45"/>
    <mergeCell ref="U45:W45"/>
    <mergeCell ref="X45:Z45"/>
    <mergeCell ref="AA45:AC45"/>
    <mergeCell ref="C46:E46"/>
    <mergeCell ref="F46:H46"/>
    <mergeCell ref="I46:K46"/>
    <mergeCell ref="L46:N46"/>
    <mergeCell ref="O46:Q46"/>
    <mergeCell ref="R46:T46"/>
    <mergeCell ref="U46:W46"/>
    <mergeCell ref="X46:Z46"/>
    <mergeCell ref="AA46:AC46"/>
    <mergeCell ref="U47:W47"/>
    <mergeCell ref="X47:Z47"/>
    <mergeCell ref="AA47:AC47"/>
    <mergeCell ref="C48:E48"/>
    <mergeCell ref="F48:H48"/>
    <mergeCell ref="I48:K48"/>
    <mergeCell ref="L48:N48"/>
    <mergeCell ref="O48:Q48"/>
    <mergeCell ref="R48:T48"/>
    <mergeCell ref="U48:W48"/>
    <mergeCell ref="C47:E47"/>
    <mergeCell ref="F47:H47"/>
    <mergeCell ref="I47:K47"/>
    <mergeCell ref="L47:N47"/>
    <mergeCell ref="O47:Q47"/>
    <mergeCell ref="R47:T47"/>
    <mergeCell ref="X48:Z48"/>
    <mergeCell ref="AA48:AC48"/>
    <mergeCell ref="C49:E49"/>
    <mergeCell ref="F49:H49"/>
    <mergeCell ref="I49:K49"/>
    <mergeCell ref="L49:N49"/>
    <mergeCell ref="O49:Q49"/>
    <mergeCell ref="R49:T49"/>
    <mergeCell ref="U49:W49"/>
    <mergeCell ref="X49:Z49"/>
    <mergeCell ref="AA49:AC49"/>
    <mergeCell ref="C50:E50"/>
    <mergeCell ref="F50:H50"/>
    <mergeCell ref="I50:K50"/>
    <mergeCell ref="L50:N50"/>
    <mergeCell ref="O50:Q50"/>
    <mergeCell ref="R50:T50"/>
    <mergeCell ref="U50:W50"/>
    <mergeCell ref="X50:Z50"/>
    <mergeCell ref="AA50:AC50"/>
    <mergeCell ref="U51:W51"/>
    <mergeCell ref="X51:Z51"/>
    <mergeCell ref="AA51:AC51"/>
    <mergeCell ref="C52:E52"/>
    <mergeCell ref="F52:H52"/>
    <mergeCell ref="I52:K52"/>
    <mergeCell ref="L52:N52"/>
    <mergeCell ref="O52:Q52"/>
    <mergeCell ref="R52:T52"/>
    <mergeCell ref="U52:W52"/>
    <mergeCell ref="C51:E51"/>
    <mergeCell ref="F51:H51"/>
    <mergeCell ref="I51:K51"/>
    <mergeCell ref="L51:N51"/>
    <mergeCell ref="O51:Q51"/>
    <mergeCell ref="R51:T51"/>
    <mergeCell ref="X52:Z52"/>
    <mergeCell ref="AA52:AC52"/>
    <mergeCell ref="C53:E53"/>
    <mergeCell ref="F53:H53"/>
    <mergeCell ref="I53:K53"/>
    <mergeCell ref="L53:N53"/>
    <mergeCell ref="O53:Q53"/>
    <mergeCell ref="R53:T53"/>
    <mergeCell ref="U53:W53"/>
    <mergeCell ref="X53:Z53"/>
    <mergeCell ref="AA53:AC53"/>
    <mergeCell ref="C54:E54"/>
    <mergeCell ref="F54:H54"/>
    <mergeCell ref="I54:K54"/>
    <mergeCell ref="L54:N54"/>
    <mergeCell ref="O54:Q54"/>
    <mergeCell ref="R54:T54"/>
    <mergeCell ref="U54:W54"/>
    <mergeCell ref="X54:Z54"/>
    <mergeCell ref="AA54:AC54"/>
    <mergeCell ref="U55:W55"/>
    <mergeCell ref="X55:Z55"/>
    <mergeCell ref="AA55:AC55"/>
    <mergeCell ref="C56:E56"/>
    <mergeCell ref="F56:H56"/>
    <mergeCell ref="I56:K56"/>
    <mergeCell ref="L56:N56"/>
    <mergeCell ref="O56:Q56"/>
    <mergeCell ref="R56:T56"/>
    <mergeCell ref="U56:W56"/>
    <mergeCell ref="C55:E55"/>
    <mergeCell ref="F55:H55"/>
    <mergeCell ref="I55:K55"/>
    <mergeCell ref="L55:N55"/>
    <mergeCell ref="O55:Q55"/>
    <mergeCell ref="R55:T55"/>
    <mergeCell ref="AA56:AC56"/>
    <mergeCell ref="C57:E57"/>
    <mergeCell ref="F57:H57"/>
    <mergeCell ref="I57:K57"/>
    <mergeCell ref="L57:N57"/>
    <mergeCell ref="O57:Q57"/>
    <mergeCell ref="R57:T57"/>
    <mergeCell ref="U57:W57"/>
    <mergeCell ref="X57:Z57"/>
    <mergeCell ref="C58:E58"/>
    <mergeCell ref="F58:H58"/>
    <mergeCell ref="I58:K58"/>
    <mergeCell ref="L58:N58"/>
    <mergeCell ref="O58:Q58"/>
    <mergeCell ref="R58:T58"/>
    <mergeCell ref="U58:W58"/>
    <mergeCell ref="X58:Z58"/>
    <mergeCell ref="AA58:AC58"/>
    <mergeCell ref="C61:E61"/>
    <mergeCell ref="F61:H61"/>
    <mergeCell ref="I61:K61"/>
    <mergeCell ref="L61:N61"/>
    <mergeCell ref="O61:Q61"/>
    <mergeCell ref="R61:T61"/>
    <mergeCell ref="U61:W61"/>
    <mergeCell ref="X61:Z61"/>
    <mergeCell ref="U59:W59"/>
    <mergeCell ref="X59:Z59"/>
    <mergeCell ref="C60:E60"/>
    <mergeCell ref="F60:H60"/>
    <mergeCell ref="I60:K60"/>
    <mergeCell ref="L60:N60"/>
    <mergeCell ref="O60:Q60"/>
    <mergeCell ref="R60:T60"/>
    <mergeCell ref="U60:W60"/>
    <mergeCell ref="C59:E59"/>
    <mergeCell ref="F59:H59"/>
    <mergeCell ref="I59:K59"/>
    <mergeCell ref="L59:N59"/>
    <mergeCell ref="O59:Q59"/>
    <mergeCell ref="R59:T59"/>
    <mergeCell ref="C62:E62"/>
    <mergeCell ref="F62:H62"/>
    <mergeCell ref="I62:K62"/>
    <mergeCell ref="L62:N62"/>
    <mergeCell ref="O62:Q62"/>
    <mergeCell ref="R62:T62"/>
    <mergeCell ref="U62:W62"/>
    <mergeCell ref="X62:Z62"/>
    <mergeCell ref="AA62:AC62"/>
    <mergeCell ref="C65:E65"/>
    <mergeCell ref="F65:H65"/>
    <mergeCell ref="I65:K65"/>
    <mergeCell ref="L65:N65"/>
    <mergeCell ref="O65:Q65"/>
    <mergeCell ref="R65:T65"/>
    <mergeCell ref="U65:W65"/>
    <mergeCell ref="X65:Z65"/>
    <mergeCell ref="U63:W63"/>
    <mergeCell ref="X63:Z63"/>
    <mergeCell ref="C64:E64"/>
    <mergeCell ref="F64:H64"/>
    <mergeCell ref="I64:K64"/>
    <mergeCell ref="L64:N64"/>
    <mergeCell ref="O64:Q64"/>
    <mergeCell ref="R64:T64"/>
    <mergeCell ref="U64:W64"/>
    <mergeCell ref="C63:E63"/>
    <mergeCell ref="F63:H63"/>
    <mergeCell ref="I63:K63"/>
    <mergeCell ref="L63:N63"/>
    <mergeCell ref="O63:Q63"/>
    <mergeCell ref="R63:T63"/>
    <mergeCell ref="X64:Z64"/>
    <mergeCell ref="C66:E66"/>
    <mergeCell ref="F66:H66"/>
    <mergeCell ref="I66:K66"/>
    <mergeCell ref="L66:N66"/>
    <mergeCell ref="O66:Q66"/>
    <mergeCell ref="R66:T66"/>
    <mergeCell ref="U66:W66"/>
    <mergeCell ref="X66:Z66"/>
    <mergeCell ref="AA66:AC66"/>
    <mergeCell ref="C69:E69"/>
    <mergeCell ref="F69:H69"/>
    <mergeCell ref="I69:K69"/>
    <mergeCell ref="L69:N69"/>
    <mergeCell ref="O69:Q69"/>
    <mergeCell ref="R69:T69"/>
    <mergeCell ref="U69:W69"/>
    <mergeCell ref="X69:Z69"/>
    <mergeCell ref="U67:W67"/>
    <mergeCell ref="X67:Z67"/>
    <mergeCell ref="C68:E68"/>
    <mergeCell ref="F68:H68"/>
    <mergeCell ref="I68:K68"/>
    <mergeCell ref="L68:N68"/>
    <mergeCell ref="O68:Q68"/>
    <mergeCell ref="R68:T68"/>
    <mergeCell ref="U68:W68"/>
    <mergeCell ref="C67:E67"/>
    <mergeCell ref="F67:H67"/>
    <mergeCell ref="I67:K67"/>
    <mergeCell ref="L67:N67"/>
    <mergeCell ref="O67:Q67"/>
    <mergeCell ref="R67:T67"/>
    <mergeCell ref="X68:Z68"/>
    <mergeCell ref="C70:E70"/>
    <mergeCell ref="F70:H70"/>
    <mergeCell ref="I70:K70"/>
    <mergeCell ref="L70:N70"/>
    <mergeCell ref="O70:Q70"/>
    <mergeCell ref="R70:T70"/>
    <mergeCell ref="U70:W70"/>
    <mergeCell ref="X70:Z70"/>
    <mergeCell ref="AA70:AC70"/>
    <mergeCell ref="U71:W71"/>
    <mergeCell ref="X71:Z71"/>
    <mergeCell ref="AA71:AC71"/>
    <mergeCell ref="C72:E72"/>
    <mergeCell ref="F72:H72"/>
    <mergeCell ref="I72:K72"/>
    <mergeCell ref="L72:N72"/>
    <mergeCell ref="O72:Q72"/>
    <mergeCell ref="R72:T72"/>
    <mergeCell ref="U72:W72"/>
    <mergeCell ref="C71:E71"/>
    <mergeCell ref="F71:H71"/>
    <mergeCell ref="I71:K71"/>
    <mergeCell ref="L71:N71"/>
    <mergeCell ref="O71:Q71"/>
    <mergeCell ref="R71:T71"/>
    <mergeCell ref="X72:Z72"/>
    <mergeCell ref="AA72:AC72"/>
    <mergeCell ref="AD7:AF7"/>
    <mergeCell ref="AD8:AF8"/>
    <mergeCell ref="AD9:AF9"/>
    <mergeCell ref="AD10:AF10"/>
    <mergeCell ref="AD11:AF11"/>
    <mergeCell ref="AD12:AF12"/>
    <mergeCell ref="AD13:AF13"/>
    <mergeCell ref="AD14:AF14"/>
    <mergeCell ref="AA69:AC69"/>
    <mergeCell ref="AA68:AC68"/>
    <mergeCell ref="AA67:AC67"/>
    <mergeCell ref="AA65:AC65"/>
    <mergeCell ref="AA64:AC64"/>
    <mergeCell ref="AA63:AC63"/>
    <mergeCell ref="AA61:AC61"/>
    <mergeCell ref="AD15:AF15"/>
    <mergeCell ref="AD16:AF16"/>
    <mergeCell ref="AD17:AF17"/>
    <mergeCell ref="AD18:AF18"/>
    <mergeCell ref="AD19:AF19"/>
    <mergeCell ref="AD20:AF20"/>
    <mergeCell ref="AD46:AF46"/>
    <mergeCell ref="AD47:AF47"/>
    <mergeCell ref="AD48:AF48"/>
    <mergeCell ref="X60:Z60"/>
    <mergeCell ref="AA60:AC60"/>
    <mergeCell ref="AA59:AC59"/>
    <mergeCell ref="AA57:AC57"/>
    <mergeCell ref="X56:Z56"/>
    <mergeCell ref="AD21:AF21"/>
    <mergeCell ref="AD22:AF22"/>
    <mergeCell ref="AD23:AF23"/>
    <mergeCell ref="AD24:AF24"/>
    <mergeCell ref="AD25:AF25"/>
    <mergeCell ref="AD26:AF26"/>
    <mergeCell ref="AD33:AF33"/>
    <mergeCell ref="AD34:AF34"/>
    <mergeCell ref="AD35:AF35"/>
    <mergeCell ref="AD36:AF36"/>
    <mergeCell ref="AD37:AF37"/>
    <mergeCell ref="AD38:AF38"/>
    <mergeCell ref="AD27:AF27"/>
    <mergeCell ref="AD28:AF28"/>
    <mergeCell ref="AD29:AF29"/>
    <mergeCell ref="AD30:AF30"/>
    <mergeCell ref="AD31:AF31"/>
    <mergeCell ref="AD32:AF32"/>
    <mergeCell ref="AD45:AF45"/>
    <mergeCell ref="AD49:AF49"/>
    <mergeCell ref="AD50:AF50"/>
    <mergeCell ref="AD39:AF39"/>
    <mergeCell ref="AD40:AF40"/>
    <mergeCell ref="AD41:AF41"/>
    <mergeCell ref="AD42:AF42"/>
    <mergeCell ref="AD43:AF43"/>
    <mergeCell ref="AD44:AF44"/>
    <mergeCell ref="AD57:AF57"/>
    <mergeCell ref="AD58:AF58"/>
    <mergeCell ref="AD59:AF59"/>
    <mergeCell ref="AD60:AF60"/>
    <mergeCell ref="AD61:AF61"/>
    <mergeCell ref="AD62:AF62"/>
    <mergeCell ref="AD51:AF51"/>
    <mergeCell ref="AD52:AF52"/>
    <mergeCell ref="AD53:AF53"/>
    <mergeCell ref="AD54:AF54"/>
    <mergeCell ref="AD55:AF55"/>
    <mergeCell ref="AD56:AF56"/>
    <mergeCell ref="AD69:AF69"/>
    <mergeCell ref="AD70:AF70"/>
    <mergeCell ref="AD71:AF71"/>
    <mergeCell ref="AD72:AF72"/>
    <mergeCell ref="AD63:AF63"/>
    <mergeCell ref="AD64:AF64"/>
    <mergeCell ref="AD65:AF65"/>
    <mergeCell ref="AD66:AF66"/>
    <mergeCell ref="AD67:AF67"/>
    <mergeCell ref="AD68:AF6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1</vt:i4>
      </vt:variant>
    </vt:vector>
  </HeadingPairs>
  <TitlesOfParts>
    <vt:vector size="11" baseType="lpstr">
      <vt:lpstr>Title page</vt:lpstr>
      <vt:lpstr>Table1. vRNA1, 1837-1851</vt:lpstr>
      <vt:lpstr>Table 2. vRNA2, 621-638</vt:lpstr>
      <vt:lpstr>Table 3. vRNA3, 457-465</vt:lpstr>
      <vt:lpstr>Table 4. vRNA5, 974-988</vt:lpstr>
      <vt:lpstr>Table 5. vRNA5, 1076-1110</vt:lpstr>
      <vt:lpstr>Table 6. vRNA5, 1372-1387</vt:lpstr>
      <vt:lpstr>Table 7. vRNA5, 1460-1522</vt:lpstr>
      <vt:lpstr>Table 8. vRNA7, 35-60</vt:lpstr>
      <vt:lpstr>Table 9. vRNA7, 144-166</vt:lpstr>
      <vt:lpstr>Table 10. vRNA8, 261-2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ake</dc:creator>
  <cp:lastModifiedBy>barba</cp:lastModifiedBy>
  <dcterms:created xsi:type="dcterms:W3CDTF">2015-06-05T18:17:20Z</dcterms:created>
  <dcterms:modified xsi:type="dcterms:W3CDTF">2023-03-13T08:35:33Z</dcterms:modified>
</cp:coreProperties>
</file>